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guillou\Desktop\GEO BETA 3 Céline\Publication\"/>
    </mc:Choice>
  </mc:AlternateContent>
  <xr:revisionPtr revIDLastSave="0" documentId="13_ncr:1_{8C6AF0B9-DD02-45EB-9B52-3CAFA8B7F8D7}" xr6:coauthVersionLast="36" xr6:coauthVersionMax="36" xr10:uidLastSave="{00000000-0000-0000-0000-000000000000}"/>
  <bookViews>
    <workbookView xWindow="0" yWindow="0" windowWidth="19200" windowHeight="6930" tabRatio="652" activeTab="1" xr2:uid="{8FCAB18A-266C-43C6-8F68-7B669BFE81E6}"/>
  </bookViews>
  <sheets>
    <sheet name="Table S1A" sheetId="1" r:id="rId1"/>
    <sheet name="Table S1B" sheetId="4" r:id="rId2"/>
    <sheet name="Table S1C" sheetId="5" r:id="rId3"/>
    <sheet name="Table S1D" sheetId="3" r:id="rId4"/>
    <sheet name="Table S1E" sheetId="7" r:id="rId5"/>
    <sheet name="Table S1F" sheetId="2" r:id="rId6"/>
    <sheet name="Table S1G" sheetId="6" r:id="rId7"/>
    <sheet name="Table S1H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1F025720-E31E-4438-A7EE-996BDE22E9B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D8F44BC1-D9C1-4A56-ACFD-06E1E6CBD93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B39E4D18-CBAF-41F7-9596-AFEF56AEB28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B9F8E77F-F5ED-4655-A186-BF5076AFBEB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E7680260-C3DB-44FB-A3FA-E3F52B60BEA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D61964E5-3282-45A6-BB1C-3E02014C30D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3819C099-02FD-4929-808E-85E81F30BC2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EBCDE76E-F9B5-4A3E-85C0-3FED83E306F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994539DE-C04F-4E6F-8117-91FE2A7E7D8B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437778BB-BB1F-44D0-8AB7-3155B67F6C8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FA3B3364-E47F-4936-B3B5-9D17D85800B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6902380E-0F5F-44BF-9600-16AAF2582E4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F41E16F0-E398-448A-9EC7-C65855B07AF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834ED79A-1862-4935-8078-26C39AAE960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03E50066-23F3-4489-9A0C-CC65229005F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5E6CB765-4FEF-4273-9DD1-1D4D77BDC5F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3530674-BB21-4E32-8C34-DED87F70C48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38177358-09D7-4ECA-B662-16CAB8D908B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75A4B521-A8E6-4D9E-A084-2ECAB4E3D25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8C4C23EF-45BD-4BFA-9DEE-2C18A4C0E55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2AFC18FB-6525-4F7A-9027-5351DCAFA7C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A44ABD45-533E-42FD-8B06-23B49631F85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9CC65424-04B9-47B5-AA90-857044712E5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86F37C7E-0A2D-4F1D-BFFA-38157D9AA17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BD0EDFE2-548C-4EE0-90D1-2E989E87BFB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A0F0C9F5-248E-4584-ACE5-00A50FFA6F1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18DF902A-2618-4BE0-89BB-EE5876FB1B5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00D2813B-9D85-4FE8-9DEB-5CC7DEB52C5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FD93C15B-D67D-4F0F-953F-53162FEC35B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C00B2A0D-2FC1-4960-9855-4893CA48B1E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31F76C4C-02E4-4D38-9727-47BA3AAE1A4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06152BE9-B60C-4CE1-95DB-D5267F9FB24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7213" uniqueCount="4758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WikiPathways</t>
  </si>
  <si>
    <t>WP103</t>
  </si>
  <si>
    <t>Cholesterol biosynthesis</t>
  </si>
  <si>
    <t>13121,15357,16987,18194,20775,66234,110196,319554,231070,382044,100102,28250,170459,11611,11676,12411,19017,216456,246277,56318,432720,16592,71760,214253</t>
  </si>
  <si>
    <t>Cyp51,Hmgcr,Lss,Nsdhl,Sqle,Msmo1,Fdps,Idi1,Insig1,Ces1b,Pcsk9,Slco1a4,Stard4,Agxt,Aldoc,Cbs,Ppargc1a,Gls2,Csad,Acp3,Akr1c19,Fabp5,Etnppl,Etnk2</t>
  </si>
  <si>
    <t>24/-</t>
  </si>
  <si>
    <t>1_Member</t>
  </si>
  <si>
    <t>13121,15357,16987,18194,20775,66234,110196,319554</t>
  </si>
  <si>
    <t>Cyp51,Hmgcr,Lss,Nsdhl,Sqle,Msmo1,Fdps,Idi1</t>
  </si>
  <si>
    <t>8/15</t>
  </si>
  <si>
    <t>GO Biological Processes</t>
  </si>
  <si>
    <t>GO:0016126</t>
  </si>
  <si>
    <t>sterol biosynthetic process</t>
  </si>
  <si>
    <t>13121,15357,16987,18194,20775,66234,110196,231070,319554,382044</t>
  </si>
  <si>
    <t>Cyp51,Hmgcr,Lss,Nsdhl,Sqle,Msmo1,Fdps,Insig1,Idi1,Ces1b</t>
  </si>
  <si>
    <t>10/48</t>
  </si>
  <si>
    <t>GO:0006695</t>
  </si>
  <si>
    <t>cholesterol biosynthetic process</t>
  </si>
  <si>
    <t>13121,15357,16987,18194,66234,110196,231070,319554,382044</t>
  </si>
  <si>
    <t>Cyp51,Hmgcr,Lss,Nsdhl,Msmo1,Fdps,Insig1,Idi1,Ces1b</t>
  </si>
  <si>
    <t>9/42</t>
  </si>
  <si>
    <t>GO:1902653</t>
  </si>
  <si>
    <t>secondary alcohol biosynthetic process</t>
  </si>
  <si>
    <t>Reactome Gene Sets</t>
  </si>
  <si>
    <t>R-MMU-191273</t>
  </si>
  <si>
    <t>8/28</t>
  </si>
  <si>
    <t>GO:0008203</t>
  </si>
  <si>
    <t>cholesterol metabolic process</t>
  </si>
  <si>
    <t>13121,15357,16987,18194,20775,66234,100102,110196,231070,319554,382044</t>
  </si>
  <si>
    <t>Cyp51,Hmgcr,Lss,Nsdhl,Sqle,Msmo1,Pcsk9,Fdps,Insig1,Idi1,Ces1b</t>
  </si>
  <si>
    <t>11/128</t>
  </si>
  <si>
    <t>GO:1902652</t>
  </si>
  <si>
    <t>secondary alcohol metabolic process</t>
  </si>
  <si>
    <t>11/140</t>
  </si>
  <si>
    <t>GO:0016125</t>
  </si>
  <si>
    <t>sterol metabolic process</t>
  </si>
  <si>
    <t>11/141</t>
  </si>
  <si>
    <t>GO:0006694</t>
  </si>
  <si>
    <t>steroid biosynthetic process</t>
  </si>
  <si>
    <t>10/113</t>
  </si>
  <si>
    <t>WP4346</t>
  </si>
  <si>
    <t>Cholesterol metabolism with Bloch and Kandutsch-Russell pathways</t>
  </si>
  <si>
    <t>8/52</t>
  </si>
  <si>
    <t>R-MMU-8957322</t>
  </si>
  <si>
    <t>Metabolism of steroids</t>
  </si>
  <si>
    <t>13121,15357,16987,18194,20775,28250,66234,110196,170459,319554</t>
  </si>
  <si>
    <t>Cyp51,Hmgcr,Lss,Nsdhl,Sqle,Slco1a4,Msmo1,Fdps,Stard4,Idi1</t>
  </si>
  <si>
    <t>10/127</t>
  </si>
  <si>
    <t>GO:0044283</t>
  </si>
  <si>
    <t>small molecule biosynthetic process</t>
  </si>
  <si>
    <t>11611,11676,12411,13121,15357,16987,18194,19017,66234,110196,216456,231070,246277,319554,382044</t>
  </si>
  <si>
    <t>Agxt,Aldoc,Cbs,Cyp51,Hmgcr,Lss,Nsdhl,Ppargc1a,Msmo1,Fdps,Gls2,Insig1,Csad,Idi1,Ces1b</t>
  </si>
  <si>
    <t>15/449</t>
  </si>
  <si>
    <t>GO:0006066</t>
  </si>
  <si>
    <t>alcohol metabolic process</t>
  </si>
  <si>
    <t>13121,15357,16987,18194,20775,56318,66234,100102,110196,231070,319554,382044,432720</t>
  </si>
  <si>
    <t>Cyp51,Hmgcr,Lss,Nsdhl,Sqle,Acp3,Msmo1,Pcsk9,Fdps,Insig1,Idi1,Ces1b,Akr1c19</t>
  </si>
  <si>
    <t>13/307</t>
  </si>
  <si>
    <t>GO:0046165</t>
  </si>
  <si>
    <t>alcohol biosynthetic process</t>
  </si>
  <si>
    <t>9/100</t>
  </si>
  <si>
    <t>GO:0008202</t>
  </si>
  <si>
    <t>steroid metabolic process</t>
  </si>
  <si>
    <t>13121,15357,16987,18194,20775,66234,100102,110196,231070,319554,382044,432720</t>
  </si>
  <si>
    <t>Cyp51,Hmgcr,Lss,Nsdhl,Sqle,Msmo1,Pcsk9,Fdps,Insig1,Idi1,Ces1b,Akr1c19</t>
  </si>
  <si>
    <t>12/282</t>
  </si>
  <si>
    <t>GO:1901617</t>
  </si>
  <si>
    <t>organic hydroxy compound biosynthetic process</t>
  </si>
  <si>
    <t>10/178</t>
  </si>
  <si>
    <t>GO:1901615</t>
  </si>
  <si>
    <t>organic hydroxy compound metabolic process</t>
  </si>
  <si>
    <t>13/471</t>
  </si>
  <si>
    <t>KEGG Pathway</t>
  </si>
  <si>
    <t>mmu00100</t>
  </si>
  <si>
    <t>Steroid biosynthesis - Mus musculus (house mouse)</t>
  </si>
  <si>
    <t>13121,16987,18194,20775,66234</t>
  </si>
  <si>
    <t>Cyp51,Lss,Nsdhl,Sqle,Msmo1</t>
  </si>
  <si>
    <t>5/20</t>
  </si>
  <si>
    <t>R-MMU-556833</t>
  </si>
  <si>
    <t>Metabolism of lipids</t>
  </si>
  <si>
    <t>13121,15357,16592,16987,18194,20775,28250,66234,71760,110196,170459,214253,319554</t>
  </si>
  <si>
    <t>Cyp51,Hmgcr,Fabp5,Lss,Nsdhl,Sqle,Slco1a4,Msmo1,Etnppl,Fdps,Stard4,Etnk2,Idi1</t>
  </si>
  <si>
    <t>13/591</t>
  </si>
  <si>
    <t>GO:0008610</t>
  </si>
  <si>
    <t>lipid biosynthetic process</t>
  </si>
  <si>
    <t>13121,15357,16592,16987,18194,20775,66234,110196,214253,231070,319554,382044</t>
  </si>
  <si>
    <t>Cyp51,Hmgcr,Fabp5,Lss,Nsdhl,Sqle,Msmo1,Fdps,Etnk2,Insig1,Idi1,Ces1b</t>
  </si>
  <si>
    <t>12/542</t>
  </si>
  <si>
    <t>GO:0008299</t>
  </si>
  <si>
    <t>isoprenoid biosynthetic process</t>
  </si>
  <si>
    <t>15357,16987,110196,319554</t>
  </si>
  <si>
    <t>Hmgcr,Lss,Fdps,Idi1</t>
  </si>
  <si>
    <t>4/32</t>
  </si>
  <si>
    <t>mmu00900</t>
  </si>
  <si>
    <t>Terpenoid backbone biosynthesis - Mus musculus (house mouse)</t>
  </si>
  <si>
    <t>15357,110196,319554</t>
  </si>
  <si>
    <t>Hmgcr,Fdps,Idi1</t>
  </si>
  <si>
    <t>3/23</t>
  </si>
  <si>
    <t>GO:0006720</t>
  </si>
  <si>
    <t>isoprenoid metabolic process</t>
  </si>
  <si>
    <t>4/103</t>
  </si>
  <si>
    <t>GO:0008654</t>
  </si>
  <si>
    <t>phospholipid biosynthetic process</t>
  </si>
  <si>
    <t>16592,110196,214253,319554</t>
  </si>
  <si>
    <t>Fabp5,Fdps,Etnk2,Idi1</t>
  </si>
  <si>
    <t>4/205</t>
  </si>
  <si>
    <t>GO:0006644</t>
  </si>
  <si>
    <t>phospholipid metabolic process</t>
  </si>
  <si>
    <t>16592,100102,110196,214253,319554</t>
  </si>
  <si>
    <t>Fabp5,Pcsk9,Fdps,Etnk2,Idi1</t>
  </si>
  <si>
    <t>5/331</t>
  </si>
  <si>
    <t>2_Summary</t>
  </si>
  <si>
    <t>GO:0046890</t>
  </si>
  <si>
    <t>regulation of lipid biosynthetic process</t>
  </si>
  <si>
    <t>11567,16592,17691,19017,110196,170459,217166,231070,382044,20775,24059,28250,55938,432995,14685</t>
  </si>
  <si>
    <t>Avil,Fabp5,Sik1,Ppargc1a,Fdps,Stard4,Nr1d1,Insig1,Ces1b,Sqle,Slco2a1,Slco1a4,Apom,Smim22,Gnat1</t>
  </si>
  <si>
    <t>15/-</t>
  </si>
  <si>
    <t>2_Member</t>
  </si>
  <si>
    <t>11567,16592,17691,19017,110196,170459,217166,231070,382044</t>
  </si>
  <si>
    <t>Avil,Fabp5,Sik1,Ppargc1a,Fdps,Stard4,Nr1d1,Insig1,Ces1b</t>
  </si>
  <si>
    <t>9/222</t>
  </si>
  <si>
    <t>GO:0045940</t>
  </si>
  <si>
    <t>positive regulation of steroid metabolic process</t>
  </si>
  <si>
    <t>19017,110196,170459,217166,382044</t>
  </si>
  <si>
    <t>Ppargc1a,Fdps,Stard4,Nr1d1,Ces1b</t>
  </si>
  <si>
    <t>5/39</t>
  </si>
  <si>
    <t>GO:0050810</t>
  </si>
  <si>
    <t>regulation of steroid biosynthetic process</t>
  </si>
  <si>
    <t>19017,110196,170459,217166,231070,382044</t>
  </si>
  <si>
    <t>Ppargc1a,Fdps,Stard4,Nr1d1,Insig1,Ces1b</t>
  </si>
  <si>
    <t>6/96</t>
  </si>
  <si>
    <t>GO:0010893</t>
  </si>
  <si>
    <t>positive regulation of steroid biosynthetic process</t>
  </si>
  <si>
    <t>19017,110196,170459,217166</t>
  </si>
  <si>
    <t>Ppargc1a,Fdps,Stard4,Nr1d1</t>
  </si>
  <si>
    <t>4/29</t>
  </si>
  <si>
    <t>GO:0019218</t>
  </si>
  <si>
    <t>regulation of steroid metabolic process</t>
  </si>
  <si>
    <t>6/123</t>
  </si>
  <si>
    <t>GO:0019216</t>
  </si>
  <si>
    <t>regulation of lipid metabolic process</t>
  </si>
  <si>
    <t>9/398</t>
  </si>
  <si>
    <t>GO:0010565</t>
  </si>
  <si>
    <t>regulation of cellular ketone metabolic process</t>
  </si>
  <si>
    <t>16592,19017,170459,217166,231070,382044</t>
  </si>
  <si>
    <t>Fabp5,Ppargc1a,Stard4,Nr1d1,Insig1,Ces1b</t>
  </si>
  <si>
    <t>6/172</t>
  </si>
  <si>
    <t>GO:0070857</t>
  </si>
  <si>
    <t>regulation of bile acid biosynthetic process</t>
  </si>
  <si>
    <t>170459,217166,382044</t>
  </si>
  <si>
    <t>Stard4,Nr1d1,Ces1b</t>
  </si>
  <si>
    <t>3/17</t>
  </si>
  <si>
    <t>GO:1904251</t>
  </si>
  <si>
    <t>regulation of bile acid metabolic process</t>
  </si>
  <si>
    <t>3/20</t>
  </si>
  <si>
    <t>GO:0010876</t>
  </si>
  <si>
    <t>lipid localization</t>
  </si>
  <si>
    <t>16592,20775,24059,28250,55938,170459,382044,432995</t>
  </si>
  <si>
    <t>Fabp5,Sqle,Slco2a1,Slco1a4,Apom,Stard4,Ces1b,Smim22</t>
  </si>
  <si>
    <t>8/384</t>
  </si>
  <si>
    <t>GO:0062012</t>
  </si>
  <si>
    <t>regulation of small molecule metabolic process</t>
  </si>
  <si>
    <t>16592,17691,19017,110196,170459,217166,231070,382044</t>
  </si>
  <si>
    <t>Fabp5,Sik1,Ppargc1a,Fdps,Stard4,Nr1d1,Insig1,Ces1b</t>
  </si>
  <si>
    <t>8/389</t>
  </si>
  <si>
    <t>GO:0090205</t>
  </si>
  <si>
    <t>positive regulation of cholesterol metabolic process</t>
  </si>
  <si>
    <t>110196,170459,382044</t>
  </si>
  <si>
    <t>Fdps,Stard4,Ces1b</t>
  </si>
  <si>
    <t>3/22</t>
  </si>
  <si>
    <t>GO:0015850</t>
  </si>
  <si>
    <t>organic hydroxy compound transport</t>
  </si>
  <si>
    <t>14685,28250,55938,170459,382044</t>
  </si>
  <si>
    <t>Gnat1,Slco1a4,Apom,Stard4,Ces1b</t>
  </si>
  <si>
    <t>5/181</t>
  </si>
  <si>
    <t>GO:0045834</t>
  </si>
  <si>
    <t>positive regulation of lipid metabolic process</t>
  </si>
  <si>
    <t>5/185</t>
  </si>
  <si>
    <t>GO:0062013</t>
  </si>
  <si>
    <t>positive regulation of small molecule metabolic process</t>
  </si>
  <si>
    <t>5/186</t>
  </si>
  <si>
    <t>GO:0090181</t>
  </si>
  <si>
    <t>regulation of cholesterol metabolic process</t>
  </si>
  <si>
    <t>3/46</t>
  </si>
  <si>
    <t>GO:0046889</t>
  </si>
  <si>
    <t>positive regulation of lipid biosynthetic process</t>
  </si>
  <si>
    <t>4/114</t>
  </si>
  <si>
    <t>GO:0006869</t>
  </si>
  <si>
    <t>lipid transport</t>
  </si>
  <si>
    <t>16592,24059,28250,55938,170459,382044</t>
  </si>
  <si>
    <t>Fabp5,Slco2a1,Slco1a4,Apom,Stard4,Ces1b</t>
  </si>
  <si>
    <t>6/344</t>
  </si>
  <si>
    <t>GO:0030301</t>
  </si>
  <si>
    <t>cholesterol transport</t>
  </si>
  <si>
    <t>55938,170459,382044</t>
  </si>
  <si>
    <t>Apom,Stard4,Ces1b</t>
  </si>
  <si>
    <t>3/81</t>
  </si>
  <si>
    <t>GO:0015918</t>
  </si>
  <si>
    <t>sterol transport</t>
  </si>
  <si>
    <t>3/84</t>
  </si>
  <si>
    <t>3_Summary</t>
  </si>
  <si>
    <t>GO:0009093</t>
  </si>
  <si>
    <t>cysteine catabolic process</t>
  </si>
  <si>
    <t>11611,12411,246277,216456,214253,76654</t>
  </si>
  <si>
    <t>Agxt,Cbs,Csad,Gls2,Etnk2,Upp2</t>
  </si>
  <si>
    <t>6/-</t>
  </si>
  <si>
    <t>3_Member</t>
  </si>
  <si>
    <t>11611,12411,246277</t>
  </si>
  <si>
    <t>Agxt,Cbs,Csad</t>
  </si>
  <si>
    <t>3/4</t>
  </si>
  <si>
    <t>GO:0019448</t>
  </si>
  <si>
    <t>L-cysteine catabolic process</t>
  </si>
  <si>
    <t>GO:0046439</t>
  </si>
  <si>
    <t>L-cysteine metabolic process</t>
  </si>
  <si>
    <t>GO:0000098</t>
  </si>
  <si>
    <t>sulfur amino acid catabolic process</t>
  </si>
  <si>
    <t>3/7</t>
  </si>
  <si>
    <t>GO:0006534</t>
  </si>
  <si>
    <t>cysteine metabolic process</t>
  </si>
  <si>
    <t>3/10</t>
  </si>
  <si>
    <t>GO:0009071</t>
  </si>
  <si>
    <t>serine family amino acid catabolic process</t>
  </si>
  <si>
    <t>3/14</t>
  </si>
  <si>
    <t>GO:0042219</t>
  </si>
  <si>
    <t>cellular modified amino acid catabolic process</t>
  </si>
  <si>
    <t>GO:0000096</t>
  </si>
  <si>
    <t>sulfur amino acid metabolic process</t>
  </si>
  <si>
    <t>3/29</t>
  </si>
  <si>
    <t>GO:1901606</t>
  </si>
  <si>
    <t>alpha-amino acid catabolic process</t>
  </si>
  <si>
    <t>11611,12411,216456,246277</t>
  </si>
  <si>
    <t>Agxt,Cbs,Gls2,Csad</t>
  </si>
  <si>
    <t>4/77</t>
  </si>
  <si>
    <t>GO:0044273</t>
  </si>
  <si>
    <t>sulfur compound catabolic process</t>
  </si>
  <si>
    <t>3/33</t>
  </si>
  <si>
    <t>GO:0009069</t>
  </si>
  <si>
    <t>serine family amino acid metabolic process</t>
  </si>
  <si>
    <t>3/35</t>
  </si>
  <si>
    <t>GO:0009063</t>
  </si>
  <si>
    <t>amino acid catabolic process</t>
  </si>
  <si>
    <t>4/96</t>
  </si>
  <si>
    <t>WP1770</t>
  </si>
  <si>
    <t>One-carbon metabolism and related pathways</t>
  </si>
  <si>
    <t>12411,214253,246277</t>
  </si>
  <si>
    <t>Cbs,Etnk2,Csad</t>
  </si>
  <si>
    <t>3/52</t>
  </si>
  <si>
    <t>GO:1901607</t>
  </si>
  <si>
    <t>alpha-amino acid biosynthetic process</t>
  </si>
  <si>
    <t>11611,12411,216456</t>
  </si>
  <si>
    <t>Agxt,Cbs,Gls2</t>
  </si>
  <si>
    <t>3/56</t>
  </si>
  <si>
    <t>GO:0008652</t>
  </si>
  <si>
    <t>amino acid biosynthetic process</t>
  </si>
  <si>
    <t>3/64</t>
  </si>
  <si>
    <t>GO:1901605</t>
  </si>
  <si>
    <t>alpha-amino acid metabolic process</t>
  </si>
  <si>
    <t>4/184</t>
  </si>
  <si>
    <t>GO:0044282</t>
  </si>
  <si>
    <t>small molecule catabolic process</t>
  </si>
  <si>
    <t>11611,12411,76654,216456,246277</t>
  </si>
  <si>
    <t>Agxt,Cbs,Upp2,Gls2,Csad</t>
  </si>
  <si>
    <t>5/330</t>
  </si>
  <si>
    <t>GO:0016054</t>
  </si>
  <si>
    <t>organic acid catabolic process</t>
  </si>
  <si>
    <t>4/220</t>
  </si>
  <si>
    <t>GO:0046395</t>
  </si>
  <si>
    <t>carboxylic acid catabolic process</t>
  </si>
  <si>
    <t>GO:0006575</t>
  </si>
  <si>
    <t>cellular modified amino acid metabolic process</t>
  </si>
  <si>
    <t>3/120</t>
  </si>
  <si>
    <t>4_Summary</t>
  </si>
  <si>
    <t>GO:0048511</t>
  </si>
  <si>
    <t>rhythmic process</t>
  </si>
  <si>
    <t>12457,13170,17691,19017,53376,211949,217166,229599,11676</t>
  </si>
  <si>
    <t>Noct,Dbp,Sik1,Ppargc1a,Usp2,Spsb4,Nr1d1,Ciart,Aldoc</t>
  </si>
  <si>
    <t>9/-</t>
  </si>
  <si>
    <t>4_Member</t>
  </si>
  <si>
    <t>12457,13170,17691,19017,53376,211949,217166,229599</t>
  </si>
  <si>
    <t>Noct,Dbp,Sik1,Ppargc1a,Usp2,Spsb4,Nr1d1,Ciart</t>
  </si>
  <si>
    <t>8/276</t>
  </si>
  <si>
    <t>GO:0042752</t>
  </si>
  <si>
    <t>regulation of circadian rhythm</t>
  </si>
  <si>
    <t>12457,17691,19017,53376,211949,217166</t>
  </si>
  <si>
    <t>Noct,Sik1,Ppargc1a,Usp2,Spsb4,Nr1d1</t>
  </si>
  <si>
    <t>6/127</t>
  </si>
  <si>
    <t>GO:0032922</t>
  </si>
  <si>
    <t>circadian regulation of gene expression</t>
  </si>
  <si>
    <t>12457,19017,53376,217166,229599</t>
  </si>
  <si>
    <t>Noct,Ppargc1a,Usp2,Nr1d1,Ciart</t>
  </si>
  <si>
    <t>5/74</t>
  </si>
  <si>
    <t>GO:0007623</t>
  </si>
  <si>
    <t>circadian rhythm</t>
  </si>
  <si>
    <t>12457,13170,19017,53376,217166,229599</t>
  </si>
  <si>
    <t>Noct,Dbp,Ppargc1a,Usp2,Nr1d1,Ciart</t>
  </si>
  <si>
    <t>6/148</t>
  </si>
  <si>
    <t>GO:0016051</t>
  </si>
  <si>
    <t>carbohydrate biosynthetic process</t>
  </si>
  <si>
    <t>11676,19017,217166</t>
  </si>
  <si>
    <t>Aldoc,Ppargc1a,Nr1d1</t>
  </si>
  <si>
    <t>3/125</t>
  </si>
  <si>
    <t>5_Summary</t>
  </si>
  <si>
    <t>GO:1901863</t>
  </si>
  <si>
    <t>positive regulation of muscle tissue development</t>
  </si>
  <si>
    <t>15357,19017,53376,14685,17691,171543</t>
  </si>
  <si>
    <t>Hmgcr,Ppargc1a,Usp2,Gnat1,Sik1,Bmf</t>
  </si>
  <si>
    <t>5_Member</t>
  </si>
  <si>
    <t>15357,19017,53376</t>
  </si>
  <si>
    <t>Hmgcr,Ppargc1a,Usp2</t>
  </si>
  <si>
    <t>GO:1901861</t>
  </si>
  <si>
    <t>regulation of muscle tissue development</t>
  </si>
  <si>
    <t>3/57</t>
  </si>
  <si>
    <t>GO:0009416</t>
  </si>
  <si>
    <t>response to light stimulus</t>
  </si>
  <si>
    <t>14685,15357,17691,53376,171543</t>
  </si>
  <si>
    <t>Gnat1,Hmgcr,Sik1,Usp2,Bmf</t>
  </si>
  <si>
    <t>5/329</t>
  </si>
  <si>
    <t>6_Summary</t>
  </si>
  <si>
    <t>GO:0042632</t>
  </si>
  <si>
    <t>cholesterol homeostasis</t>
  </si>
  <si>
    <t>100102,217166,231070,382044,19017,23830,432720,11611</t>
  </si>
  <si>
    <t>Pcsk9,Nr1d1,Insig1,Ces1b,Ppargc1a,Capn10,Akr1c19,Agxt</t>
  </si>
  <si>
    <t>8/-</t>
  </si>
  <si>
    <t>6_Member</t>
  </si>
  <si>
    <t>100102,217166,231070,382044</t>
  </si>
  <si>
    <t>Pcsk9,Nr1d1,Insig1,Ces1b</t>
  </si>
  <si>
    <t>4/102</t>
  </si>
  <si>
    <t>GO:0055092</t>
  </si>
  <si>
    <t>sterol homeostasis</t>
  </si>
  <si>
    <t>GO:0055088</t>
  </si>
  <si>
    <t>lipid homeostasis</t>
  </si>
  <si>
    <t>GO:0032870</t>
  </si>
  <si>
    <t>cellular response to hormone stimulus</t>
  </si>
  <si>
    <t>19017,23830,100102,217166,231070,432720</t>
  </si>
  <si>
    <t>Ppargc1a,Capn10,Pcsk9,Nr1d1,Insig1,Akr1c19</t>
  </si>
  <si>
    <t>6/457</t>
  </si>
  <si>
    <t>GO:0009725</t>
  </si>
  <si>
    <t>response to hormone</t>
  </si>
  <si>
    <t>11611,19017,23830,100102,217166,231070,432720</t>
  </si>
  <si>
    <t>Agxt,Ppargc1a,Capn10,Pcsk9,Nr1d1,Insig1,Akr1c19</t>
  </si>
  <si>
    <t>7/695</t>
  </si>
  <si>
    <t>7_Summary</t>
  </si>
  <si>
    <t>GO:0019915</t>
  </si>
  <si>
    <t>lipid storage</t>
  </si>
  <si>
    <t>20775,170459,432995,231070</t>
  </si>
  <si>
    <t>Sqle,Stard4,Smim22,Insig1</t>
  </si>
  <si>
    <t>4/-</t>
  </si>
  <si>
    <t>7_Member</t>
  </si>
  <si>
    <t>20775,170459,432995</t>
  </si>
  <si>
    <t>Sqle,Stard4,Smim22</t>
  </si>
  <si>
    <t>GO:0051235</t>
  </si>
  <si>
    <t>maintenance of location</t>
  </si>
  <si>
    <t>20775,170459,231070,432995</t>
  </si>
  <si>
    <t>Sqle,Stard4,Insig1,Smim22</t>
  </si>
  <si>
    <t>4/193</t>
  </si>
  <si>
    <t>8_Summary</t>
  </si>
  <si>
    <t>R-MMU-397014</t>
  </si>
  <si>
    <t>Muscle contraction</t>
  </si>
  <si>
    <t>11931,16529,17996,72258</t>
  </si>
  <si>
    <t>Atp1b1,Kcnk5,Neb,Kcnk10</t>
  </si>
  <si>
    <t>8_Member</t>
  </si>
  <si>
    <t>4/153</t>
  </si>
  <si>
    <t>R-MMU-5576891</t>
  </si>
  <si>
    <t>Cardiac conduction</t>
  </si>
  <si>
    <t>11931,16529,72258</t>
  </si>
  <si>
    <t>Atp1b1,Kcnk5,Kcnk10</t>
  </si>
  <si>
    <t>3/98</t>
  </si>
  <si>
    <t>9_Summary</t>
  </si>
  <si>
    <t>GO:1901657</t>
  </si>
  <si>
    <t>glycosyl compound metabolic process</t>
  </si>
  <si>
    <t>56318,76654,432720</t>
  </si>
  <si>
    <t>Acp3,Upp2,Akr1c19</t>
  </si>
  <si>
    <t>3/-</t>
  </si>
  <si>
    <t>9_Member</t>
  </si>
  <si>
    <t>3/76</t>
  </si>
  <si>
    <t>10_Summary</t>
  </si>
  <si>
    <t>GO:0009991</t>
  </si>
  <si>
    <t>response to extracellular stimulus</t>
  </si>
  <si>
    <t>12411,12457,19017,23830,100102,171543,13121,15357</t>
  </si>
  <si>
    <t>Cbs,Noct,Ppargc1a,Capn10,Pcsk9,Bmf,Cyp51,Hmgcr</t>
  </si>
  <si>
    <t>10_Member</t>
  </si>
  <si>
    <t>12411,12457,19017,23830,100102,171543</t>
  </si>
  <si>
    <t>Cbs,Noct,Ppargc1a,Capn10,Pcsk9,Bmf</t>
  </si>
  <si>
    <t>6/448</t>
  </si>
  <si>
    <t>GO:0009895</t>
  </si>
  <si>
    <t>negative regulation of catabolic process</t>
  </si>
  <si>
    <t>12457,13121,15357,19017,171543</t>
  </si>
  <si>
    <t>Noct,Cyp51,Hmgcr,Ppargc1a,Bmf</t>
  </si>
  <si>
    <t>5/347</t>
  </si>
  <si>
    <t>11_Summary</t>
  </si>
  <si>
    <t>mmu04976</t>
  </si>
  <si>
    <t>Bile secretion - Mus musculus (house mouse)</t>
  </si>
  <si>
    <t>11931,15357,28250</t>
  </si>
  <si>
    <t>Atp1b1,Hmgcr,Slco1a4</t>
  </si>
  <si>
    <t>11_Member</t>
  </si>
  <si>
    <t>3/100</t>
  </si>
  <si>
    <t>12_Summary</t>
  </si>
  <si>
    <t>GO:0002028</t>
  </si>
  <si>
    <t>regulation of sodium ion transport</t>
  </si>
  <si>
    <t>11931,17691,100102</t>
  </si>
  <si>
    <t>Atp1b1,Sik1,Pcsk9</t>
  </si>
  <si>
    <t>12_Member</t>
  </si>
  <si>
    <t>3/102</t>
  </si>
  <si>
    <t>13_Summary</t>
  </si>
  <si>
    <t>GO:0019217</t>
  </si>
  <si>
    <t>regulation of fatty acid metabolic process</t>
  </si>
  <si>
    <t>16592,19017,231070,17691</t>
  </si>
  <si>
    <t>Fabp5,Ppargc1a,Insig1,Sik1</t>
  </si>
  <si>
    <t>13_Member</t>
  </si>
  <si>
    <t>16592,19017,231070</t>
  </si>
  <si>
    <t>Fabp5,Ppargc1a,Insig1</t>
  </si>
  <si>
    <t>3/111</t>
  </si>
  <si>
    <t>GO:0062014</t>
  </si>
  <si>
    <t>negative regulation of small molecule metabolic process</t>
  </si>
  <si>
    <t>17691,19017,231070</t>
  </si>
  <si>
    <t>Sik1,Ppargc1a,Insig1</t>
  </si>
  <si>
    <t>3/121</t>
  </si>
  <si>
    <t>14_Summary</t>
  </si>
  <si>
    <t>R-MMU-8957275</t>
  </si>
  <si>
    <t>Post-translational protein phosphorylation</t>
  </si>
  <si>
    <t>75761,100102,108956</t>
  </si>
  <si>
    <t>Apol7a,Pcsk9,Apol7c</t>
  </si>
  <si>
    <t>14_Member</t>
  </si>
  <si>
    <t>3/114</t>
  </si>
  <si>
    <t>R-MMU-381426</t>
  </si>
  <si>
    <t>Regulation of Insulin-like Growth Factor (IGF) transport and uptake by Insulin-like Growth Factor Binding Proteins (IGFBPs)</t>
  </si>
  <si>
    <t>15_Summary</t>
  </si>
  <si>
    <t>GO:0051051</t>
  </si>
  <si>
    <t>negative regulation of transport</t>
  </si>
  <si>
    <t>13121,15357,16592,53376,100102,231070,245038</t>
  </si>
  <si>
    <t>Cyp51,Hmgcr,Fabp5,Usp2,Pcsk9,Insig1,Dclk3</t>
  </si>
  <si>
    <t>7/-</t>
  </si>
  <si>
    <t>15_Member</t>
  </si>
  <si>
    <t>13121,15357,16592,53376,100102,231070</t>
  </si>
  <si>
    <t>Cyp51,Hmgcr,Fabp5,Usp2,Pcsk9,Insig1</t>
  </si>
  <si>
    <t>6/519</t>
  </si>
  <si>
    <t>GO:1903828</t>
  </si>
  <si>
    <t>negative regulation of protein localization</t>
  </si>
  <si>
    <t>13121,15357,231070,245038</t>
  </si>
  <si>
    <t>Cyp51,Hmgcr,Insig1,Dclk3</t>
  </si>
  <si>
    <t>4/244</t>
  </si>
  <si>
    <t>ProbeName</t>
  </si>
  <si>
    <t>GeneName</t>
  </si>
  <si>
    <t>cluster</t>
  </si>
  <si>
    <t>logFC_WD_RT-CTRL_RT</t>
  </si>
  <si>
    <t>logFC_WD_TN-CTRL_TN</t>
  </si>
  <si>
    <t>P.value_WD_RT-CTRL_RT</t>
  </si>
  <si>
    <t>P.value_WD_TN-CTRL_TN</t>
  </si>
  <si>
    <t>adj.P.Val_WD_RT-CTRL_RT</t>
  </si>
  <si>
    <t>adj.P.Val_WD_TN-CTRL_TN</t>
  </si>
  <si>
    <t>A_55_P2042500</t>
  </si>
  <si>
    <t>Adig</t>
  </si>
  <si>
    <t>A_55_P2154684</t>
  </si>
  <si>
    <t>Smarca4</t>
  </si>
  <si>
    <t>A_66_P106744</t>
  </si>
  <si>
    <t>Syce3</t>
  </si>
  <si>
    <t>A_52_P559066</t>
  </si>
  <si>
    <t>Aim1l</t>
  </si>
  <si>
    <t>A_51_P446825</t>
  </si>
  <si>
    <t>6430573F11Rik</t>
  </si>
  <si>
    <t>A_52_P57622</t>
  </si>
  <si>
    <t>Acss3</t>
  </si>
  <si>
    <t>A_52_P193925</t>
  </si>
  <si>
    <t>Sulf2</t>
  </si>
  <si>
    <t>A_51_P495780</t>
  </si>
  <si>
    <t>Plin4</t>
  </si>
  <si>
    <t>A_66_P114333</t>
  </si>
  <si>
    <t>Tlr12</t>
  </si>
  <si>
    <t>A_55_P1985351</t>
  </si>
  <si>
    <t>Slc35f2</t>
  </si>
  <si>
    <t>A_55_P2062589</t>
  </si>
  <si>
    <t>Mtnr1a</t>
  </si>
  <si>
    <t>A_55_P2799325</t>
  </si>
  <si>
    <t>Rnf125</t>
  </si>
  <si>
    <t>A_51_P400366</t>
  </si>
  <si>
    <t>Rhbg</t>
  </si>
  <si>
    <t>A_55_P2067518</t>
  </si>
  <si>
    <t>Slc13a3</t>
  </si>
  <si>
    <t>A_52_P537545</t>
  </si>
  <si>
    <t>Smpd3</t>
  </si>
  <si>
    <t>A_51_P197528</t>
  </si>
  <si>
    <t>Ly6c2</t>
  </si>
  <si>
    <t>A_55_P2064771</t>
  </si>
  <si>
    <t>Ly6c1</t>
  </si>
  <si>
    <t>A_55_P1958887</t>
  </si>
  <si>
    <t>DXBay18</t>
  </si>
  <si>
    <t>A_55_P2178578</t>
  </si>
  <si>
    <t>Tmprss4</t>
  </si>
  <si>
    <t>A_51_P397934</t>
  </si>
  <si>
    <t>Grin3b</t>
  </si>
  <si>
    <t>A_55_P2739022</t>
  </si>
  <si>
    <t>Acot11</t>
  </si>
  <si>
    <t>A_55_P2932650</t>
  </si>
  <si>
    <t>Rarres1</t>
  </si>
  <si>
    <t>A_51_P342926</t>
  </si>
  <si>
    <t>Omd</t>
  </si>
  <si>
    <t>A_52_P205255</t>
  </si>
  <si>
    <t>Adam11</t>
  </si>
  <si>
    <t>A_55_P2140107</t>
  </si>
  <si>
    <t>Cyp21a1</t>
  </si>
  <si>
    <t>A_55_P2486634</t>
  </si>
  <si>
    <t>Fam124a</t>
  </si>
  <si>
    <t>A_51_P444954</t>
  </si>
  <si>
    <t>Serpina5</t>
  </si>
  <si>
    <t>A_51_P493649</t>
  </si>
  <si>
    <t>Sult1e1</t>
  </si>
  <si>
    <t>A_55_P2006792</t>
  </si>
  <si>
    <t>Ntrk2</t>
  </si>
  <si>
    <t>A_55_P1968433</t>
  </si>
  <si>
    <t>Agpat9</t>
  </si>
  <si>
    <t>A_51_P439452</t>
  </si>
  <si>
    <t>Insig2</t>
  </si>
  <si>
    <t>A_51_P363947</t>
  </si>
  <si>
    <t>Cdkn1a</t>
  </si>
  <si>
    <t>A_55_P2075200</t>
  </si>
  <si>
    <t>Tor3a</t>
  </si>
  <si>
    <t>A_52_P267651</t>
  </si>
  <si>
    <t>Arntl</t>
  </si>
  <si>
    <t>A_55_P2039429</t>
  </si>
  <si>
    <t>Dio1</t>
  </si>
  <si>
    <t>A_52_P799815</t>
  </si>
  <si>
    <t>Tmem171</t>
  </si>
  <si>
    <t>A_55_P1999648</t>
  </si>
  <si>
    <t>Plin2</t>
  </si>
  <si>
    <t>A_51_P350453</t>
  </si>
  <si>
    <t>Pdk4</t>
  </si>
  <si>
    <t>A_51_P432180</t>
  </si>
  <si>
    <t>Slc16a6</t>
  </si>
  <si>
    <t>A_55_P2806904</t>
  </si>
  <si>
    <t>Mthfr</t>
  </si>
  <si>
    <t>A_51_P352594</t>
  </si>
  <si>
    <t>St5</t>
  </si>
  <si>
    <t>A_52_P420045</t>
  </si>
  <si>
    <t>Chka</t>
  </si>
  <si>
    <t>A_55_P2158990</t>
  </si>
  <si>
    <t>Jun</t>
  </si>
  <si>
    <t>A_51_P263246</t>
  </si>
  <si>
    <t>Dusp8</t>
  </si>
  <si>
    <t>A_55_P2845263</t>
  </si>
  <si>
    <t>Arrdc3</t>
  </si>
  <si>
    <t>A_51_P316935</t>
  </si>
  <si>
    <t>8430408G22Rik</t>
  </si>
  <si>
    <t>A_55_P2811679</t>
  </si>
  <si>
    <t>Cxcl1</t>
  </si>
  <si>
    <t>A_51_P114094</t>
  </si>
  <si>
    <t>Clstn3</t>
  </si>
  <si>
    <t>A_55_P1960828</t>
  </si>
  <si>
    <t>Slc16a13</t>
  </si>
  <si>
    <t>A_51_P389539</t>
  </si>
  <si>
    <t>Adgrv1</t>
  </si>
  <si>
    <t>A_55_P2802994</t>
  </si>
  <si>
    <t>Gnai1</t>
  </si>
  <si>
    <t>A_55_P2031471</t>
  </si>
  <si>
    <t>Rufy4</t>
  </si>
  <si>
    <t>A_51_P203771</t>
  </si>
  <si>
    <t>Chchd6</t>
  </si>
  <si>
    <t>A_55_P2137527</t>
  </si>
  <si>
    <t>Fam183b</t>
  </si>
  <si>
    <t>A_51_P313581</t>
  </si>
  <si>
    <t>Fabp2</t>
  </si>
  <si>
    <t>A_52_P64376</t>
  </si>
  <si>
    <t>Mogat1</t>
  </si>
  <si>
    <t>A_51_P276943</t>
  </si>
  <si>
    <t>Gpc1</t>
  </si>
  <si>
    <t>A_51_P199168</t>
  </si>
  <si>
    <t>Cidea</t>
  </si>
  <si>
    <t>A_51_P156955</t>
  </si>
  <si>
    <t>Cfd</t>
  </si>
  <si>
    <t>A_55_P2121408</t>
  </si>
  <si>
    <t>Tpm2</t>
  </si>
  <si>
    <t>A_51_P164630</t>
  </si>
  <si>
    <t>Fitm1</t>
  </si>
  <si>
    <t>A_55_P2037081</t>
  </si>
  <si>
    <t>2610305D13Rik</t>
  </si>
  <si>
    <t>A_55_P1994112</t>
  </si>
  <si>
    <t>Sema5b</t>
  </si>
  <si>
    <t>A_51_P338413</t>
  </si>
  <si>
    <t>Stap1</t>
  </si>
  <si>
    <t>A_66_P117542</t>
  </si>
  <si>
    <t>Als2cr12</t>
  </si>
  <si>
    <t>A_52_P408025</t>
  </si>
  <si>
    <t>Mpped2</t>
  </si>
  <si>
    <t>A_51_P207591</t>
  </si>
  <si>
    <t>Anxa8</t>
  </si>
  <si>
    <t>A_55_P2318584</t>
  </si>
  <si>
    <t>Aqp8</t>
  </si>
  <si>
    <t>A_51_P106799</t>
  </si>
  <si>
    <t>Pparg</t>
  </si>
  <si>
    <t>A_55_P2807466</t>
  </si>
  <si>
    <t>Paqr7</t>
  </si>
  <si>
    <t>A_55_P2719842</t>
  </si>
  <si>
    <t>Aldh3a2</t>
  </si>
  <si>
    <t>A_52_P682382</t>
  </si>
  <si>
    <t>Scd1</t>
  </si>
  <si>
    <t>A_55_P2099594</t>
  </si>
  <si>
    <t>Scd3</t>
  </si>
  <si>
    <t>A_52_P603038</t>
  </si>
  <si>
    <t>Olig1</t>
  </si>
  <si>
    <t>A_51_P249909</t>
  </si>
  <si>
    <t>Lect2</t>
  </si>
  <si>
    <t>A_51_P514319</t>
  </si>
  <si>
    <t>Slc13a4</t>
  </si>
  <si>
    <t>A_66_P100011</t>
  </si>
  <si>
    <t>Adgrg2</t>
  </si>
  <si>
    <t>A_51_P401921</t>
  </si>
  <si>
    <t>Srebf1</t>
  </si>
  <si>
    <t>A_52_P189772</t>
  </si>
  <si>
    <t>Gbp6</t>
  </si>
  <si>
    <t>A_66_P120958</t>
  </si>
  <si>
    <t>Tsc22d1</t>
  </si>
  <si>
    <t>A_55_P2091616</t>
  </si>
  <si>
    <t>Krt222</t>
  </si>
  <si>
    <t>A_55_P2025328</t>
  </si>
  <si>
    <t>Tacr2</t>
  </si>
  <si>
    <t>A_55_P2506380</t>
  </si>
  <si>
    <t>Ly96</t>
  </si>
  <si>
    <t>A_55_P2025443</t>
  </si>
  <si>
    <t>Oprm1</t>
  </si>
  <si>
    <t>A_55_P2062513</t>
  </si>
  <si>
    <t>Pdzrn3</t>
  </si>
  <si>
    <t>A_55_P2845096</t>
  </si>
  <si>
    <t>Rmi1</t>
  </si>
  <si>
    <t>A_55_P2287260</t>
  </si>
  <si>
    <t>Snap23</t>
  </si>
  <si>
    <t>A_55_P2005903</t>
  </si>
  <si>
    <t>Lhx6</t>
  </si>
  <si>
    <t>A_55_P1984043</t>
  </si>
  <si>
    <t>Pdcd4</t>
  </si>
  <si>
    <t>A_55_P2749956</t>
  </si>
  <si>
    <t>Gm4841</t>
  </si>
  <si>
    <t>A_55_P2865540</t>
  </si>
  <si>
    <t>Zfp764</t>
  </si>
  <si>
    <t>A_55_P1988168</t>
  </si>
  <si>
    <t>Proser3</t>
  </si>
  <si>
    <t>A_55_P2077143</t>
  </si>
  <si>
    <t>Mcidas</t>
  </si>
  <si>
    <t>A_55_P2131274</t>
  </si>
  <si>
    <t>Zfp663</t>
  </si>
  <si>
    <t>A_55_P2004806</t>
  </si>
  <si>
    <t>Hexim2</t>
  </si>
  <si>
    <t>A_55_P2796485</t>
  </si>
  <si>
    <t>Supt7l</t>
  </si>
  <si>
    <t>A_55_P1988774</t>
  </si>
  <si>
    <t>Slc17a5</t>
  </si>
  <si>
    <t>A_55_P1977934</t>
  </si>
  <si>
    <t>Itgam</t>
  </si>
  <si>
    <t>A_55_P2131979</t>
  </si>
  <si>
    <t>A_55_P2097176</t>
  </si>
  <si>
    <t>Idua</t>
  </si>
  <si>
    <t>A_55_P2169514</t>
  </si>
  <si>
    <t>Fgf23</t>
  </si>
  <si>
    <t>A_55_P2051849</t>
  </si>
  <si>
    <t>Snap25</t>
  </si>
  <si>
    <t>A_55_P1964138</t>
  </si>
  <si>
    <t>Pign</t>
  </si>
  <si>
    <t>A_55_P2066553</t>
  </si>
  <si>
    <t>Oacyl</t>
  </si>
  <si>
    <t>A_55_P1982747</t>
  </si>
  <si>
    <t>Slc8a3</t>
  </si>
  <si>
    <t>A_55_P2505195</t>
  </si>
  <si>
    <t>Wrn</t>
  </si>
  <si>
    <t>A_55_P2003266</t>
  </si>
  <si>
    <t>Fam107a</t>
  </si>
  <si>
    <t>A_51_P272023</t>
  </si>
  <si>
    <t>Rnf186</t>
  </si>
  <si>
    <t>A_51_P453043</t>
  </si>
  <si>
    <t>Aacs</t>
  </si>
  <si>
    <t>A_52_P82741</t>
  </si>
  <si>
    <t>Hspa1a</t>
  </si>
  <si>
    <t>A_65_P20281</t>
  </si>
  <si>
    <t>Mme</t>
  </si>
  <si>
    <t>A_55_P2121956</t>
  </si>
  <si>
    <t>Gck</t>
  </si>
  <si>
    <t>A_55_P2018666</t>
  </si>
  <si>
    <t>Thrsp</t>
  </si>
  <si>
    <t>A_52_P382149</t>
  </si>
  <si>
    <t>Cyp26a1</t>
  </si>
  <si>
    <t>A_55_P2052824</t>
  </si>
  <si>
    <t>Lrrc14b</t>
  </si>
  <si>
    <t>A_65_P10913</t>
  </si>
  <si>
    <t>Tgfb2</t>
  </si>
  <si>
    <t>A_51_P426754</t>
  </si>
  <si>
    <t>Anxa5</t>
  </si>
  <si>
    <t>A_55_P1973868</t>
  </si>
  <si>
    <t>Sema3b</t>
  </si>
  <si>
    <t>A_55_P2093994</t>
  </si>
  <si>
    <t>Maged2</t>
  </si>
  <si>
    <t>A_51_P441426</t>
  </si>
  <si>
    <t>Pf4</t>
  </si>
  <si>
    <t>A_55_P2729243</t>
  </si>
  <si>
    <t>Sirpb1b</t>
  </si>
  <si>
    <t>A_52_P218058</t>
  </si>
  <si>
    <t>Clec5a</t>
  </si>
  <si>
    <t>A_55_P1970105</t>
  </si>
  <si>
    <t>Ltbp2</t>
  </si>
  <si>
    <t>A_55_P2931427</t>
  </si>
  <si>
    <t>Fbn1</t>
  </si>
  <si>
    <t>A_51_P339943</t>
  </si>
  <si>
    <t>Nid1</t>
  </si>
  <si>
    <t>A_55_P2909829</t>
  </si>
  <si>
    <t>Frzb</t>
  </si>
  <si>
    <t>A_51_P160544</t>
  </si>
  <si>
    <t>Efemp2</t>
  </si>
  <si>
    <t>A_55_P2143517</t>
  </si>
  <si>
    <t>Fstl1</t>
  </si>
  <si>
    <t>A_55_P2046812</t>
  </si>
  <si>
    <t>Sparc</t>
  </si>
  <si>
    <t>A_55_P2908408</t>
  </si>
  <si>
    <t>Ppic</t>
  </si>
  <si>
    <t>A_51_P150964</t>
  </si>
  <si>
    <t>Pdgfrb</t>
  </si>
  <si>
    <t>A_52_P337259</t>
  </si>
  <si>
    <t>Heyl</t>
  </si>
  <si>
    <t>A_55_P1961335</t>
  </si>
  <si>
    <t>Ctsk</t>
  </si>
  <si>
    <t>A_51_P392687</t>
  </si>
  <si>
    <t>Vim</t>
  </si>
  <si>
    <t>A_55_P2092826</t>
  </si>
  <si>
    <t>Anxa1</t>
  </si>
  <si>
    <t>A_52_P479262</t>
  </si>
  <si>
    <t>Col6a3</t>
  </si>
  <si>
    <t>A_55_P2118520</t>
  </si>
  <si>
    <t>Col1a1</t>
  </si>
  <si>
    <t>A_51_P182303</t>
  </si>
  <si>
    <t>Col1a2</t>
  </si>
  <si>
    <t>A_51_P515605</t>
  </si>
  <si>
    <t>Col3a1</t>
  </si>
  <si>
    <t>A_52_P480351</t>
  </si>
  <si>
    <t>Loxl2</t>
  </si>
  <si>
    <t>A_51_P281089</t>
  </si>
  <si>
    <t>S100a6</t>
  </si>
  <si>
    <t>A_55_P1954221</t>
  </si>
  <si>
    <t>Emp1</t>
  </si>
  <si>
    <t>A_55_P1986296</t>
  </si>
  <si>
    <t>Tagln2</t>
  </si>
  <si>
    <t>A_55_P2000224</t>
  </si>
  <si>
    <t>Cd63</t>
  </si>
  <si>
    <t>A_55_P2505946</t>
  </si>
  <si>
    <t>Dclk1</t>
  </si>
  <si>
    <t>A_55_P2089530</t>
  </si>
  <si>
    <t>Fkbp10</t>
  </si>
  <si>
    <t>A_55_P2038757</t>
  </si>
  <si>
    <t>Fblim1</t>
  </si>
  <si>
    <t>A_55_P2065991</t>
  </si>
  <si>
    <t>S100a11</t>
  </si>
  <si>
    <t>A_51_P248786</t>
  </si>
  <si>
    <t>Ccdc80</t>
  </si>
  <si>
    <t>A_55_P2007964</t>
  </si>
  <si>
    <t>Cx3cr1</t>
  </si>
  <si>
    <t>A_55_P2128153</t>
  </si>
  <si>
    <t>Col6a1</t>
  </si>
  <si>
    <t>A_51_P418116</t>
  </si>
  <si>
    <t>Tmem119</t>
  </si>
  <si>
    <t>A_51_P227222</t>
  </si>
  <si>
    <t>Adamts2</t>
  </si>
  <si>
    <t>A_55_P2035662</t>
  </si>
  <si>
    <t>Aebp1</t>
  </si>
  <si>
    <t>A_55_P2022211</t>
  </si>
  <si>
    <t>Plxdc2</t>
  </si>
  <si>
    <t>A_55_P1962937</t>
  </si>
  <si>
    <t>Trem2</t>
  </si>
  <si>
    <t>A_55_P1975690</t>
  </si>
  <si>
    <t>Bicc1</t>
  </si>
  <si>
    <t>A_55_P2724669</t>
  </si>
  <si>
    <t>Tspan8</t>
  </si>
  <si>
    <t>A_66_P107193</t>
  </si>
  <si>
    <t>Gipc2</t>
  </si>
  <si>
    <t>A_55_P2001250</t>
  </si>
  <si>
    <t>Cpz</t>
  </si>
  <si>
    <t>A_55_P1961968</t>
  </si>
  <si>
    <t>Plagl1</t>
  </si>
  <si>
    <t>A_51_P479583</t>
  </si>
  <si>
    <t>Obsl1</t>
  </si>
  <si>
    <t>A_52_P590535</t>
  </si>
  <si>
    <t>Fbln2</t>
  </si>
  <si>
    <t>A_51_P225224</t>
  </si>
  <si>
    <t>Htra1</t>
  </si>
  <si>
    <t>A_51_P341736</t>
  </si>
  <si>
    <t>Mmp2</t>
  </si>
  <si>
    <t>A_55_P2161595</t>
  </si>
  <si>
    <t>Hpca</t>
  </si>
  <si>
    <t>A_66_P136674</t>
  </si>
  <si>
    <t>Ackr3</t>
  </si>
  <si>
    <t>A_55_P2110998</t>
  </si>
  <si>
    <t>Gpr153</t>
  </si>
  <si>
    <t>A_51_P287069</t>
  </si>
  <si>
    <t>Serpinh1</t>
  </si>
  <si>
    <t>A_51_P259296</t>
  </si>
  <si>
    <t>Lpl</t>
  </si>
  <si>
    <t>A_55_P1981155</t>
  </si>
  <si>
    <t>Phldb1</t>
  </si>
  <si>
    <t>A_51_P169745</t>
  </si>
  <si>
    <t>Tuba1a</t>
  </si>
  <si>
    <t>A_55_P2062469</t>
  </si>
  <si>
    <t>Col12a1</t>
  </si>
  <si>
    <t>A_66_P123218</t>
  </si>
  <si>
    <t>Pmepa1</t>
  </si>
  <si>
    <t>A_55_P1974645</t>
  </si>
  <si>
    <t>Entpd2</t>
  </si>
  <si>
    <t>A_52_P338066</t>
  </si>
  <si>
    <t>Ubd</t>
  </si>
  <si>
    <t>A_51_P245989</t>
  </si>
  <si>
    <t>Ccr2</t>
  </si>
  <si>
    <t>A_51_P303424</t>
  </si>
  <si>
    <t>Itgax</t>
  </si>
  <si>
    <t>A_51_P139108</t>
  </si>
  <si>
    <t>Cpxm1</t>
  </si>
  <si>
    <t>A_51_P114634</t>
  </si>
  <si>
    <t>Amz1</t>
  </si>
  <si>
    <t>A_51_P278868</t>
  </si>
  <si>
    <t>H2-DMb1</t>
  </si>
  <si>
    <t>A_66_P119948</t>
  </si>
  <si>
    <t>Ciita</t>
  </si>
  <si>
    <t>A_55_P2092085</t>
  </si>
  <si>
    <t>Tmsb10</t>
  </si>
  <si>
    <t>A_51_P316042</t>
  </si>
  <si>
    <t>Card11</t>
  </si>
  <si>
    <t>A_55_P1957413</t>
  </si>
  <si>
    <t>Lsp1</t>
  </si>
  <si>
    <t>A_51_P105078</t>
  </si>
  <si>
    <t>S100a4</t>
  </si>
  <si>
    <t>A_51_P270949</t>
  </si>
  <si>
    <t>Hist1h1b</t>
  </si>
  <si>
    <t>A_66_P100853</t>
  </si>
  <si>
    <t>Hist1h2ao</t>
  </si>
  <si>
    <t>A_52_P354844</t>
  </si>
  <si>
    <t>Eda2r</t>
  </si>
  <si>
    <t>A_55_P1974367</t>
  </si>
  <si>
    <t>Fabp3</t>
  </si>
  <si>
    <t>A_55_P1990032</t>
  </si>
  <si>
    <t>Cxcl5</t>
  </si>
  <si>
    <t>A_51_P409694</t>
  </si>
  <si>
    <t>Psrc1</t>
  </si>
  <si>
    <t>A_51_P457989</t>
  </si>
  <si>
    <t>Rragd</t>
  </si>
  <si>
    <t>A_55_P2046443</t>
  </si>
  <si>
    <t>Duoxa1</t>
  </si>
  <si>
    <t>A_52_P403405</t>
  </si>
  <si>
    <t>Aqp7</t>
  </si>
  <si>
    <t>A_55_P2012734</t>
  </si>
  <si>
    <t>B930041F14Rik</t>
  </si>
  <si>
    <t>A_51_P234253</t>
  </si>
  <si>
    <t>Sdcbp2</t>
  </si>
  <si>
    <t>A_51_P349015</t>
  </si>
  <si>
    <t>Pacrg</t>
  </si>
  <si>
    <t>A_52_P416756</t>
  </si>
  <si>
    <t>D17H6S56E-5</t>
  </si>
  <si>
    <t>A_51_P173709</t>
  </si>
  <si>
    <t>Gprc5b</t>
  </si>
  <si>
    <t>A_51_P473272</t>
  </si>
  <si>
    <t>Tspan6</t>
  </si>
  <si>
    <t>A_55_P2113081</t>
  </si>
  <si>
    <t>Tmem132a</t>
  </si>
  <si>
    <t>A_51_P196925</t>
  </si>
  <si>
    <t>Cx3cl1</t>
  </si>
  <si>
    <t>A_52_P354682</t>
  </si>
  <si>
    <t>Elovl7</t>
  </si>
  <si>
    <t>A_55_P2802751</t>
  </si>
  <si>
    <t>Kcnn4</t>
  </si>
  <si>
    <t>A_51_P481159</t>
  </si>
  <si>
    <t>Cbr3</t>
  </si>
  <si>
    <t>A_55_P2504780</t>
  </si>
  <si>
    <t>Adamts9</t>
  </si>
  <si>
    <t>A_52_P622244</t>
  </si>
  <si>
    <t>6030419C18Rik</t>
  </si>
  <si>
    <t>A_66_P107818</t>
  </si>
  <si>
    <t>Gdf3</t>
  </si>
  <si>
    <t>A_51_P447595</t>
  </si>
  <si>
    <t>Scube1</t>
  </si>
  <si>
    <t>A_55_P2135064</t>
  </si>
  <si>
    <t>H2-M2</t>
  </si>
  <si>
    <t>A_52_P306305</t>
  </si>
  <si>
    <t>Akap2</t>
  </si>
  <si>
    <t>A_51_P421140</t>
  </si>
  <si>
    <t>Tubb6</t>
  </si>
  <si>
    <t>A_55_P2090060</t>
  </si>
  <si>
    <t>Mab21l3</t>
  </si>
  <si>
    <t>A_55_P2830823</t>
  </si>
  <si>
    <t>C5ar1</t>
  </si>
  <si>
    <t>A_55_P2157008</t>
  </si>
  <si>
    <t>Ear10</t>
  </si>
  <si>
    <t>A_55_P2723014</t>
  </si>
  <si>
    <t>Ear12</t>
  </si>
  <si>
    <t>A_55_P1952618</t>
  </si>
  <si>
    <t>Ear2</t>
  </si>
  <si>
    <t>A_51_P455338</t>
  </si>
  <si>
    <t>Rnase2a</t>
  </si>
  <si>
    <t>A_52_P412585</t>
  </si>
  <si>
    <t>Ear1</t>
  </si>
  <si>
    <t>A_51_P108459</t>
  </si>
  <si>
    <t>Gpr65</t>
  </si>
  <si>
    <t>A_51_P438165</t>
  </si>
  <si>
    <t>Arhgap22</t>
  </si>
  <si>
    <t>A_51_P246653</t>
  </si>
  <si>
    <t>Clec7a</t>
  </si>
  <si>
    <t>A_55_P2823856</t>
  </si>
  <si>
    <t>Siglecf</t>
  </si>
  <si>
    <t>A_51_P329928</t>
  </si>
  <si>
    <t>Phlda3</t>
  </si>
  <si>
    <t>A_55_P2083411</t>
  </si>
  <si>
    <t>Cyp4f18</t>
  </si>
  <si>
    <t>A_51_P438967</t>
  </si>
  <si>
    <t>Gpnmb</t>
  </si>
  <si>
    <t>A_51_P118545</t>
  </si>
  <si>
    <t>S100g</t>
  </si>
  <si>
    <t>A_55_P2124233</t>
  </si>
  <si>
    <t>Vsig8</t>
  </si>
  <si>
    <t>A_52_P409833</t>
  </si>
  <si>
    <t>Plat</t>
  </si>
  <si>
    <t>A_51_P238722</t>
  </si>
  <si>
    <t>Cd93</t>
  </si>
  <si>
    <t>A_51_P445473</t>
  </si>
  <si>
    <t>Fut7</t>
  </si>
  <si>
    <t>A_51_P199135</t>
  </si>
  <si>
    <t>Cd83</t>
  </si>
  <si>
    <t>A_55_P1969311</t>
  </si>
  <si>
    <t>Gramd1b</t>
  </si>
  <si>
    <t>A_51_P371051</t>
  </si>
  <si>
    <t>Glipr1</t>
  </si>
  <si>
    <t>A_55_P2071132</t>
  </si>
  <si>
    <t>Tnfrsf23</t>
  </si>
  <si>
    <t>A_65_P13591</t>
  </si>
  <si>
    <t>Ephb2</t>
  </si>
  <si>
    <t>A_51_P129464</t>
  </si>
  <si>
    <t>Scd2</t>
  </si>
  <si>
    <t>A_51_P352968</t>
  </si>
  <si>
    <t>Marcks</t>
  </si>
  <si>
    <t>A_51_P222467</t>
  </si>
  <si>
    <t>Abcg1</t>
  </si>
  <si>
    <t>A_66_P119852</t>
  </si>
  <si>
    <t>Axl</t>
  </si>
  <si>
    <t>A_55_P2732136</t>
  </si>
  <si>
    <t>Rassf4</t>
  </si>
  <si>
    <t>A_55_P2019601</t>
  </si>
  <si>
    <t>Csprs</t>
  </si>
  <si>
    <t>A_52_P51564</t>
  </si>
  <si>
    <t>Arhgap10</t>
  </si>
  <si>
    <t>A_51_P101347</t>
  </si>
  <si>
    <t>Pls1</t>
  </si>
  <si>
    <t>A_51_P426270</t>
  </si>
  <si>
    <t>Mgp</t>
  </si>
  <si>
    <t>A_51_P140237</t>
  </si>
  <si>
    <t>Fhl2</t>
  </si>
  <si>
    <t>A_55_P1972436</t>
  </si>
  <si>
    <t>Themis</t>
  </si>
  <si>
    <t>A_51_P375146</t>
  </si>
  <si>
    <t>Cd36</t>
  </si>
  <si>
    <t>A_55_P2795583</t>
  </si>
  <si>
    <t>Fam126a</t>
  </si>
  <si>
    <t>A_51_P271984</t>
  </si>
  <si>
    <t>Tmem45b</t>
  </si>
  <si>
    <t>A_51_P465211</t>
  </si>
  <si>
    <t>Wfdc2</t>
  </si>
  <si>
    <t>A_51_P334979</t>
  </si>
  <si>
    <t>Apoc2</t>
  </si>
  <si>
    <t>A_51_P453111</t>
  </si>
  <si>
    <t>Hexb</t>
  </si>
  <si>
    <t>A_55_P1974487</t>
  </si>
  <si>
    <t>Atp8b5</t>
  </si>
  <si>
    <t>A_51_P342871</t>
  </si>
  <si>
    <t>S100a10</t>
  </si>
  <si>
    <t>A_55_P2078710</t>
  </si>
  <si>
    <t>Morc4</t>
  </si>
  <si>
    <t>A_55_P1954448</t>
  </si>
  <si>
    <t>Myh14</t>
  </si>
  <si>
    <t>A_51_P450278</t>
  </si>
  <si>
    <t>2010003K11Rik</t>
  </si>
  <si>
    <t>A_51_P314285</t>
  </si>
  <si>
    <t>Tmem86a</t>
  </si>
  <si>
    <t>A_55_P2105820</t>
  </si>
  <si>
    <t>Tbc1d31</t>
  </si>
  <si>
    <t>A_52_P570240</t>
  </si>
  <si>
    <t>Kbtbd11</t>
  </si>
  <si>
    <t>A_55_P2803892</t>
  </si>
  <si>
    <t>Mfap3l</t>
  </si>
  <si>
    <t>A_55_P1978502</t>
  </si>
  <si>
    <t>H2-Q1</t>
  </si>
  <si>
    <t>A_51_P465281</t>
  </si>
  <si>
    <t>Lgals1</t>
  </si>
  <si>
    <t>A_55_P1966987</t>
  </si>
  <si>
    <t>Limk1</t>
  </si>
  <si>
    <t>A_55_P2004452</t>
  </si>
  <si>
    <t>Tceal8</t>
  </si>
  <si>
    <t>A_55_P1991841</t>
  </si>
  <si>
    <t>Slc22a27</t>
  </si>
  <si>
    <t>A_51_P144531</t>
  </si>
  <si>
    <t>Slc22a29</t>
  </si>
  <si>
    <t>A_55_P2909044</t>
  </si>
  <si>
    <t>Plscr4</t>
  </si>
  <si>
    <t>A_51_P392385</t>
  </si>
  <si>
    <t>Smcp</t>
  </si>
  <si>
    <t>A_55_P2714921</t>
  </si>
  <si>
    <t>Ctse</t>
  </si>
  <si>
    <t>A_55_P1989981</t>
  </si>
  <si>
    <t>Fam129b</t>
  </si>
  <si>
    <t>A_51_P204486</t>
  </si>
  <si>
    <t>Exoc3l4</t>
  </si>
  <si>
    <t>A_51_P472726</t>
  </si>
  <si>
    <t>Pdlim2</t>
  </si>
  <si>
    <t>A_51_P498631</t>
  </si>
  <si>
    <t>Dfna5</t>
  </si>
  <si>
    <t>A_55_P2013823</t>
  </si>
  <si>
    <t>Gal3st1</t>
  </si>
  <si>
    <t>A_51_P308029</t>
  </si>
  <si>
    <t>2010107G23Rik</t>
  </si>
  <si>
    <t>A_52_P360308</t>
  </si>
  <si>
    <t>Osbpl3</t>
  </si>
  <si>
    <t>A_51_P358445</t>
  </si>
  <si>
    <t>Dnase1</t>
  </si>
  <si>
    <t>A_55_P2803413</t>
  </si>
  <si>
    <t>Acot2</t>
  </si>
  <si>
    <t>A_55_P2735345</t>
  </si>
  <si>
    <t>Endod1</t>
  </si>
  <si>
    <t>A_51_P287198</t>
  </si>
  <si>
    <t>Krt23</t>
  </si>
  <si>
    <t>A_51_P326191</t>
  </si>
  <si>
    <t>Serpina3g</t>
  </si>
  <si>
    <t>A_51_P123625</t>
  </si>
  <si>
    <t>Irg1</t>
  </si>
  <si>
    <t>A_51_P212782</t>
  </si>
  <si>
    <t>Il1b</t>
  </si>
  <si>
    <t>A_55_P2195157</t>
  </si>
  <si>
    <t>Dbn1</t>
  </si>
  <si>
    <t>A_55_P2025765</t>
  </si>
  <si>
    <t>Adam8</t>
  </si>
  <si>
    <t>A_55_P2504985</t>
  </si>
  <si>
    <t>Col5a1</t>
  </si>
  <si>
    <t>A_55_P2110713</t>
  </si>
  <si>
    <t>Anxa2</t>
  </si>
  <si>
    <t>A_66_P113314</t>
  </si>
  <si>
    <t>Ccdc109b</t>
  </si>
  <si>
    <t>A_52_P392674</t>
  </si>
  <si>
    <t>Acot9</t>
  </si>
  <si>
    <t>A_51_P451346</t>
  </si>
  <si>
    <t>Klf6</t>
  </si>
  <si>
    <t>A_52_P299771</t>
  </si>
  <si>
    <t>Bcl2a1c</t>
  </si>
  <si>
    <t>A_55_P1978424</t>
  </si>
  <si>
    <t>Bcl2a1d</t>
  </si>
  <si>
    <t>A_55_P2103011</t>
  </si>
  <si>
    <t>Sema4d</t>
  </si>
  <si>
    <t>A_55_P2908190</t>
  </si>
  <si>
    <t>Pkib</t>
  </si>
  <si>
    <t>A_55_P2731786</t>
  </si>
  <si>
    <t>Gpr137b</t>
  </si>
  <si>
    <t>A_55_P2001920</t>
  </si>
  <si>
    <t>Flna</t>
  </si>
  <si>
    <t>A_55_P2842483</t>
  </si>
  <si>
    <t>Plau</t>
  </si>
  <si>
    <t>A_51_P389751</t>
  </si>
  <si>
    <t>Relb</t>
  </si>
  <si>
    <t>A_66_P118644</t>
  </si>
  <si>
    <t>Basp1</t>
  </si>
  <si>
    <t>A_51_P509518</t>
  </si>
  <si>
    <t>Ralgds</t>
  </si>
  <si>
    <t>A_51_P232868</t>
  </si>
  <si>
    <t>Neurl1b</t>
  </si>
  <si>
    <t>A_55_P2090025</t>
  </si>
  <si>
    <t>Mest</t>
  </si>
  <si>
    <t>A_55_P2000409</t>
  </si>
  <si>
    <t>Rab44</t>
  </si>
  <si>
    <t>A_51_P489192</t>
  </si>
  <si>
    <t>Postn</t>
  </si>
  <si>
    <t>A_52_P681310</t>
  </si>
  <si>
    <t>Plaur</t>
  </si>
  <si>
    <t>A_66_P106661</t>
  </si>
  <si>
    <t>Slc7a1</t>
  </si>
  <si>
    <t>A_51_P291438</t>
  </si>
  <si>
    <t>Tnc</t>
  </si>
  <si>
    <t>A_51_P507801</t>
  </si>
  <si>
    <t>F13a1</t>
  </si>
  <si>
    <t>A_51_P242400</t>
  </si>
  <si>
    <t>Krt8</t>
  </si>
  <si>
    <t>A_55_P2035951</t>
  </si>
  <si>
    <t>Haus8</t>
  </si>
  <si>
    <t>A_55_P1999364</t>
  </si>
  <si>
    <t>Krt85</t>
  </si>
  <si>
    <t>A_55_P2034864</t>
  </si>
  <si>
    <t>Tubb2b</t>
  </si>
  <si>
    <t>A_55_P1985433</t>
  </si>
  <si>
    <t>Nrg1</t>
  </si>
  <si>
    <t>A_52_P420504</t>
  </si>
  <si>
    <t>Acta2</t>
  </si>
  <si>
    <t>A_52_P220879</t>
  </si>
  <si>
    <t>Tgm2</t>
  </si>
  <si>
    <t>A_55_P2047310</t>
  </si>
  <si>
    <t>Pdgfb</t>
  </si>
  <si>
    <t>A_51_P173043</t>
  </si>
  <si>
    <t>Egr2</t>
  </si>
  <si>
    <t>A_51_P509573</t>
  </si>
  <si>
    <t>Ccl4</t>
  </si>
  <si>
    <t>A_51_P286737</t>
  </si>
  <si>
    <t>Ccl2</t>
  </si>
  <si>
    <t>A_51_P456941</t>
  </si>
  <si>
    <t>Ier5</t>
  </si>
  <si>
    <t>A_51_P436652</t>
  </si>
  <si>
    <t>Ccl7</t>
  </si>
  <si>
    <t>A_51_P140710</t>
  </si>
  <si>
    <t>Ccl3</t>
  </si>
  <si>
    <t>A_51_P112966</t>
  </si>
  <si>
    <t>Ch25h</t>
  </si>
  <si>
    <t>A_55_P2746459</t>
  </si>
  <si>
    <t>Thbs1</t>
  </si>
  <si>
    <t>A_55_P1985984</t>
  </si>
  <si>
    <t>Actg1</t>
  </si>
  <si>
    <t>A_55_P2053838</t>
  </si>
  <si>
    <t>Tnfaip3</t>
  </si>
  <si>
    <t>A_51_P383032</t>
  </si>
  <si>
    <t>Clec4d</t>
  </si>
  <si>
    <t>A_52_P161488</t>
  </si>
  <si>
    <t>Clec4e</t>
  </si>
  <si>
    <t>A_51_P488739</t>
  </si>
  <si>
    <t>Hcar2</t>
  </si>
  <si>
    <t>A_51_P343833</t>
  </si>
  <si>
    <t>Traf1</t>
  </si>
  <si>
    <t>A_51_P444290</t>
  </si>
  <si>
    <t>Slamf8</t>
  </si>
  <si>
    <t>A_55_P2002963</t>
  </si>
  <si>
    <t>Coro1a</t>
  </si>
  <si>
    <t>A_55_P2156731</t>
  </si>
  <si>
    <t>H2-Eb1</t>
  </si>
  <si>
    <t>A_55_P1962747</t>
  </si>
  <si>
    <t>H2-Ab1</t>
  </si>
  <si>
    <t>A_51_P284608</t>
  </si>
  <si>
    <t>Cd74</t>
  </si>
  <si>
    <t>A_52_P343306</t>
  </si>
  <si>
    <t>H2-Aa</t>
  </si>
  <si>
    <t>A_51_P473734</t>
  </si>
  <si>
    <t>H2-DMa</t>
  </si>
  <si>
    <t>A_52_P638459</t>
  </si>
  <si>
    <t>Ccl5</t>
  </si>
  <si>
    <t>A_51_P203955</t>
  </si>
  <si>
    <t>Gbp2</t>
  </si>
  <si>
    <t>A_51_P399305</t>
  </si>
  <si>
    <t>Tnfrsf19</t>
  </si>
  <si>
    <t>A_52_P236448</t>
  </si>
  <si>
    <t>Ngfr</t>
  </si>
  <si>
    <t>A_52_P420466</t>
  </si>
  <si>
    <t>Hist1h2ab</t>
  </si>
  <si>
    <t>A_55_P2035286</t>
  </si>
  <si>
    <t>Uhrf1</t>
  </si>
  <si>
    <t>A_51_P148105</t>
  </si>
  <si>
    <t>Rad51</t>
  </si>
  <si>
    <t>A_55_P2011937</t>
  </si>
  <si>
    <t>Fignl1</t>
  </si>
  <si>
    <t>A_66_P130629</t>
  </si>
  <si>
    <t>Mcm3</t>
  </si>
  <si>
    <t>A_66_P111562</t>
  </si>
  <si>
    <t>Ccnd1</t>
  </si>
  <si>
    <t>A_51_P190111</t>
  </si>
  <si>
    <t>Mcm5</t>
  </si>
  <si>
    <t>A_55_P2489999</t>
  </si>
  <si>
    <t>Gins2</t>
  </si>
  <si>
    <t>A_51_P230098</t>
  </si>
  <si>
    <t>Pbk</t>
  </si>
  <si>
    <t>A_51_P481920</t>
  </si>
  <si>
    <t>Ccna2</t>
  </si>
  <si>
    <t>A_55_P1988083</t>
  </si>
  <si>
    <t>Prc1</t>
  </si>
  <si>
    <t>A_66_P120837</t>
  </si>
  <si>
    <t>Top2a</t>
  </si>
  <si>
    <t>A_51_P253803</t>
  </si>
  <si>
    <t>Mki67</t>
  </si>
  <si>
    <t>A_51_P489268</t>
  </si>
  <si>
    <t>Ncapg</t>
  </si>
  <si>
    <t>A_55_P1996946</t>
  </si>
  <si>
    <t>Cdc20</t>
  </si>
  <si>
    <t>A_55_P2797234</t>
  </si>
  <si>
    <t>Ckap2</t>
  </si>
  <si>
    <t>A_51_P324351</t>
  </si>
  <si>
    <t>Mfi2</t>
  </si>
  <si>
    <t>A_66_P104980</t>
  </si>
  <si>
    <t>Tceal5</t>
  </si>
  <si>
    <t>A_55_P2023732</t>
  </si>
  <si>
    <t>Limch1</t>
  </si>
  <si>
    <t>A_51_P321126</t>
  </si>
  <si>
    <t>Fasn</t>
  </si>
  <si>
    <t>A_52_P477785</t>
  </si>
  <si>
    <t>Slc17a4</t>
  </si>
  <si>
    <t>A_51_P284486</t>
  </si>
  <si>
    <t>Gstm2</t>
  </si>
  <si>
    <t>A_55_P2745134</t>
  </si>
  <si>
    <t>Raet1b</t>
  </si>
  <si>
    <t>A_55_P2115955</t>
  </si>
  <si>
    <t>Raet1e</t>
  </si>
  <si>
    <t>A_55_P2720213</t>
  </si>
  <si>
    <t>Raet1a</t>
  </si>
  <si>
    <t>A_51_P467076</t>
  </si>
  <si>
    <t>Cyp2b9</t>
  </si>
  <si>
    <t>A_55_P2044653</t>
  </si>
  <si>
    <t>Cyp2b10</t>
  </si>
  <si>
    <t>A_52_P289091</t>
  </si>
  <si>
    <t>Cyp2b13</t>
  </si>
  <si>
    <t>A_55_P1957459</t>
  </si>
  <si>
    <t>Lilrb4</t>
  </si>
  <si>
    <t>A_51_P446510</t>
  </si>
  <si>
    <t>Emp3</t>
  </si>
  <si>
    <t>A_51_P477121</t>
  </si>
  <si>
    <t>Pmaip1</t>
  </si>
  <si>
    <t>A_55_P2181738</t>
  </si>
  <si>
    <t>Lyz1</t>
  </si>
  <si>
    <t>A_51_P377452</t>
  </si>
  <si>
    <t>Ncf4</t>
  </si>
  <si>
    <t>A_51_P405476</t>
  </si>
  <si>
    <t>Fcer1g</t>
  </si>
  <si>
    <t>A_52_P467389</t>
  </si>
  <si>
    <t>Slc15a3</t>
  </si>
  <si>
    <t>A_55_P1975155</t>
  </si>
  <si>
    <t>Galnt6</t>
  </si>
  <si>
    <t>A_51_P423578</t>
  </si>
  <si>
    <t>Slfn2</t>
  </si>
  <si>
    <t>A_66_P116441</t>
  </si>
  <si>
    <t>Ms4a6d</t>
  </si>
  <si>
    <t>A_51_P193146</t>
  </si>
  <si>
    <t>Ms4a6c</t>
  </si>
  <si>
    <t>A_55_P2035018</t>
  </si>
  <si>
    <t>Clec4n</t>
  </si>
  <si>
    <t>A_51_P181517</t>
  </si>
  <si>
    <t>Fcgr4</t>
  </si>
  <si>
    <t>A_55_P1962305</t>
  </si>
  <si>
    <t>Plac8</t>
  </si>
  <si>
    <t>A_51_P296764</t>
  </si>
  <si>
    <t>Fcgr1</t>
  </si>
  <si>
    <t>A_55_P2110758</t>
  </si>
  <si>
    <t>B430306N03Rik</t>
  </si>
  <si>
    <t>A_55_P2166501</t>
  </si>
  <si>
    <t>Cd44</t>
  </si>
  <si>
    <t>A_51_P390538</t>
  </si>
  <si>
    <t>Mpeg1</t>
  </si>
  <si>
    <t>A_51_P484020</t>
  </si>
  <si>
    <t>AF251705</t>
  </si>
  <si>
    <t>A_51_P423981</t>
  </si>
  <si>
    <t>Ctss</t>
  </si>
  <si>
    <t>A_55_P1961270</t>
  </si>
  <si>
    <t>Cd72</t>
  </si>
  <si>
    <t>A_55_P2717089</t>
  </si>
  <si>
    <t>P2ry6</t>
  </si>
  <si>
    <t>A_55_P1992959</t>
  </si>
  <si>
    <t>Pfkfb4</t>
  </si>
  <si>
    <t>A_51_P192130</t>
  </si>
  <si>
    <t>Stk10</t>
  </si>
  <si>
    <t>A_55_P2046959</t>
  </si>
  <si>
    <t>Mmp27</t>
  </si>
  <si>
    <t>A_51_P460954</t>
  </si>
  <si>
    <t>Ccl6</t>
  </si>
  <si>
    <t>A_52_P399934</t>
  </si>
  <si>
    <t>Dusp2</t>
  </si>
  <si>
    <t>A_51_P260683</t>
  </si>
  <si>
    <t>Rgs1</t>
  </si>
  <si>
    <t>A_55_P2830788</t>
  </si>
  <si>
    <t>Il10ra</t>
  </si>
  <si>
    <t>A_55_P1955015</t>
  </si>
  <si>
    <t>Myo1g</t>
  </si>
  <si>
    <t>A_55_P1962918</t>
  </si>
  <si>
    <t>Ifi205</t>
  </si>
  <si>
    <t>A_51_P503797</t>
  </si>
  <si>
    <t>Lair1</t>
  </si>
  <si>
    <t>A_51_P341465</t>
  </si>
  <si>
    <t>Csf2ra</t>
  </si>
  <si>
    <t>A_66_P112305</t>
  </si>
  <si>
    <t>Myo1f</t>
  </si>
  <si>
    <t>A_55_P2482103</t>
  </si>
  <si>
    <t>Gngt2</t>
  </si>
  <si>
    <t>A_55_P2831500</t>
  </si>
  <si>
    <t>Clec12a</t>
  </si>
  <si>
    <t>A_51_P465350</t>
  </si>
  <si>
    <t>Ly86</t>
  </si>
  <si>
    <t>A_51_P261517</t>
  </si>
  <si>
    <t>Tyrobp</t>
  </si>
  <si>
    <t>A_51_P246066</t>
  </si>
  <si>
    <t>Slamf9</t>
  </si>
  <si>
    <t>A_55_P2504765</t>
  </si>
  <si>
    <t>Apbb1ip</t>
  </si>
  <si>
    <t>A_55_P2061737</t>
  </si>
  <si>
    <t>Tmsb4x</t>
  </si>
  <si>
    <t>A_55_P2017759</t>
  </si>
  <si>
    <t>Evi2a</t>
  </si>
  <si>
    <t>A_52_P249514</t>
  </si>
  <si>
    <t>Ccl12</t>
  </si>
  <si>
    <t>A_55_P1963920</t>
  </si>
  <si>
    <t>Scimp</t>
  </si>
  <si>
    <t>A_51_P446469</t>
  </si>
  <si>
    <t>Dok2</t>
  </si>
  <si>
    <t>A_66_P127452</t>
  </si>
  <si>
    <t>Hk3</t>
  </si>
  <si>
    <t>A_51_P382152</t>
  </si>
  <si>
    <t>Procr</t>
  </si>
  <si>
    <t>A_66_P137861</t>
  </si>
  <si>
    <t>Tlr1</t>
  </si>
  <si>
    <t>A_55_P1958165</t>
  </si>
  <si>
    <t>Ms4a7</t>
  </si>
  <si>
    <t>A_55_P2747136</t>
  </si>
  <si>
    <t>Ptger4</t>
  </si>
  <si>
    <t>A_52_P613528</t>
  </si>
  <si>
    <t>Clec4b1</t>
  </si>
  <si>
    <t>A_51_P309158</t>
  </si>
  <si>
    <t>Snx20</t>
  </si>
  <si>
    <t>A_55_P2806229</t>
  </si>
  <si>
    <t>Ncf2</t>
  </si>
  <si>
    <t>A_55_P1966194</t>
  </si>
  <si>
    <t>Plek</t>
  </si>
  <si>
    <t>A_51_P151126</t>
  </si>
  <si>
    <t>Cd52</t>
  </si>
  <si>
    <t>A_55_P1979341</t>
  </si>
  <si>
    <t>Cyba</t>
  </si>
  <si>
    <t>A_52_P170635</t>
  </si>
  <si>
    <t>Sirpa</t>
  </si>
  <si>
    <t>A_55_P2935937</t>
  </si>
  <si>
    <t>Myof</t>
  </si>
  <si>
    <t>A_52_P586141</t>
  </si>
  <si>
    <t>Adcy7</t>
  </si>
  <si>
    <t>A_51_P451032</t>
  </si>
  <si>
    <t>Anxa3</t>
  </si>
  <si>
    <t>A_55_P2135331</t>
  </si>
  <si>
    <t>Evl</t>
  </si>
  <si>
    <t>A_55_P2113210</t>
  </si>
  <si>
    <t>Cyth4</t>
  </si>
  <si>
    <t>A_51_P248629</t>
  </si>
  <si>
    <t>Arhgap25</t>
  </si>
  <si>
    <t>A_55_P2109857</t>
  </si>
  <si>
    <t>Rgs2</t>
  </si>
  <si>
    <t>A_51_P204080</t>
  </si>
  <si>
    <t>Hk2</t>
  </si>
  <si>
    <t>A_55_P2074636</t>
  </si>
  <si>
    <t>Adap1</t>
  </si>
  <si>
    <t>A_55_P2788594</t>
  </si>
  <si>
    <t>Mmp12</t>
  </si>
  <si>
    <t>A_55_P2171116</t>
  </si>
  <si>
    <t>Lgals3</t>
  </si>
  <si>
    <t>A_55_P1998631</t>
  </si>
  <si>
    <t>Capg</t>
  </si>
  <si>
    <t>A_55_P2761004</t>
  </si>
  <si>
    <t>Pkm</t>
  </si>
  <si>
    <t>A_55_P1961943</t>
  </si>
  <si>
    <t>Cd68</t>
  </si>
  <si>
    <t>A_51_P494675</t>
  </si>
  <si>
    <t>Cotl1</t>
  </si>
  <si>
    <t>A_55_P2163774</t>
  </si>
  <si>
    <t>Crip1</t>
  </si>
  <si>
    <t>A_52_P244682</t>
  </si>
  <si>
    <t>Rab7b</t>
  </si>
  <si>
    <t>A_55_P2943456</t>
  </si>
  <si>
    <t>Iqgap1</t>
  </si>
  <si>
    <t>A_55_P1976224</t>
  </si>
  <si>
    <t>Ckb</t>
  </si>
  <si>
    <t>A_55_P1959425</t>
  </si>
  <si>
    <t>Slc16a3</t>
  </si>
  <si>
    <t>A_51_P381260</t>
  </si>
  <si>
    <t>Fxyd5</t>
  </si>
  <si>
    <t>A_55_P2063626</t>
  </si>
  <si>
    <t>Matk</t>
  </si>
  <si>
    <t>A_65_P13459</t>
  </si>
  <si>
    <t>Cd300lb</t>
  </si>
  <si>
    <t>A_55_P2757433</t>
  </si>
  <si>
    <t>Hmox1</t>
  </si>
  <si>
    <t>A_51_P131408</t>
  </si>
  <si>
    <t>Tnfrsf12a</t>
  </si>
  <si>
    <t>A_55_P2015687</t>
  </si>
  <si>
    <t>Phf11d</t>
  </si>
  <si>
    <t>A_51_P387123</t>
  </si>
  <si>
    <t>Oasl2</t>
  </si>
  <si>
    <t>A_51_P262515</t>
  </si>
  <si>
    <t>Phf11a</t>
  </si>
  <si>
    <t>A_55_P2038262</t>
  </si>
  <si>
    <t>Phf11b</t>
  </si>
  <si>
    <t>A_52_P90363</t>
  </si>
  <si>
    <t>Ifi27l2a</t>
  </si>
  <si>
    <t>A_51_P265495</t>
  </si>
  <si>
    <t>Ly6a</t>
  </si>
  <si>
    <t>A_51_P154842</t>
  </si>
  <si>
    <t>Oas1f</t>
  </si>
  <si>
    <t>A_55_P1998943</t>
  </si>
  <si>
    <t>Oas1a</t>
  </si>
  <si>
    <t>A_55_P2019719</t>
  </si>
  <si>
    <t>Oas2</t>
  </si>
  <si>
    <t>A_55_P2804417</t>
  </si>
  <si>
    <t>Slfn5</t>
  </si>
  <si>
    <t>A_51_P401668</t>
  </si>
  <si>
    <t>Laptm5</t>
  </si>
  <si>
    <t>A_55_P2016462</t>
  </si>
  <si>
    <t>Cxcl10</t>
  </si>
  <si>
    <t>A_51_P359570</t>
  </si>
  <si>
    <t>Ifit3</t>
  </si>
  <si>
    <t>A_51_P165244</t>
  </si>
  <si>
    <t>Gbp3</t>
  </si>
  <si>
    <t>A_51_P290074</t>
  </si>
  <si>
    <t>Fabp7</t>
  </si>
  <si>
    <t>A_52_P18116</t>
  </si>
  <si>
    <t>Ccl24</t>
  </si>
  <si>
    <t>A_51_P502614</t>
  </si>
  <si>
    <t>Dusp6</t>
  </si>
  <si>
    <t>A_55_P2910184</t>
  </si>
  <si>
    <t>Fos</t>
  </si>
  <si>
    <t>A_55_P2039284</t>
  </si>
  <si>
    <t>Hspb1</t>
  </si>
  <si>
    <t>A_55_P2113051</t>
  </si>
  <si>
    <t>Fosb</t>
  </si>
  <si>
    <t>A_55_P2096422</t>
  </si>
  <si>
    <t>Inhbb</t>
  </si>
  <si>
    <t>A_55_P2119257</t>
  </si>
  <si>
    <t>Serpine1</t>
  </si>
  <si>
    <t>A_51_P490023</t>
  </si>
  <si>
    <t>Tubb2a</t>
  </si>
  <si>
    <t>A_52_P452689</t>
  </si>
  <si>
    <t>Atf3</t>
  </si>
  <si>
    <t>A_55_P1960735</t>
  </si>
  <si>
    <t>Gdf15</t>
  </si>
  <si>
    <t>A_55_P2015520</t>
  </si>
  <si>
    <t>Plekha1</t>
  </si>
  <si>
    <t>A_52_P43994</t>
  </si>
  <si>
    <t>Hspbap1</t>
  </si>
  <si>
    <t>A_55_P2759032</t>
  </si>
  <si>
    <t>Rcan1</t>
  </si>
  <si>
    <t>A_55_P1990495</t>
  </si>
  <si>
    <t>Stat5a</t>
  </si>
  <si>
    <t>A_51_P456957</t>
  </si>
  <si>
    <t>Pex11a</t>
  </si>
  <si>
    <t>A_52_P373938</t>
  </si>
  <si>
    <t>Gpd2</t>
  </si>
  <si>
    <t>A_51_P251357</t>
  </si>
  <si>
    <t>Ctps</t>
  </si>
  <si>
    <t>A_51_P239654</t>
  </si>
  <si>
    <t>Nr4a1</t>
  </si>
  <si>
    <t>A_51_P480290</t>
  </si>
  <si>
    <t>Casz1</t>
  </si>
  <si>
    <t>A_51_P346634</t>
  </si>
  <si>
    <t>Armcx4</t>
  </si>
  <si>
    <t>A_51_P116601</t>
  </si>
  <si>
    <t>Cfap69</t>
  </si>
  <si>
    <t>A_55_P2101340</t>
  </si>
  <si>
    <t>Ramp3</t>
  </si>
  <si>
    <t>A_51_P209183</t>
  </si>
  <si>
    <t>Cxcl14</t>
  </si>
  <si>
    <t>A_51_P126437</t>
  </si>
  <si>
    <t>Enc1</t>
  </si>
  <si>
    <t>A_51_P342126</t>
  </si>
  <si>
    <t>Ttc39a</t>
  </si>
  <si>
    <t>A_51_P391432</t>
  </si>
  <si>
    <t>Ifi27l2b</t>
  </si>
  <si>
    <t>A_51_P501248</t>
  </si>
  <si>
    <t>Sphk1</t>
  </si>
  <si>
    <t>A_51_P343517</t>
  </si>
  <si>
    <t>Ly6d</t>
  </si>
  <si>
    <t>A_51_P509669</t>
  </si>
  <si>
    <t>Uap1l1</t>
  </si>
  <si>
    <t>A_51_P124254</t>
  </si>
  <si>
    <t>Col4a1</t>
  </si>
  <si>
    <t>A_51_P159610</t>
  </si>
  <si>
    <t>Ccdc120</t>
  </si>
  <si>
    <t>A_51_P336833</t>
  </si>
  <si>
    <t>Fabp4</t>
  </si>
  <si>
    <t>A_51_P167292</t>
  </si>
  <si>
    <t>Chil3</t>
  </si>
  <si>
    <t>A_51_P372550</t>
  </si>
  <si>
    <t>Cgref1</t>
  </si>
  <si>
    <t>A_55_P2022128</t>
  </si>
  <si>
    <t>Cntnap1</t>
  </si>
  <si>
    <t>A_51_P490456</t>
  </si>
  <si>
    <t>Cidec</t>
  </si>
  <si>
    <t>A_55_P2837366</t>
  </si>
  <si>
    <t>Apoa4</t>
  </si>
  <si>
    <t>A_52_P35057</t>
  </si>
  <si>
    <t>Kctd17</t>
  </si>
  <si>
    <t>A_51_P139678</t>
  </si>
  <si>
    <t>Sprr1a</t>
  </si>
  <si>
    <t>A_55_P1958532</t>
  </si>
  <si>
    <t>Hr</t>
  </si>
  <si>
    <t>A_55_P2033272</t>
  </si>
  <si>
    <t>Treh</t>
  </si>
  <si>
    <t>A_55_P1982499</t>
  </si>
  <si>
    <t>Gldn</t>
  </si>
  <si>
    <t>A_51_P397296</t>
  </si>
  <si>
    <t>Marveld3</t>
  </si>
  <si>
    <t>A_51_P447329</t>
  </si>
  <si>
    <t>Slc25a22</t>
  </si>
  <si>
    <t>A_55_P2055557</t>
  </si>
  <si>
    <t>Sdsl</t>
  </si>
  <si>
    <t>A_55_P1959748</t>
  </si>
  <si>
    <t>Asns</t>
  </si>
  <si>
    <t>A_55_P2745682</t>
  </si>
  <si>
    <t>Nnmt</t>
  </si>
  <si>
    <t>A_51_P391727</t>
  </si>
  <si>
    <t>Slc3a1</t>
  </si>
  <si>
    <t>A_51_P456208</t>
  </si>
  <si>
    <t>Tff3</t>
  </si>
  <si>
    <t>A_66_P108603</t>
  </si>
  <si>
    <t>E030018B13Rik</t>
  </si>
  <si>
    <t>A_55_P2911022</t>
  </si>
  <si>
    <t>Fam134b</t>
  </si>
  <si>
    <t>A_55_P2106039</t>
  </si>
  <si>
    <t>Map3k6</t>
  </si>
  <si>
    <t>A_52_P359819</t>
  </si>
  <si>
    <t>Ntf5</t>
  </si>
  <si>
    <t>A_52_P237176</t>
  </si>
  <si>
    <t>Kiss1</t>
  </si>
  <si>
    <t>A_55_P2110327</t>
  </si>
  <si>
    <t>1700039E15Rik</t>
  </si>
  <si>
    <t>A_55_P2177911</t>
  </si>
  <si>
    <t>Lepr</t>
  </si>
  <si>
    <t>A_55_P2092030</t>
  </si>
  <si>
    <t>Cyp4a10</t>
  </si>
  <si>
    <t>A_55_P2024033</t>
  </si>
  <si>
    <t>Cyp4a31</t>
  </si>
  <si>
    <t>A_66_P118338</t>
  </si>
  <si>
    <t>Cyp4a14</t>
  </si>
  <si>
    <t>A_52_P495869</t>
  </si>
  <si>
    <t>Mafb</t>
  </si>
  <si>
    <t>A_51_P458384</t>
  </si>
  <si>
    <t>Slc38a2</t>
  </si>
  <si>
    <t>A_55_P1957922</t>
  </si>
  <si>
    <t>Arrdc2</t>
  </si>
  <si>
    <t>A_52_P213889</t>
  </si>
  <si>
    <t>Tmc7</t>
  </si>
  <si>
    <t>A_55_P2083481</t>
  </si>
  <si>
    <t>Lpin1</t>
  </si>
  <si>
    <t>A_55_P2143923</t>
  </si>
  <si>
    <t>Slc13a2</t>
  </si>
  <si>
    <t>A_55_P1997936</t>
  </si>
  <si>
    <t>Hsd17b7</t>
  </si>
  <si>
    <t>A_55_P2100928</t>
  </si>
  <si>
    <t>Ptgds</t>
  </si>
  <si>
    <t>A_55_P2086143</t>
  </si>
  <si>
    <t>Cyp39a1</t>
  </si>
  <si>
    <t>A_51_P249335</t>
  </si>
  <si>
    <t>Sds</t>
  </si>
  <si>
    <t>A_51_P172155</t>
  </si>
  <si>
    <t>Hal</t>
  </si>
  <si>
    <t>A_52_P78373</t>
  </si>
  <si>
    <t>Sorbs3</t>
  </si>
  <si>
    <t>A_51_P431737</t>
  </si>
  <si>
    <t>Cth</t>
  </si>
  <si>
    <t>A_52_P116628</t>
  </si>
  <si>
    <t>8430419L09Rik</t>
  </si>
  <si>
    <t>A_55_P1958434</t>
  </si>
  <si>
    <t>Got1</t>
  </si>
  <si>
    <t>A_55_P2905225</t>
  </si>
  <si>
    <t>Asl</t>
  </si>
  <si>
    <t>A_55_P2046198</t>
  </si>
  <si>
    <t>Slc25a25</t>
  </si>
  <si>
    <t>A_55_P1999057</t>
  </si>
  <si>
    <t>Cps1</t>
  </si>
  <si>
    <t>A_51_P228574</t>
  </si>
  <si>
    <t>Tat</t>
  </si>
  <si>
    <t>A_55_P2161347</t>
  </si>
  <si>
    <t>Acmsd</t>
  </si>
  <si>
    <t>A_55_P2043117</t>
  </si>
  <si>
    <t>Ccdc138</t>
  </si>
  <si>
    <t>A_55_P2097474</t>
  </si>
  <si>
    <t>Creb5</t>
  </si>
  <si>
    <t>A_55_P1992680</t>
  </si>
  <si>
    <t>Ubtf</t>
  </si>
  <si>
    <t>A_55_P2135980</t>
  </si>
  <si>
    <t>Ms4a4c</t>
  </si>
  <si>
    <t>A_55_P2066792</t>
  </si>
  <si>
    <t>Sp110</t>
  </si>
  <si>
    <t>A_55_P2102365</t>
  </si>
  <si>
    <t>Spag7</t>
  </si>
  <si>
    <t>A_55_P1953361</t>
  </si>
  <si>
    <t>Luc7l2</t>
  </si>
  <si>
    <t>A_55_P1991778</t>
  </si>
  <si>
    <t>Fam219a</t>
  </si>
  <si>
    <t>A_55_P1953866</t>
  </si>
  <si>
    <t>Sema4c</t>
  </si>
  <si>
    <t>A_55_P2038484</t>
  </si>
  <si>
    <t>4933427D06Rik</t>
  </si>
  <si>
    <t>A_55_P1986552</t>
  </si>
  <si>
    <t>Mcam</t>
  </si>
  <si>
    <t>A_55_P2063166</t>
  </si>
  <si>
    <t>Ogfod1</t>
  </si>
  <si>
    <t>A_55_P2714030</t>
  </si>
  <si>
    <t>Ccdc25</t>
  </si>
  <si>
    <t>A_55_P2044364</t>
  </si>
  <si>
    <t>Mms22l</t>
  </si>
  <si>
    <t>A_55_P2788443</t>
  </si>
  <si>
    <t>Pdp2</t>
  </si>
  <si>
    <t>A_55_P1975660</t>
  </si>
  <si>
    <t>Hemgn</t>
  </si>
  <si>
    <t>A_55_P2146708</t>
  </si>
  <si>
    <t>Zcchc9</t>
  </si>
  <si>
    <t>A_55_P2046253</t>
  </si>
  <si>
    <t>Tmem239</t>
  </si>
  <si>
    <t>A_55_P1966372</t>
  </si>
  <si>
    <t>Srek1</t>
  </si>
  <si>
    <t>A_55_P2054332</t>
  </si>
  <si>
    <t>Ephb3</t>
  </si>
  <si>
    <t>A_55_P2800321</t>
  </si>
  <si>
    <t>Nrp2</t>
  </si>
  <si>
    <t>A_55_P2054728</t>
  </si>
  <si>
    <t>Ldlrad3</t>
  </si>
  <si>
    <t>A_55_P2040878</t>
  </si>
  <si>
    <t>Ung</t>
  </si>
  <si>
    <t>A_55_P2423586</t>
  </si>
  <si>
    <t>Eya1</t>
  </si>
  <si>
    <t>A_55_P2056280</t>
  </si>
  <si>
    <t>Wdr89</t>
  </si>
  <si>
    <t>A_55_P1997300</t>
  </si>
  <si>
    <t>Mtfr2</t>
  </si>
  <si>
    <t>A_55_P2042993</t>
  </si>
  <si>
    <t>Arl6ip6</t>
  </si>
  <si>
    <t>A_55_P2117731</t>
  </si>
  <si>
    <t>Pak4</t>
  </si>
  <si>
    <t>A_55_P2120388</t>
  </si>
  <si>
    <t>Skint7</t>
  </si>
  <si>
    <t>A_55_P1994603</t>
  </si>
  <si>
    <t>Itsn1</t>
  </si>
  <si>
    <t>A_55_P2028570</t>
  </si>
  <si>
    <t>Sgsh</t>
  </si>
  <si>
    <t>A_55_P2484679</t>
  </si>
  <si>
    <t>Rapgef4</t>
  </si>
  <si>
    <t>A_55_P2121827</t>
  </si>
  <si>
    <t>Dgcr2</t>
  </si>
  <si>
    <t>A_55_P1989071</t>
  </si>
  <si>
    <t>Oas1d</t>
  </si>
  <si>
    <t>A_55_P2094626</t>
  </si>
  <si>
    <t>Ralgps1</t>
  </si>
  <si>
    <t>A_55_P2289800</t>
  </si>
  <si>
    <t>Fryl</t>
  </si>
  <si>
    <t>A_55_P1982156</t>
  </si>
  <si>
    <t>Nelfcd</t>
  </si>
  <si>
    <t>A_55_P2043187</t>
  </si>
  <si>
    <t>Exosc9</t>
  </si>
  <si>
    <t>A_55_P2011151</t>
  </si>
  <si>
    <t>Tmprss3</t>
  </si>
  <si>
    <t>A_55_P2057132</t>
  </si>
  <si>
    <t>Scn8a</t>
  </si>
  <si>
    <t>A_55_P2060707</t>
  </si>
  <si>
    <t>Il15ra</t>
  </si>
  <si>
    <t>A_55_P2020572</t>
  </si>
  <si>
    <t>Psme3</t>
  </si>
  <si>
    <t>A_55_P2109589</t>
  </si>
  <si>
    <t>Slc1a4</t>
  </si>
  <si>
    <t>A_55_P2035087</t>
  </si>
  <si>
    <t>Arhgef15</t>
  </si>
  <si>
    <t>A_55_P2082614</t>
  </si>
  <si>
    <t>Zfp791</t>
  </si>
  <si>
    <t>A_55_P2027012</t>
  </si>
  <si>
    <t>Serpinb8</t>
  </si>
  <si>
    <t>A_55_P1968863</t>
  </si>
  <si>
    <t>Synpo2l</t>
  </si>
  <si>
    <t>A_55_P1966583</t>
  </si>
  <si>
    <t>Bpifc</t>
  </si>
  <si>
    <t>A_55_P2503980</t>
  </si>
  <si>
    <t>Igsf9</t>
  </si>
  <si>
    <t>A_55_P2099890</t>
  </si>
  <si>
    <t>Atxn7</t>
  </si>
  <si>
    <t>A_55_P1974961</t>
  </si>
  <si>
    <t>Plekhg3</t>
  </si>
  <si>
    <t>A_55_P2029235</t>
  </si>
  <si>
    <t>Btn1a1</t>
  </si>
  <si>
    <t>A_55_P2003005</t>
  </si>
  <si>
    <t>Capza1</t>
  </si>
  <si>
    <t>A_55_P2072403</t>
  </si>
  <si>
    <t>Suv39h2</t>
  </si>
  <si>
    <t>A_55_P1961620</t>
  </si>
  <si>
    <t>Vax2</t>
  </si>
  <si>
    <t>A_55_P2504725</t>
  </si>
  <si>
    <t>Srgap2</t>
  </si>
  <si>
    <t>A_55_P1990314</t>
  </si>
  <si>
    <t>Elavl4</t>
  </si>
  <si>
    <t>A_51_P386280</t>
  </si>
  <si>
    <t>Olfr187</t>
  </si>
  <si>
    <t>A_55_P2041592</t>
  </si>
  <si>
    <t>Rdh1</t>
  </si>
  <si>
    <t>A_55_P1967133</t>
  </si>
  <si>
    <t>Ppp1r3b</t>
  </si>
  <si>
    <t>A_55_P1978226</t>
  </si>
  <si>
    <t>Park2</t>
  </si>
  <si>
    <t>A_55_P1965728</t>
  </si>
  <si>
    <t>Abca17</t>
  </si>
  <si>
    <t>A_55_P2103412</t>
  </si>
  <si>
    <t>Golt1a</t>
  </si>
  <si>
    <t>A_55_P2124026</t>
  </si>
  <si>
    <t>Synj2</t>
  </si>
  <si>
    <t>A_55_P1966189</t>
  </si>
  <si>
    <t>Il4ra</t>
  </si>
  <si>
    <t>A_55_P2136184</t>
  </si>
  <si>
    <t>Sva</t>
  </si>
  <si>
    <t>A_55_P1996702</t>
  </si>
  <si>
    <t>Grm8</t>
  </si>
  <si>
    <t>A_52_P92121</t>
  </si>
  <si>
    <t>Ankrd33b</t>
  </si>
  <si>
    <t>A_66_P129946</t>
  </si>
  <si>
    <t>Cela2a</t>
  </si>
  <si>
    <t>A_52_P251623</t>
  </si>
  <si>
    <t>Fam222a</t>
  </si>
  <si>
    <t>A_51_P417025</t>
  </si>
  <si>
    <t>Tpst1</t>
  </si>
  <si>
    <t>A_52_P566840</t>
  </si>
  <si>
    <t>Adgrf1</t>
  </si>
  <si>
    <t>A_55_P2012815</t>
  </si>
  <si>
    <t>Acvr2b</t>
  </si>
  <si>
    <t>A_55_P2034033</t>
  </si>
  <si>
    <t>Il12rb1</t>
  </si>
  <si>
    <t>A_51_P121915</t>
  </si>
  <si>
    <t>BC089597</t>
  </si>
  <si>
    <t>A_55_P1954393</t>
  </si>
  <si>
    <t>Susd4</t>
  </si>
  <si>
    <t>A_55_P2812442</t>
  </si>
  <si>
    <t>Dlgap1</t>
  </si>
  <si>
    <t>A_55_P2597452</t>
  </si>
  <si>
    <t>Hps5</t>
  </si>
  <si>
    <t>A_66_P119660</t>
  </si>
  <si>
    <t>Gpr165</t>
  </si>
  <si>
    <t>A_51_P213691</t>
  </si>
  <si>
    <t>Scnn1a</t>
  </si>
  <si>
    <t>A_51_P168630</t>
  </si>
  <si>
    <t>Klf1</t>
  </si>
  <si>
    <t>A_51_P277088</t>
  </si>
  <si>
    <t>Igfals</t>
  </si>
  <si>
    <t>A_52_P175199</t>
  </si>
  <si>
    <t>Lrit2</t>
  </si>
  <si>
    <t>A_52_P487362</t>
  </si>
  <si>
    <t>Ppp4r4</t>
  </si>
  <si>
    <t>A_55_P2085955</t>
  </si>
  <si>
    <t>Dnajb11</t>
  </si>
  <si>
    <t>A_55_P2046744</t>
  </si>
  <si>
    <t>Cspg5</t>
  </si>
  <si>
    <t>A_55_P2075070</t>
  </si>
  <si>
    <t>S1pr5</t>
  </si>
  <si>
    <t>A_66_P104979</t>
  </si>
  <si>
    <t>Cyp2c44</t>
  </si>
  <si>
    <t>A_51_P212682</t>
  </si>
  <si>
    <t>Mcm10</t>
  </si>
  <si>
    <t>A_66_P132865</t>
  </si>
  <si>
    <t>Hhip</t>
  </si>
  <si>
    <t>A_52_P669922</t>
  </si>
  <si>
    <t>Hamp</t>
  </si>
  <si>
    <t>A_55_P2129696</t>
  </si>
  <si>
    <t>Smad9</t>
  </si>
  <si>
    <t>A_55_P2741664</t>
  </si>
  <si>
    <t>Psd</t>
  </si>
  <si>
    <t>A_55_P2740937</t>
  </si>
  <si>
    <t>Tnf</t>
  </si>
  <si>
    <t>A_51_P378699</t>
  </si>
  <si>
    <t>Sohlh2</t>
  </si>
  <si>
    <t>A_66_P118801</t>
  </si>
  <si>
    <t>Sh3tc2</t>
  </si>
  <si>
    <t>A_51_P367240</t>
  </si>
  <si>
    <t>Tspan33</t>
  </si>
  <si>
    <t>A_55_P2106241</t>
  </si>
  <si>
    <t>4930432K21Rik</t>
  </si>
  <si>
    <t>A_55_P2031668</t>
  </si>
  <si>
    <t>Gstp1</t>
  </si>
  <si>
    <t>A_51_P161946</t>
  </si>
  <si>
    <t>E130012A19Rik</t>
  </si>
  <si>
    <t>A_66_P110109</t>
  </si>
  <si>
    <t>Tango6</t>
  </si>
  <si>
    <t>A_55_P2056729</t>
  </si>
  <si>
    <t>Igfbp2</t>
  </si>
  <si>
    <t>A_51_P175424</t>
  </si>
  <si>
    <t>Car14</t>
  </si>
  <si>
    <t>A_52_P297642</t>
  </si>
  <si>
    <t>Pdia5</t>
  </si>
  <si>
    <t>A_52_P56471</t>
  </si>
  <si>
    <t>Egfr</t>
  </si>
  <si>
    <t>A_55_P2143279</t>
  </si>
  <si>
    <t>Nkd2</t>
  </si>
  <si>
    <t>A_51_P237383</t>
  </si>
  <si>
    <t>Rnase4</t>
  </si>
  <si>
    <t>A_55_P2716491</t>
  </si>
  <si>
    <t>Ang6</t>
  </si>
  <si>
    <t>A_51_P391159</t>
  </si>
  <si>
    <t>Ang</t>
  </si>
  <si>
    <t>A_52_P98778</t>
  </si>
  <si>
    <t>Ang4</t>
  </si>
  <si>
    <t>A_66_P134474</t>
  </si>
  <si>
    <t>Ang3</t>
  </si>
  <si>
    <t>A_51_P349888</t>
  </si>
  <si>
    <t>Ang2</t>
  </si>
  <si>
    <t>A_55_P2152487</t>
  </si>
  <si>
    <t>Gapdhs</t>
  </si>
  <si>
    <t>A_55_P1954116</t>
  </si>
  <si>
    <t>C8b</t>
  </si>
  <si>
    <t>A_51_P461429</t>
  </si>
  <si>
    <t>Cyp7b1</t>
  </si>
  <si>
    <t>A_55_P2114110</t>
  </si>
  <si>
    <t>Cadm4</t>
  </si>
  <si>
    <t>A_66_P108979</t>
  </si>
  <si>
    <t>Olfr1535</t>
  </si>
  <si>
    <t>A_55_P2019690</t>
  </si>
  <si>
    <t>Slc43a1</t>
  </si>
  <si>
    <t>A_51_P167489</t>
  </si>
  <si>
    <t>Lama3</t>
  </si>
  <si>
    <t>A_51_P290207</t>
  </si>
  <si>
    <t>Insig1</t>
  </si>
  <si>
    <t>A_55_P2792294</t>
  </si>
  <si>
    <t>Cyp51</t>
  </si>
  <si>
    <t>A_55_P2028961</t>
  </si>
  <si>
    <t>Idi1</t>
  </si>
  <si>
    <t>A_51_P397673</t>
  </si>
  <si>
    <t>Pcsk9</t>
  </si>
  <si>
    <t>A_66_P104901</t>
  </si>
  <si>
    <t>Msmo1</t>
  </si>
  <si>
    <t>A_52_P118161</t>
  </si>
  <si>
    <t>Lss</t>
  </si>
  <si>
    <t>A_55_P1975185</t>
  </si>
  <si>
    <t>Sqle</t>
  </si>
  <si>
    <t>A_51_P220681</t>
  </si>
  <si>
    <t>Aldoc</t>
  </si>
  <si>
    <t>A_52_P384574</t>
  </si>
  <si>
    <t>Stard4</t>
  </si>
  <si>
    <t>A_52_P551011</t>
  </si>
  <si>
    <t>Smim1</t>
  </si>
  <si>
    <t>A_55_P1966804</t>
  </si>
  <si>
    <t>Fdps</t>
  </si>
  <si>
    <t>A_52_P297803</t>
  </si>
  <si>
    <t>Nsdhl</t>
  </si>
  <si>
    <t>A_55_P2078494</t>
  </si>
  <si>
    <t>Cib3</t>
  </si>
  <si>
    <t>A_51_P268529</t>
  </si>
  <si>
    <t>Csad</t>
  </si>
  <si>
    <t>A_52_P631591</t>
  </si>
  <si>
    <t>Mast3</t>
  </si>
  <si>
    <t>A_66_P106760</t>
  </si>
  <si>
    <t>Adam32</t>
  </si>
  <si>
    <t>A_52_P469956</t>
  </si>
  <si>
    <t>Zc3h6</t>
  </si>
  <si>
    <t>A_55_P2124498</t>
  </si>
  <si>
    <t>Il17rb</t>
  </si>
  <si>
    <t>A_52_P817257</t>
  </si>
  <si>
    <t>Smim22</t>
  </si>
  <si>
    <t>A_51_P340829</t>
  </si>
  <si>
    <t>AA986860</t>
  </si>
  <si>
    <t>A_51_P279038</t>
  </si>
  <si>
    <t>Ppargc1a</t>
  </si>
  <si>
    <t>A_55_P2504175</t>
  </si>
  <si>
    <t>Arrdc4</t>
  </si>
  <si>
    <t>A_51_P335569</t>
  </si>
  <si>
    <t>Slco1a4</t>
  </si>
  <si>
    <t>A_51_P334155</t>
  </si>
  <si>
    <t>4930579F01Rik</t>
  </si>
  <si>
    <t>A_51_P275764</t>
  </si>
  <si>
    <t>Acpp</t>
  </si>
  <si>
    <t>A_51_P442284</t>
  </si>
  <si>
    <t>Dnajc12</t>
  </si>
  <si>
    <t>A_52_P211185</t>
  </si>
  <si>
    <t>Gnat1</t>
  </si>
  <si>
    <t>A_52_P282905</t>
  </si>
  <si>
    <t>Ces1b</t>
  </si>
  <si>
    <t>A_51_P507410</t>
  </si>
  <si>
    <t>Hmgcr</t>
  </si>
  <si>
    <t>A_51_P111335</t>
  </si>
  <si>
    <t>Akr1c19</t>
  </si>
  <si>
    <t>A_51_P330044</t>
  </si>
  <si>
    <t>Cyp2j9</t>
  </si>
  <si>
    <t>A_51_P370252</t>
  </si>
  <si>
    <t>Capn10</t>
  </si>
  <si>
    <t>A_52_P63343</t>
  </si>
  <si>
    <t>Ciart</t>
  </si>
  <si>
    <t>A_51_P151484</t>
  </si>
  <si>
    <t>Atp1b1</t>
  </si>
  <si>
    <t>A_55_P2052425</t>
  </si>
  <si>
    <t>Setd4</t>
  </si>
  <si>
    <t>A_52_P632691</t>
  </si>
  <si>
    <t>Zfp395</t>
  </si>
  <si>
    <t>A_51_P172663</t>
  </si>
  <si>
    <t>Usp2</t>
  </si>
  <si>
    <t>A_52_P514352</t>
  </si>
  <si>
    <t>Kcnk5</t>
  </si>
  <si>
    <t>A_55_P2061278</t>
  </si>
  <si>
    <t>Sik1</t>
  </si>
  <si>
    <t>A_51_P189777</t>
  </si>
  <si>
    <t>Ccrn4l</t>
  </si>
  <si>
    <t>A_66_P121989</t>
  </si>
  <si>
    <t>Upp2</t>
  </si>
  <si>
    <t>A_55_P2116978</t>
  </si>
  <si>
    <t>Neb</t>
  </si>
  <si>
    <t>A_66_P121759</t>
  </si>
  <si>
    <t>Gls2</t>
  </si>
  <si>
    <t>A_66_P101447</t>
  </si>
  <si>
    <t>Etnk2</t>
  </si>
  <si>
    <t>A_55_P2078670</t>
  </si>
  <si>
    <t>Cbs</t>
  </si>
  <si>
    <t>A_51_P469789</t>
  </si>
  <si>
    <t>Agxt</t>
  </si>
  <si>
    <t>A_51_P370341</t>
  </si>
  <si>
    <t>Zbtb48</t>
  </si>
  <si>
    <t>A_55_P2143693</t>
  </si>
  <si>
    <t>Sytl1</t>
  </si>
  <si>
    <t>A_66_P122151</t>
  </si>
  <si>
    <t>Etnppl</t>
  </si>
  <si>
    <t>A_55_P1989673</t>
  </si>
  <si>
    <t>Slco2a1</t>
  </si>
  <si>
    <t>A_55_P2153517</t>
  </si>
  <si>
    <t>Enho</t>
  </si>
  <si>
    <t>A_52_P150236</t>
  </si>
  <si>
    <t>Apom</t>
  </si>
  <si>
    <t>A_51_P291501</t>
  </si>
  <si>
    <t>Ccno</t>
  </si>
  <si>
    <t>A_55_P2847663</t>
  </si>
  <si>
    <t>1600002H07Rik</t>
  </si>
  <si>
    <t>A_51_P378789</t>
  </si>
  <si>
    <t>Cxcl13</t>
  </si>
  <si>
    <t>A_55_P1985544</t>
  </si>
  <si>
    <t>Kcnk10</t>
  </si>
  <si>
    <t>A_55_P2029106</t>
  </si>
  <si>
    <t>Bmf</t>
  </si>
  <si>
    <t>A_52_P659312</t>
  </si>
  <si>
    <t>Spsb4</t>
  </si>
  <si>
    <t>A_55_P1953387</t>
  </si>
  <si>
    <t>Fabp5</t>
  </si>
  <si>
    <t>A_52_P197402</t>
  </si>
  <si>
    <t>Tbc1d30</t>
  </si>
  <si>
    <t>A_66_P140996</t>
  </si>
  <si>
    <t>Avil</t>
  </si>
  <si>
    <t>A_51_P416771</t>
  </si>
  <si>
    <t>Ranbp3l</t>
  </si>
  <si>
    <t>A_51_P419637</t>
  </si>
  <si>
    <t>Dclk3</t>
  </si>
  <si>
    <t>A_55_P1964262</t>
  </si>
  <si>
    <t>Apol7a</t>
  </si>
  <si>
    <t>A_51_P239177</t>
  </si>
  <si>
    <t>Apol7c</t>
  </si>
  <si>
    <t>A_51_P223776</t>
  </si>
  <si>
    <t>Nr1d1</t>
  </si>
  <si>
    <t>A_51_P180492</t>
  </si>
  <si>
    <t>Dbp</t>
  </si>
  <si>
    <t>A_51_P514405</t>
  </si>
  <si>
    <t>Slc2a5</t>
  </si>
  <si>
    <t>A_55_P2495787</t>
  </si>
  <si>
    <t>Fam47e</t>
  </si>
  <si>
    <t>A_51_P145020</t>
  </si>
  <si>
    <t>Lrit1</t>
  </si>
  <si>
    <t>A_51_P173107</t>
  </si>
  <si>
    <t>1810046K07Rik</t>
  </si>
  <si>
    <t>A_55_P2089076</t>
  </si>
  <si>
    <t>Msmp</t>
  </si>
  <si>
    <t>GO:0032431</t>
  </si>
  <si>
    <t>activation of phospholipase A2 activity</t>
  </si>
  <si>
    <t>11727,11730,11731,219033,630952,21429,14245,227231,381072,84506,13649,16847,50873,56508,14823,16190,16443,21926,29873,67760,68267,280287,14870,13123,14048,58809,110382,13845,18187,84004,73608,225608,11481,15245,20353,72293,442801,14270,19192,241308,50911,15490,19215,56050,100535,20975,20276,20939,234724,64707</t>
  </si>
  <si>
    <t>Ang,Ang3,Ang2,Ang4,Ang6,Ubtf,Lpin1,Cps1,Abca17,Hamp,Egfr,Lepr,Prkn,Rapgef4,Grm8,Il4ra,Itsn1,Tnf,Cspg5,Slc38a2,Slc25a22,Kiss1,Gstp1,Cyp7b1,Eya1,Rnase4,C8b,Ephb3,Nrp2,Mcam,Marveld3,Sh3tc2,Acvr2b,Hhip,Sema4c,Nkd2,Arhgef15,Srgap2,Psme3,Ralgps1,Exosc9,Hsd17b7,Ptgds,Cyp39a1,Oas1d,Synj2,Scnn1a,Sva,Tat,Suv39h2</t>
  </si>
  <si>
    <t>50/-</t>
  </si>
  <si>
    <t>11727,11730,11731,219033,630952</t>
  </si>
  <si>
    <t>Ang,Ang3,Ang2,Ang4,Ang6</t>
  </si>
  <si>
    <t>5/6</t>
  </si>
  <si>
    <t>GO:0032430</t>
  </si>
  <si>
    <t>positive regulation of phospholipase A2 activity</t>
  </si>
  <si>
    <t>5/11</t>
  </si>
  <si>
    <t>GO:0009303</t>
  </si>
  <si>
    <t>rRNA transcription</t>
  </si>
  <si>
    <t>11727,11730,11731,21429,219033,630952</t>
  </si>
  <si>
    <t>Ang,Ang3,Ang2,Ubtf,Ang4,Ang6</t>
  </si>
  <si>
    <t>6/27</t>
  </si>
  <si>
    <t>GO:0006651</t>
  </si>
  <si>
    <t>diacylglycerol biosynthetic process</t>
  </si>
  <si>
    <t>5/14</t>
  </si>
  <si>
    <t>GO:0019732</t>
  </si>
  <si>
    <t>antifungal humoral response</t>
  </si>
  <si>
    <t>5/16</t>
  </si>
  <si>
    <t>GO:0032429</t>
  </si>
  <si>
    <t>regulation of phospholipase A2 activity</t>
  </si>
  <si>
    <t>GO:0001878</t>
  </si>
  <si>
    <t>response to yeast</t>
  </si>
  <si>
    <t>5/19</t>
  </si>
  <si>
    <t>GO:0046460</t>
  </si>
  <si>
    <t>neutral lipid biosynthetic process</t>
  </si>
  <si>
    <t>11727,11730,11731,14245,219033,630952</t>
  </si>
  <si>
    <t>Ang,Ang3,Ang2,Lpin1,Ang4,Ang6</t>
  </si>
  <si>
    <t>6/36</t>
  </si>
  <si>
    <t>GO:0046463</t>
  </si>
  <si>
    <t>acylglycerol biosynthetic process</t>
  </si>
  <si>
    <t>GO:0007202</t>
  </si>
  <si>
    <t>activation of phospholipase C activity</t>
  </si>
  <si>
    <t>5/26</t>
  </si>
  <si>
    <t>GO:0006638</t>
  </si>
  <si>
    <t>neutral lipid metabolic process</t>
  </si>
  <si>
    <t>11727,11730,11731,14245,219033,227231,381072,630952</t>
  </si>
  <si>
    <t>Ang,Ang3,Ang2,Lpin1,Ang4,Cps1,Abca17,Ang6</t>
  </si>
  <si>
    <t>8/111</t>
  </si>
  <si>
    <t>GO:0098781</t>
  </si>
  <si>
    <t>ncRNA transcription</t>
  </si>
  <si>
    <t>6/50</t>
  </si>
  <si>
    <t>GO:0046339</t>
  </si>
  <si>
    <t>diacylglycerol metabolic process</t>
  </si>
  <si>
    <t>5/31</t>
  </si>
  <si>
    <t>GO:0032148</t>
  </si>
  <si>
    <t>activation of protein kinase B activity</t>
  </si>
  <si>
    <t>5/32</t>
  </si>
  <si>
    <t>GO:0050832</t>
  </si>
  <si>
    <t>defense response to fungus</t>
  </si>
  <si>
    <t>11727,11730,11731,84506,219033,630952</t>
  </si>
  <si>
    <t>Ang,Ang3,Ang2,Hamp,Ang4,Ang6</t>
  </si>
  <si>
    <t>6/57</t>
  </si>
  <si>
    <t>GO:0010863</t>
  </si>
  <si>
    <t>positive regulation of phospholipase C activity</t>
  </si>
  <si>
    <t>5/35</t>
  </si>
  <si>
    <t>GO:0050714</t>
  </si>
  <si>
    <t>positive regulation of protein secretion</t>
  </si>
  <si>
    <t>11727,11730,11731,13649,16847,50873,56508,219033,630952</t>
  </si>
  <si>
    <t>Ang,Ang3,Ang2,Egfr,Lepr,Prkn,Rapgef4,Ang4,Ang6</t>
  </si>
  <si>
    <t>9/188</t>
  </si>
  <si>
    <t>GO:1900274</t>
  </si>
  <si>
    <t>regulation of phospholipase C activity</t>
  </si>
  <si>
    <t>GO:1903530</t>
  </si>
  <si>
    <t>regulation of secretion by cell</t>
  </si>
  <si>
    <t>11727,11730,11731,13649,14823,16190,16443,16847,21926,29873,50873,56508,67760,68267,219033,280287,630952</t>
  </si>
  <si>
    <t>Ang,Ang3,Ang2,Egfr,Grm8,Il4ra,Itsn1,Lepr,Tnf,Cspg5,Prkn,Rapgef4,Slc38a2,Slc25a22,Ang4,Kiss1,Ang6</t>
  </si>
  <si>
    <t>17/699</t>
  </si>
  <si>
    <t>GO:0009620</t>
  </si>
  <si>
    <t>response to fungus</t>
  </si>
  <si>
    <t>6/69</t>
  </si>
  <si>
    <t>GO:0006639</t>
  </si>
  <si>
    <t>acylglycerol metabolic process</t>
  </si>
  <si>
    <t>11727,11730,11731,14245,219033,227231,630952</t>
  </si>
  <si>
    <t>Ang,Ang3,Ang2,Lpin1,Ang4,Cps1,Ang6</t>
  </si>
  <si>
    <t>7/109</t>
  </si>
  <si>
    <t>GO:0048662</t>
  </si>
  <si>
    <t>negative regulation of smooth muscle cell proliferation</t>
  </si>
  <si>
    <t>11727,11730,11731,14870,219033,630952</t>
  </si>
  <si>
    <t>Ang,Ang3,Ang2,Gstp1,Ang4,Ang6</t>
  </si>
  <si>
    <t>6/74</t>
  </si>
  <si>
    <t>GO:1903532</t>
  </si>
  <si>
    <t>positive regulation of secretion by cell</t>
  </si>
  <si>
    <t>11727,11730,11731,13649,16190,16443,16847,50873,56508,219033,280287,630952</t>
  </si>
  <si>
    <t>Ang,Ang3,Ang2,Egfr,Il4ra,Itsn1,Lepr,Prkn,Rapgef4,Ang4,Kiss1,Ang6</t>
  </si>
  <si>
    <t>12/390</t>
  </si>
  <si>
    <t>GO:0050708</t>
  </si>
  <si>
    <t>regulation of protein secretion</t>
  </si>
  <si>
    <t>11727,11730,11731,13649,16847,21926,50873,56508,68267,219033,630952</t>
  </si>
  <si>
    <t>Ang,Ang3,Ang2,Egfr,Lepr,Tnf,Prkn,Rapgef4,Slc25a22,Ang4,Ang6</t>
  </si>
  <si>
    <t>11/331</t>
  </si>
  <si>
    <t>GO:0010518</t>
  </si>
  <si>
    <t>positive regulation of phospholipase activity</t>
  </si>
  <si>
    <t>5/52</t>
  </si>
  <si>
    <t>GO:0051046</t>
  </si>
  <si>
    <t>regulation of secretion</t>
  </si>
  <si>
    <t>17/778</t>
  </si>
  <si>
    <t>GO:0050679</t>
  </si>
  <si>
    <t>positive regulation of epithelial cell proliferation</t>
  </si>
  <si>
    <t>11727,11730,11731,13123,13649,14048,21926,219033,630952</t>
  </si>
  <si>
    <t>Ang,Ang3,Ang2,Cyp7b1,Egfr,Eya1,Tnf,Ang4,Ang6</t>
  </si>
  <si>
    <t>9/235</t>
  </si>
  <si>
    <t>GO:0051047</t>
  </si>
  <si>
    <t>positive regulation of secretion</t>
  </si>
  <si>
    <t>12/437</t>
  </si>
  <si>
    <t>GO:0048660</t>
  </si>
  <si>
    <t>regulation of smooth muscle cell proliferation</t>
  </si>
  <si>
    <t>11727,11730,11731,13649,14870,21926,219033,630952</t>
  </si>
  <si>
    <t>Ang,Ang3,Ang2,Egfr,Gstp1,Tnf,Ang4,Ang6</t>
  </si>
  <si>
    <t>8/193</t>
  </si>
  <si>
    <t>GO:0060193</t>
  </si>
  <si>
    <t>positive regulation of lipase activity</t>
  </si>
  <si>
    <t>5/63</t>
  </si>
  <si>
    <t>GO:0010517</t>
  </si>
  <si>
    <t>regulation of phospholipase activity</t>
  </si>
  <si>
    <t>5/64</t>
  </si>
  <si>
    <t>GO:0050830</t>
  </si>
  <si>
    <t>defense response to Gram-positive bacterium</t>
  </si>
  <si>
    <t>11727,11730,11731,21926,58809,84506,219033,630952</t>
  </si>
  <si>
    <t>Ang,Ang3,Ang2,Tnf,Rnase4,Hamp,Ang4,Ang6</t>
  </si>
  <si>
    <t>8/203</t>
  </si>
  <si>
    <t>GO:0051222</t>
  </si>
  <si>
    <t>positive regulation of protein transport</t>
  </si>
  <si>
    <t>11727,11730,11731,13649,16847,21926,50873,56508,219033,630952</t>
  </si>
  <si>
    <t>Ang,Ang3,Ang2,Egfr,Lepr,Tnf,Prkn,Rapgef4,Ang4,Ang6</t>
  </si>
  <si>
    <t>10/346</t>
  </si>
  <si>
    <t>GO:1904951</t>
  </si>
  <si>
    <t>positive regulation of establishment of protein localization</t>
  </si>
  <si>
    <t>10/362</t>
  </si>
  <si>
    <t>GO:0006959</t>
  </si>
  <si>
    <t>humoral immune response</t>
  </si>
  <si>
    <t>11727,11730,11731,21926,58809,84506,110382,219033,630952</t>
  </si>
  <si>
    <t>Ang,Ang3,Ang2,Tnf,Rnase4,Hamp,C8b,Ang4,Ang6</t>
  </si>
  <si>
    <t>9/302</t>
  </si>
  <si>
    <t>GO:0060191</t>
  </si>
  <si>
    <t>regulation of lipase activity</t>
  </si>
  <si>
    <t>5/84</t>
  </si>
  <si>
    <t>GO:0019731</t>
  </si>
  <si>
    <t>antibacterial humoral response</t>
  </si>
  <si>
    <t>11727,11730,11731,58809,219033,630952</t>
  </si>
  <si>
    <t>Ang,Ang3,Ang2,Rnase4,Ang4,Ang6</t>
  </si>
  <si>
    <t>6/133</t>
  </si>
  <si>
    <t>GO:0061844</t>
  </si>
  <si>
    <t>antimicrobial humoral immune response mediated by antimicrobial peptide</t>
  </si>
  <si>
    <t>6/142</t>
  </si>
  <si>
    <t>GO:0032147</t>
  </si>
  <si>
    <t>activation of protein kinase activity</t>
  </si>
  <si>
    <t>5/93</t>
  </si>
  <si>
    <t>GO:0019730</t>
  </si>
  <si>
    <t>antimicrobial humoral response</t>
  </si>
  <si>
    <t>11727,11730,11731,58809,84506,219033,630952</t>
  </si>
  <si>
    <t>Ang,Ang3,Ang2,Rnase4,Hamp,Ang4,Ang6</t>
  </si>
  <si>
    <t>7/209</t>
  </si>
  <si>
    <t>GO:0001525</t>
  </si>
  <si>
    <t>angiogenesis</t>
  </si>
  <si>
    <t>11727,11730,11731,13845,16847,18187,84004,219033,630952</t>
  </si>
  <si>
    <t>Ang,Ang3,Ang2,Ephb3,Lepr,Nrp2,Mcam,Ang4,Ang6</t>
  </si>
  <si>
    <t>9/343</t>
  </si>
  <si>
    <t>GO:0001936</t>
  </si>
  <si>
    <t>regulation of endothelial cell proliferation</t>
  </si>
  <si>
    <t>11727,11730,11731,21926,219033,630952</t>
  </si>
  <si>
    <t>Ang,Ang3,Ang2,Tnf,Ang4,Ang6</t>
  </si>
  <si>
    <t>6/153</t>
  </si>
  <si>
    <t>GO:0001938</t>
  </si>
  <si>
    <t>positive regulation of endothelial cell proliferation</t>
  </si>
  <si>
    <t>5/104</t>
  </si>
  <si>
    <t>GO:0050678</t>
  </si>
  <si>
    <t>regulation of epithelial cell proliferation</t>
  </si>
  <si>
    <t>11727,11730,11731,13123,13649,14048,21926,73608,219033,630952</t>
  </si>
  <si>
    <t>Ang,Ang3,Ang2,Cyp7b1,Egfr,Eya1,Tnf,Marveld3,Ang4,Ang6</t>
  </si>
  <si>
    <t>10/426</t>
  </si>
  <si>
    <t>GO:0051223</t>
  </si>
  <si>
    <t>regulation of protein transport</t>
  </si>
  <si>
    <t>11727,11730,11731,13649,16847,21926,50873,56508,68267,219033,225608,630952</t>
  </si>
  <si>
    <t>Ang,Ang3,Ang2,Egfr,Lepr,Tnf,Prkn,Rapgef4,Slc25a22,Ang4,Sh3tc2,Ang6</t>
  </si>
  <si>
    <t>12/586</t>
  </si>
  <si>
    <t>GO:0035239</t>
  </si>
  <si>
    <t>tube morphogenesis</t>
  </si>
  <si>
    <t>11481,11727,11730,11731,13649,13845,14048,15245,16847,18187,20353,84004,219033,630952</t>
  </si>
  <si>
    <t>Acvr2b,Ang,Ang3,Ang2,Egfr,Ephb3,Eya1,Hhip,Lepr,Nrp2,Sema4c,Mcam,Ang4,Ang6</t>
  </si>
  <si>
    <t>14/762</t>
  </si>
  <si>
    <t>GO:1903829</t>
  </si>
  <si>
    <t>positive regulation of protein localization</t>
  </si>
  <si>
    <t>11727,11730,11731,13649,16847,21926,50873,56508,72293,219033,630952</t>
  </si>
  <si>
    <t>Ang,Ang3,Ang2,Egfr,Lepr,Tnf,Prkn,Rapgef4,Nkd2,Ang4,Ang6</t>
  </si>
  <si>
    <t>11/531</t>
  </si>
  <si>
    <t>GO:0001944</t>
  </si>
  <si>
    <t>vasculature development</t>
  </si>
  <si>
    <t>11481,11727,11730,11731,13845,14048,16847,18187,84004,219033,442801,630952</t>
  </si>
  <si>
    <t>Acvr2b,Ang,Ang3,Ang2,Ephb3,Eya1,Lepr,Nrp2,Mcam,Ang4,Arhgef15,Ang6</t>
  </si>
  <si>
    <t>12/615</t>
  </si>
  <si>
    <t>GO:0070201</t>
  </si>
  <si>
    <t>regulation of establishment of protein localization</t>
  </si>
  <si>
    <t>GO:0051345</t>
  </si>
  <si>
    <t>positive regulation of hydrolase activity</t>
  </si>
  <si>
    <t>11727,11730,11731,14270,19192,21926,56508,219033,241308,442801,630952</t>
  </si>
  <si>
    <t>Ang,Ang3,Ang2,Srgap2,Psme3,Tnf,Rapgef4,Ang4,Ralgps1,Arhgef15,Ang6</t>
  </si>
  <si>
    <t>11/540</t>
  </si>
  <si>
    <t>GO:0016072</t>
  </si>
  <si>
    <t>rRNA metabolic process</t>
  </si>
  <si>
    <t>11727,11730,11731,21429,50911,219033,630952</t>
  </si>
  <si>
    <t>Ang,Ang3,Ang2,Ubtf,Exosc9,Ang4,Ang6</t>
  </si>
  <si>
    <t>7/239</t>
  </si>
  <si>
    <t>11727,11730,11731,13123,14245,14870,15490,19215,56050,219033,630952</t>
  </si>
  <si>
    <t>Ang,Ang3,Ang2,Cyp7b1,Lpin1,Gstp1,Hsd17b7,Ptgds,Cyp39a1,Ang4,Ang6</t>
  </si>
  <si>
    <t>11/542</t>
  </si>
  <si>
    <t>GO:0048514</t>
  </si>
  <si>
    <t>blood vessel morphogenesis</t>
  </si>
  <si>
    <t>11727,11730,11731,13845,14048,16847,18187,84004,219033,630952</t>
  </si>
  <si>
    <t>Ang,Ang3,Ang2,Ephb3,Eya1,Lepr,Nrp2,Mcam,Ang4,Ang6</t>
  </si>
  <si>
    <t>10/461</t>
  </si>
  <si>
    <t>GO:0045017</t>
  </si>
  <si>
    <t>glycerolipid biosynthetic process</t>
  </si>
  <si>
    <t>6/187</t>
  </si>
  <si>
    <t>GO:0042742</t>
  </si>
  <si>
    <t>defense response to bacterium</t>
  </si>
  <si>
    <t>11727,11730,11731,21926,58809,84506,100535,219033,630952</t>
  </si>
  <si>
    <t>Ang,Ang3,Ang2,Tnf,Rnase4,Hamp,Oas1d,Ang4,Ang6</t>
  </si>
  <si>
    <t>9/407</t>
  </si>
  <si>
    <t>GO:0046486</t>
  </si>
  <si>
    <t>glycerolipid metabolic process</t>
  </si>
  <si>
    <t>11727,11730,11731,14245,20975,219033,227231,630952</t>
  </si>
  <si>
    <t>Ang,Ang3,Ang2,Lpin1,Synj2,Ang4,Cps1,Ang6</t>
  </si>
  <si>
    <t>8/334</t>
  </si>
  <si>
    <t>GO:0001568</t>
  </si>
  <si>
    <t>blood vessel development</t>
  </si>
  <si>
    <t>11481,11727,11730,11731,13845,14048,16847,18187,84004,219033,630952</t>
  </si>
  <si>
    <t>Acvr2b,Ang,Ang3,Ang2,Ephb3,Eya1,Lepr,Nrp2,Mcam,Ang4,Ang6</t>
  </si>
  <si>
    <t>11/577</t>
  </si>
  <si>
    <t>11727,11730,11731,13123,14245,16847,20276,20939,21926,219033,234724,630952</t>
  </si>
  <si>
    <t>Ang,Ang3,Ang2,Cyp7b1,Lpin1,Lepr,Scnn1a,Sva,Tnf,Ang4,Tat,Ang6</t>
  </si>
  <si>
    <t>12/695</t>
  </si>
  <si>
    <t>GO:0001666</t>
  </si>
  <si>
    <t>response to hypoxia</t>
  </si>
  <si>
    <t>11727,11730,11731,64707,219033,630952</t>
  </si>
  <si>
    <t>Ang,Ang3,Ang2,Suv39h2,Ang4,Ang6</t>
  </si>
  <si>
    <t>6/212</t>
  </si>
  <si>
    <t>GO:0036293</t>
  </si>
  <si>
    <t>response to decreased oxygen levels</t>
  </si>
  <si>
    <t>6/243</t>
  </si>
  <si>
    <t>GO:0046394</t>
  </si>
  <si>
    <t>carboxylic acid biosynthetic process</t>
  </si>
  <si>
    <t>13117,13119,13123,14718,14870,19215,27053,56050,107869,109900,226143,231691,257635,666168,15490,16847,107605,14245,14447</t>
  </si>
  <si>
    <t>Cyp4a10,Cyp4a14,Cyp7b1,Got1,Gstp1,Ptgds,Asns,Cyp39a1,Cth,Asl,Cyp2c23,Sds,Sdsl,Cyp4a31,Hsd17b7,Lepr,Rdh1,Lpin1,Gapdhs</t>
  </si>
  <si>
    <t>19/-</t>
  </si>
  <si>
    <t>13117,13119,13123,14718,14870,19215,27053,56050,107869,109900,226143,231691,257635,666168</t>
  </si>
  <si>
    <t>Cyp4a10,Cyp4a14,Cyp7b1,Got1,Gstp1,Ptgds,Asns,Cyp39a1,Cth,Asl,Cyp2c23,Sds,Sdsl,Cyp4a31</t>
  </si>
  <si>
    <t>14/252</t>
  </si>
  <si>
    <t>GO:0016053</t>
  </si>
  <si>
    <t>organic acid biosynthetic process</t>
  </si>
  <si>
    <t>14/255</t>
  </si>
  <si>
    <t>13117,13119,13123,14718,14870,15490,16847,19215,27053,56050,107869,109900,226143,231691,257635,666168</t>
  </si>
  <si>
    <t>Cyp4a10,Cyp4a14,Cyp7b1,Got1,Gstp1,Hsd17b7,Lepr,Ptgds,Asns,Cyp39a1,Cth,Asl,Cyp2c23,Sds,Sdsl,Cyp4a31</t>
  </si>
  <si>
    <t>16/449</t>
  </si>
  <si>
    <t>GO:0046456</t>
  </si>
  <si>
    <t>icosanoid biosynthetic process</t>
  </si>
  <si>
    <t>13117,13119,19215,226143,666168</t>
  </si>
  <si>
    <t>Cyp4a10,Cyp4a14,Ptgds,Cyp2c23,Cyp4a31</t>
  </si>
  <si>
    <t>5/44</t>
  </si>
  <si>
    <t>GO:0048252</t>
  </si>
  <si>
    <t>lauric acid metabolic process</t>
  </si>
  <si>
    <t>13117,13119,666168</t>
  </si>
  <si>
    <t>Cyp4a10,Cyp4a14,Cyp4a31</t>
  </si>
  <si>
    <t>3/8</t>
  </si>
  <si>
    <t>GO:0043651</t>
  </si>
  <si>
    <t>linoleic acid metabolic process</t>
  </si>
  <si>
    <t>13117,13119,14870,666168</t>
  </si>
  <si>
    <t>Cyp4a10,Cyp4a14,Gstp1,Cyp4a31</t>
  </si>
  <si>
    <t>4/33</t>
  </si>
  <si>
    <t>GO:0033559</t>
  </si>
  <si>
    <t>unsaturated fatty acid metabolic process</t>
  </si>
  <si>
    <t>13117,13119,14870,19215,226143,666168</t>
  </si>
  <si>
    <t>Cyp4a10,Cyp4a14,Gstp1,Ptgds,Cyp2c23,Cyp4a31</t>
  </si>
  <si>
    <t>6/129</t>
  </si>
  <si>
    <t>mmu00590</t>
  </si>
  <si>
    <t>Arachidonic acid metabolism - Mus musculus (house mouse)</t>
  </si>
  <si>
    <t>5/85</t>
  </si>
  <si>
    <t>GO:0006690</t>
  </si>
  <si>
    <t>icosanoid metabolic process</t>
  </si>
  <si>
    <t>6/139</t>
  </si>
  <si>
    <t>mmu00830</t>
  </si>
  <si>
    <t>Retinol metabolism - Mus musculus (house mouse)</t>
  </si>
  <si>
    <t>13117,13119,107605,226143,666168</t>
  </si>
  <si>
    <t>Cyp4a10,Cyp4a14,Rdh1,Cyp2c23,Cyp4a31</t>
  </si>
  <si>
    <t>5/97</t>
  </si>
  <si>
    <t>GO:0032787</t>
  </si>
  <si>
    <t>monocarboxylic acid metabolic process</t>
  </si>
  <si>
    <t>13117,13119,13123,14245,14447,14870,19215,56050,107605,226143,231691,666168</t>
  </si>
  <si>
    <t>Cyp4a10,Cyp4a14,Cyp7b1,Lpin1,Gapdhs,Gstp1,Ptgds,Cyp39a1,Rdh1,Cyp2c23,Sds,Cyp4a31</t>
  </si>
  <si>
    <t>12/573</t>
  </si>
  <si>
    <t>GO:0120254</t>
  </si>
  <si>
    <t>olefinic compound metabolic process</t>
  </si>
  <si>
    <t>13117,13119,14870,107605,226143,666168</t>
  </si>
  <si>
    <t>Cyp4a10,Cyp4a14,Gstp1,Rdh1,Cyp2c23,Cyp4a31</t>
  </si>
  <si>
    <t>6/154</t>
  </si>
  <si>
    <t>GO:0051791</t>
  </si>
  <si>
    <t>medium-chain fatty acid metabolic process</t>
  </si>
  <si>
    <t>3/26</t>
  </si>
  <si>
    <t>GO:0001676</t>
  </si>
  <si>
    <t>long-chain fatty acid metabolic process</t>
  </si>
  <si>
    <t>13117,13119,14870,226143,666168</t>
  </si>
  <si>
    <t>Cyp4a10,Cyp4a14,Gstp1,Cyp2c23,Cyp4a31</t>
  </si>
  <si>
    <t>5/128</t>
  </si>
  <si>
    <t>GO:0019369</t>
  </si>
  <si>
    <t>arachidonic acid metabolic process</t>
  </si>
  <si>
    <t>13117,13119,226143,666168</t>
  </si>
  <si>
    <t>Cyp4a10,Cyp4a14,Cyp2c23,Cyp4a31</t>
  </si>
  <si>
    <t>4/81</t>
  </si>
  <si>
    <t>mmu00071</t>
  </si>
  <si>
    <t>Fatty acid degradation - Mus musculus (house mouse)</t>
  </si>
  <si>
    <t>WP662</t>
  </si>
  <si>
    <t>Amino acid metabolism</t>
  </si>
  <si>
    <t>14718,15109,27053,107869,109900,227231,231691,234724,257635,266645,19192,14245,56050,20975</t>
  </si>
  <si>
    <t>Got1,Hal,Asns,Cth,Asl,Cps1,Sds,Tat,Sdsl,Acmsd,Psme3,Lpin1,Cyp39a1,Synj2</t>
  </si>
  <si>
    <t>14/-</t>
  </si>
  <si>
    <t>14718,15109,27053,107869,109900,227231,231691,234724</t>
  </si>
  <si>
    <t>Got1,Hal,Asns,Cth,Asl,Cps1,Sds,Tat</t>
  </si>
  <si>
    <t>8/96</t>
  </si>
  <si>
    <t>mmu01230</t>
  </si>
  <si>
    <t>Biosynthesis of amino acids - Mus musculus (house mouse)</t>
  </si>
  <si>
    <t>14718,27053,107869,109900,227231,231691,257635</t>
  </si>
  <si>
    <t>Got1,Asns,Cth,Asl,Cps1,Sds,Sdsl</t>
  </si>
  <si>
    <t>7/79</t>
  </si>
  <si>
    <t>14718,27053,107869,109900,231691,257635</t>
  </si>
  <si>
    <t>Got1,Asns,Cth,Asl,Sds,Sdsl</t>
  </si>
  <si>
    <t>6/56</t>
  </si>
  <si>
    <t>6/64</t>
  </si>
  <si>
    <t>14718,27053,107869,109900,227231,231691,234724,257635,266645</t>
  </si>
  <si>
    <t>Got1,Asns,Cth,Asl,Cps1,Sds,Tat,Sdsl,Acmsd</t>
  </si>
  <si>
    <t>9/184</t>
  </si>
  <si>
    <t>R-MMU-71291</t>
  </si>
  <si>
    <t>Metabolism of amino acids and derivatives</t>
  </si>
  <si>
    <t>14718,15109,19192,27053,107869,109900,227231,231691,234724,257635</t>
  </si>
  <si>
    <t>Got1,Hal,Psme3,Asns,Cth,Asl,Cps1,Sds,Tat,Sdsl</t>
  </si>
  <si>
    <t>10/249</t>
  </si>
  <si>
    <t>GO:0006520</t>
  </si>
  <si>
    <t>amino acid metabolic process</t>
  </si>
  <si>
    <t>14718,15109,27053,107869,109900,227231,231691,234724,257635,266645</t>
  </si>
  <si>
    <t>Got1,Hal,Asns,Cth,Asl,Cps1,Sds,Tat,Sdsl,Acmsd</t>
  </si>
  <si>
    <t>10/260</t>
  </si>
  <si>
    <t>mmu00270</t>
  </si>
  <si>
    <t>Cysteine and methionine metabolism - Mus musculus (house mouse)</t>
  </si>
  <si>
    <t>14718,107869,231691,234724,257635</t>
  </si>
  <si>
    <t>Got1,Cth,Sds,Tat,Sdsl</t>
  </si>
  <si>
    <t>5/55</t>
  </si>
  <si>
    <t>14718,15109,231691,234724,257635,266645</t>
  </si>
  <si>
    <t>Got1,Hal,Sds,Tat,Sdsl,Acmsd</t>
  </si>
  <si>
    <t>GO:0009064</t>
  </si>
  <si>
    <t>glutamine family amino acid metabolic process</t>
  </si>
  <si>
    <t>14718,27053,109900,227231,234724</t>
  </si>
  <si>
    <t>Got1,Asns,Asl,Cps1,Tat</t>
  </si>
  <si>
    <t>5/61</t>
  </si>
  <si>
    <t>GO:0009068</t>
  </si>
  <si>
    <t>aspartate family amino acid catabolic process</t>
  </si>
  <si>
    <t>14718,231691,257635</t>
  </si>
  <si>
    <t>Got1,Sds,Sdsl</t>
  </si>
  <si>
    <t>3/12</t>
  </si>
  <si>
    <t>mmu00250</t>
  </si>
  <si>
    <t>Alanine, aspartate and glutamate metabolism - Mus musculus (house mouse)</t>
  </si>
  <si>
    <t>14718,27053,109900,227231</t>
  </si>
  <si>
    <t>Got1,Asns,Asl,Cps1</t>
  </si>
  <si>
    <t>4/39</t>
  </si>
  <si>
    <t>14245,14718,15109,56050,231691,234724,257635,266645</t>
  </si>
  <si>
    <t>Lpin1,Got1,Hal,Cyp39a1,Sds,Tat,Sdsl,Acmsd</t>
  </si>
  <si>
    <t>8/220</t>
  </si>
  <si>
    <t>GO:0009066</t>
  </si>
  <si>
    <t>aspartate family amino acid metabolic process</t>
  </si>
  <si>
    <t>14718,27053,231691,257635</t>
  </si>
  <si>
    <t>Got1,Asns,Sds,Sdsl</t>
  </si>
  <si>
    <t>4/40</t>
  </si>
  <si>
    <t>14718,231691,234724,257635,266645</t>
  </si>
  <si>
    <t>Got1,Sds,Tat,Sdsl,Acmsd</t>
  </si>
  <si>
    <t>5/77</t>
  </si>
  <si>
    <t>mmu00220</t>
  </si>
  <si>
    <t>Arginine biosynthesis - Mus musculus (house mouse)</t>
  </si>
  <si>
    <t>14718,109900,227231</t>
  </si>
  <si>
    <t>Got1,Asl,Cps1</t>
  </si>
  <si>
    <t>GO:0006541</t>
  </si>
  <si>
    <t>glutamine metabolic process</t>
  </si>
  <si>
    <t>27053,109900,227231</t>
  </si>
  <si>
    <t>Asns,Asl,Cps1</t>
  </si>
  <si>
    <t>3/21</t>
  </si>
  <si>
    <t>14245,14718,15109,20975,56050,231691,234724,257635,266645</t>
  </si>
  <si>
    <t>Lpin1,Got1,Hal,Synj2,Cyp39a1,Sds,Tat,Sdsl,Acmsd</t>
  </si>
  <si>
    <t>9/330</t>
  </si>
  <si>
    <t>GO:0006536</t>
  </si>
  <si>
    <t>glutamate metabolic process</t>
  </si>
  <si>
    <t>14718,109900,234724</t>
  </si>
  <si>
    <t>Got1,Asl,Tat</t>
  </si>
  <si>
    <t>3/27</t>
  </si>
  <si>
    <t>107869,231691,257635</t>
  </si>
  <si>
    <t>Cth,Sds,Sdsl</t>
  </si>
  <si>
    <t>mmu00260</t>
  </si>
  <si>
    <t>Glycine, serine and threonine metabolism - Mus musculus (house mouse)</t>
  </si>
  <si>
    <t>3/40</t>
  </si>
  <si>
    <t>GO:0043648</t>
  </si>
  <si>
    <t>dicarboxylic acid metabolic process</t>
  </si>
  <si>
    <t>14718,109900,234724,266645</t>
  </si>
  <si>
    <t>Got1,Asl,Tat,Acmsd</t>
  </si>
  <si>
    <t>4/90</t>
  </si>
  <si>
    <t>GO:0015740</t>
  </si>
  <si>
    <t>C4-dicarboxylate transport</t>
  </si>
  <si>
    <t>20500,20532,55963,68267,67760,72401,11481,56508</t>
  </si>
  <si>
    <t>Slc13a2,Slc3a1,Slc1a4,Slc25a22,Slc38a2,Slc43a1,Acvr2b,Rapgef4</t>
  </si>
  <si>
    <t>20500,20532,55963,68267</t>
  </si>
  <si>
    <t>Slc13a2,Slc3a1,Slc1a4,Slc25a22</t>
  </si>
  <si>
    <t>4/26</t>
  </si>
  <si>
    <t>GO:1902475</t>
  </si>
  <si>
    <t>L-alpha-amino acid transmembrane transport</t>
  </si>
  <si>
    <t>20532,55963,67760,68267,72401</t>
  </si>
  <si>
    <t>Slc3a1,Slc1a4,Slc38a2,Slc25a22,Slc43a1</t>
  </si>
  <si>
    <t>5/56</t>
  </si>
  <si>
    <t>R-MMU-352230</t>
  </si>
  <si>
    <t>Amino acid transport across the plasma membrane</t>
  </si>
  <si>
    <t>20532,55963,67760,72401</t>
  </si>
  <si>
    <t>Slc3a1,Slc1a4,Slc38a2,Slc43a1</t>
  </si>
  <si>
    <t>4/30</t>
  </si>
  <si>
    <t>GO:0015807</t>
  </si>
  <si>
    <t>L-amino acid transport</t>
  </si>
  <si>
    <t>5/72</t>
  </si>
  <si>
    <t>GO:1905039</t>
  </si>
  <si>
    <t>carboxylic acid transmembrane transport</t>
  </si>
  <si>
    <t>20500,20532,55963,67760,68267,72401</t>
  </si>
  <si>
    <t>Slc13a2,Slc3a1,Slc1a4,Slc38a2,Slc25a22,Slc43a1</t>
  </si>
  <si>
    <t>6/124</t>
  </si>
  <si>
    <t>GO:1903825</t>
  </si>
  <si>
    <t>organic acid transmembrane transport</t>
  </si>
  <si>
    <t>6/125</t>
  </si>
  <si>
    <t>GO:0015810</t>
  </si>
  <si>
    <t>aspartate transmembrane transport</t>
  </si>
  <si>
    <t>20532,55963,68267</t>
  </si>
  <si>
    <t>Slc3a1,Slc1a4,Slc25a22</t>
  </si>
  <si>
    <t>GO:0003333</t>
  </si>
  <si>
    <t>amino acid transmembrane transport</t>
  </si>
  <si>
    <t>5/87</t>
  </si>
  <si>
    <t>GO:0015804</t>
  </si>
  <si>
    <t>neutral amino acid transport</t>
  </si>
  <si>
    <t>4/49</t>
  </si>
  <si>
    <t>GO:0015813</t>
  </si>
  <si>
    <t>L-glutamate transmembrane transport</t>
  </si>
  <si>
    <t>R-MMU-425393</t>
  </si>
  <si>
    <t>Transport of inorganic cations/anions and amino acids/oligopeptides</t>
  </si>
  <si>
    <t>5/99</t>
  </si>
  <si>
    <t>GO:0051938</t>
  </si>
  <si>
    <t>L-glutamate import</t>
  </si>
  <si>
    <t>GO:0006835</t>
  </si>
  <si>
    <t>dicarboxylic acid transport</t>
  </si>
  <si>
    <t>4/68</t>
  </si>
  <si>
    <t>GO:0006865</t>
  </si>
  <si>
    <t>amino acid transport</t>
  </si>
  <si>
    <t>5/129</t>
  </si>
  <si>
    <t>GO:0072337</t>
  </si>
  <si>
    <t>modified amino acid transport</t>
  </si>
  <si>
    <t>20532,55963,67760</t>
  </si>
  <si>
    <t>Slc3a1,Slc1a4,Slc38a2</t>
  </si>
  <si>
    <t>3/42</t>
  </si>
  <si>
    <t>GO:0015800</t>
  </si>
  <si>
    <t>acidic amino acid transport</t>
  </si>
  <si>
    <t>3/44</t>
  </si>
  <si>
    <t>R-MMU-425407</t>
  </si>
  <si>
    <t>SLC-mediated transmembrane transport</t>
  </si>
  <si>
    <t>6/217</t>
  </si>
  <si>
    <t>GO:0042886</t>
  </si>
  <si>
    <t>amide transport</t>
  </si>
  <si>
    <t>11481,20532,55963,56508,68267</t>
  </si>
  <si>
    <t>Acvr2b,Slc3a1,Slc1a4,Rapgef4,Slc25a22</t>
  </si>
  <si>
    <t>5/179</t>
  </si>
  <si>
    <t>GO:0031175</t>
  </si>
  <si>
    <t>neuron projection development</t>
  </si>
  <si>
    <t>13649,13845,14270,15572,16005,16774,18187,20353,24113,70584,72313,73728,77596,78405,93842,29873,68760,15490,16658,55994,72338</t>
  </si>
  <si>
    <t>Egfr,Ephb3,Srgap2,Elavl4,Igfals,Lama3,Nrp2,Sema4c,Vax2,Pak4,Fryl,Psd,Adgrf1,Ntf5,Igsf9,Cspg5,Synpo2l,Hsd17b7,Mafb,Smad9,Wdr89</t>
  </si>
  <si>
    <t>21/-</t>
  </si>
  <si>
    <t>13649,13845,14270,15572,16005,16774,18187,20353,24113,70584,72313,73728,77596,78405,93842</t>
  </si>
  <si>
    <t>Egfr,Ephb3,Srgap2,Elavl4,Igfals,Lama3,Nrp2,Sema4c,Vax2,Pak4,Fryl,Psd,Adgrf1,Ntf5,Igsf9</t>
  </si>
  <si>
    <t>15/782</t>
  </si>
  <si>
    <t>GO:0048858</t>
  </si>
  <si>
    <t>cell projection morphogenesis</t>
  </si>
  <si>
    <t>13649,13845,14270,15572,16005,16774,18187,20353,24113,29873,78405</t>
  </si>
  <si>
    <t>Egfr,Ephb3,Srgap2,Elavl4,Igfals,Lama3,Nrp2,Sema4c,Vax2,Cspg5,Ntf5</t>
  </si>
  <si>
    <t>11/551</t>
  </si>
  <si>
    <t>GO:0032990</t>
  </si>
  <si>
    <t>cell part morphogenesis</t>
  </si>
  <si>
    <t>11/579</t>
  </si>
  <si>
    <t>GO:0032989</t>
  </si>
  <si>
    <t>cellular component morphogenesis</t>
  </si>
  <si>
    <t>13649,13845,14270,15572,16005,16774,18187,20353,24113,29873,68760,78405</t>
  </si>
  <si>
    <t>Egfr,Ephb3,Srgap2,Elavl4,Igfals,Lama3,Nrp2,Sema4c,Vax2,Cspg5,Synpo2l,Ntf5</t>
  </si>
  <si>
    <t>12/681</t>
  </si>
  <si>
    <t>GO:0050919</t>
  </si>
  <si>
    <t>negative chemotaxis</t>
  </si>
  <si>
    <t>16005,18187,20353</t>
  </si>
  <si>
    <t>Igfals,Nrp2,Sema4c</t>
  </si>
  <si>
    <t>GO:0048812</t>
  </si>
  <si>
    <t>neuron projection morphogenesis</t>
  </si>
  <si>
    <t>13649,13845,14270,15572,16005,16774,18187,20353,24113,78405</t>
  </si>
  <si>
    <t>Egfr,Ephb3,Srgap2,Elavl4,Igfals,Lama3,Nrp2,Sema4c,Vax2,Ntf5</t>
  </si>
  <si>
    <t>10/537</t>
  </si>
  <si>
    <t>GO:0120039</t>
  </si>
  <si>
    <t>plasma membrane bounded cell projection morphogenesis</t>
  </si>
  <si>
    <t>10/543</t>
  </si>
  <si>
    <t>GO:0000902</t>
  </si>
  <si>
    <t>cell morphogenesis</t>
  </si>
  <si>
    <t>13649,13845,14270,15572,16005,16774,18187,20353,24113,29873,72313,78405</t>
  </si>
  <si>
    <t>Egfr,Ephb3,Srgap2,Elavl4,Igfals,Lama3,Nrp2,Sema4c,Vax2,Cspg5,Fryl,Ntf5</t>
  </si>
  <si>
    <t>12/774</t>
  </si>
  <si>
    <t>GO:0007420</t>
  </si>
  <si>
    <t>brain development</t>
  </si>
  <si>
    <t>13649,13845,14270,15490,15572,16658,18187,20353,24113,55994,72338</t>
  </si>
  <si>
    <t>Egfr,Ephb3,Srgap2,Hsd17b7,Elavl4,Mafb,Nrp2,Sema4c,Vax2,Smad9,Wdr89</t>
  </si>
  <si>
    <t>11/695</t>
  </si>
  <si>
    <t>GO:0006006</t>
  </si>
  <si>
    <t>glucose metabolic process</t>
  </si>
  <si>
    <t>14447,14718,16847,21926,100535,231691,20532,244416</t>
  </si>
  <si>
    <t>Gapdhs,Got1,Lepr,Tnf,Oas1d,Sds,Slc3a1,Ppp1r3b</t>
  </si>
  <si>
    <t>14447,14718,16847,21926,100535,231691</t>
  </si>
  <si>
    <t>Gapdhs,Got1,Lepr,Tnf,Oas1d,Sds</t>
  </si>
  <si>
    <t>6/140</t>
  </si>
  <si>
    <t>GO:0019318</t>
  </si>
  <si>
    <t>hexose metabolic process</t>
  </si>
  <si>
    <t>6/175</t>
  </si>
  <si>
    <t>GO:0005996</t>
  </si>
  <si>
    <t>monosaccharide metabolic process</t>
  </si>
  <si>
    <t>6/204</t>
  </si>
  <si>
    <t>GO:0006094</t>
  </si>
  <si>
    <t>gluconeogenesis</t>
  </si>
  <si>
    <t>14718,16847,231691</t>
  </si>
  <si>
    <t>Got1,Lepr,Sds</t>
  </si>
  <si>
    <t>3/50</t>
  </si>
  <si>
    <t>GO:0019319</t>
  </si>
  <si>
    <t>hexose biosynthetic process</t>
  </si>
  <si>
    <t>3/54</t>
  </si>
  <si>
    <t>GO:0005975</t>
  </si>
  <si>
    <t>carbohydrate metabolic process</t>
  </si>
  <si>
    <t>14447,14718,16847,20532,21926,100535,231691,244416</t>
  </si>
  <si>
    <t>Gapdhs,Got1,Lepr,Slc3a1,Tnf,Oas1d,Sds,Ppp1r3b</t>
  </si>
  <si>
    <t>8/423</t>
  </si>
  <si>
    <t>R-MMU-9013406</t>
  </si>
  <si>
    <t>RHOQ GTPase cycle</t>
  </si>
  <si>
    <t>14270,16443,70584,263406,84004,13845,442801,15572,93842</t>
  </si>
  <si>
    <t>Srgap2,Itsn1,Pak4,Plekhg3,Mcam,Ephb3,Arhgef15,Elavl4,Igsf9</t>
  </si>
  <si>
    <t>14270,16443,70584,263406</t>
  </si>
  <si>
    <t>Srgap2,Itsn1,Pak4,Plekhg3</t>
  </si>
  <si>
    <t>4/53</t>
  </si>
  <si>
    <t>R-MMU-9013408</t>
  </si>
  <si>
    <t>RHOG GTPase cycle</t>
  </si>
  <si>
    <t>16443,70584,84004,263406</t>
  </si>
  <si>
    <t>Itsn1,Pak4,Mcam,Plekhg3</t>
  </si>
  <si>
    <t>4/69</t>
  </si>
  <si>
    <t>GO:0060996</t>
  </si>
  <si>
    <t>dendritic spine development</t>
  </si>
  <si>
    <t>13845,14270,70584</t>
  </si>
  <si>
    <t>Ephb3,Srgap2,Pak4</t>
  </si>
  <si>
    <t>3/39</t>
  </si>
  <si>
    <t>R-MMU-9013148</t>
  </si>
  <si>
    <t>CDC42 GTPase cycle</t>
  </si>
  <si>
    <t>14270,16443,263406,442801</t>
  </si>
  <si>
    <t>Srgap2,Itsn1,Plekhg3,Arhgef15</t>
  </si>
  <si>
    <t>4/84</t>
  </si>
  <si>
    <t>GO:0016358</t>
  </si>
  <si>
    <t>dendrite development</t>
  </si>
  <si>
    <t>13845,14270,15572,70584,93842</t>
  </si>
  <si>
    <t>Ephb3,Srgap2,Elavl4,Pak4,Igsf9</t>
  </si>
  <si>
    <t>5/149</t>
  </si>
  <si>
    <t>R-MMU-9013149</t>
  </si>
  <si>
    <t>RAC1 GTPase cycle</t>
  </si>
  <si>
    <t>14270,70584,84004,263406,442801</t>
  </si>
  <si>
    <t>Srgap2,Pak4,Mcam,Plekhg3,Arhgef15</t>
  </si>
  <si>
    <t>5/163</t>
  </si>
  <si>
    <t>GO:0090276</t>
  </si>
  <si>
    <t>regulation of peptide hormone secretion</t>
  </si>
  <si>
    <t>13649,16443,16847,21926,50873,56508,68267,280287,14870,11481,15490,107605,72293</t>
  </si>
  <si>
    <t>Egfr,Itsn1,Lepr,Tnf,Prkn,Rapgef4,Slc25a22,Kiss1,Gstp1,Acvr2b,Hsd17b7,Rdh1,Nkd2</t>
  </si>
  <si>
    <t>13/-</t>
  </si>
  <si>
    <t>13649,16443,16847,21926,50873,56508,68267,280287</t>
  </si>
  <si>
    <t>Egfr,Itsn1,Lepr,Tnf,Prkn,Rapgef4,Slc25a22,Kiss1</t>
  </si>
  <si>
    <t>8/264</t>
  </si>
  <si>
    <t>GO:0002791</t>
  </si>
  <si>
    <t>regulation of peptide secretion</t>
  </si>
  <si>
    <t>8/269</t>
  </si>
  <si>
    <t>GO:0090277</t>
  </si>
  <si>
    <t>positive regulation of peptide hormone secretion</t>
  </si>
  <si>
    <t>13649,16443,16847,50873,56508,280287</t>
  </si>
  <si>
    <t>Egfr,Itsn1,Lepr,Prkn,Rapgef4,Kiss1</t>
  </si>
  <si>
    <t>6/149</t>
  </si>
  <si>
    <t>GO:0090087</t>
  </si>
  <si>
    <t>regulation of peptide transport</t>
  </si>
  <si>
    <t>8/271</t>
  </si>
  <si>
    <t>GO:0002793</t>
  </si>
  <si>
    <t>positive regulation of peptide secretion</t>
  </si>
  <si>
    <t>GO:0046887</t>
  </si>
  <si>
    <t>positive regulation of hormone secretion</t>
  </si>
  <si>
    <t>6/194</t>
  </si>
  <si>
    <t>GO:0046883</t>
  </si>
  <si>
    <t>regulation of hormone secretion</t>
  </si>
  <si>
    <t>8/337</t>
  </si>
  <si>
    <t>GO:0051341</t>
  </si>
  <si>
    <t>regulation of oxidoreductase activity</t>
  </si>
  <si>
    <t>13649,14870,21926,50873</t>
  </si>
  <si>
    <t>Egfr,Gstp1,Tnf,Prkn</t>
  </si>
  <si>
    <t>4/94</t>
  </si>
  <si>
    <t>GO:0010817</t>
  </si>
  <si>
    <t>regulation of hormone levels</t>
  </si>
  <si>
    <t>11481,13649,15490,16443,16847,21926,50873,56508,68267,107605,280287</t>
  </si>
  <si>
    <t>Acvr2b,Egfr,Hsd17b7,Itsn1,Lepr,Tnf,Prkn,Rapgef4,Slc25a22,Rdh1,Kiss1</t>
  </si>
  <si>
    <t>11/630</t>
  </si>
  <si>
    <t>GO:1905477</t>
  </si>
  <si>
    <t>positive regulation of protein localization to membrane</t>
  </si>
  <si>
    <t>13649,21926,50873,72293</t>
  </si>
  <si>
    <t>Egfr,Tnf,Prkn,Nkd2</t>
  </si>
  <si>
    <t>GO:1903078</t>
  </si>
  <si>
    <t>positive regulation of protein localization to plasma membrane</t>
  </si>
  <si>
    <t>13649,21926,72293</t>
  </si>
  <si>
    <t>Egfr,Tnf,Nkd2</t>
  </si>
  <si>
    <t>3/63</t>
  </si>
  <si>
    <t>GO:0042698</t>
  </si>
  <si>
    <t>ovulation cycle</t>
  </si>
  <si>
    <t>13649,74434,100535,280287</t>
  </si>
  <si>
    <t>Egfr,Sohlh2,Oas1d,Kiss1</t>
  </si>
  <si>
    <t>4/62</t>
  </si>
  <si>
    <t>GO:0022602</t>
  </si>
  <si>
    <t>ovulation cycle process</t>
  </si>
  <si>
    <t>74434,100535,280287</t>
  </si>
  <si>
    <t>Sohlh2,Oas1d,Kiss1</t>
  </si>
  <si>
    <t>3/49</t>
  </si>
  <si>
    <t>WP3675</t>
  </si>
  <si>
    <t>Factors and pathways affecting insulin-like growth factor (IGF1)-Akt signaling</t>
  </si>
  <si>
    <t>11481,16008,21926,55994,84506</t>
  </si>
  <si>
    <t>Acvr2b,Igfbp2,Tnf,Smad9,Hamp</t>
  </si>
  <si>
    <t>5/-</t>
  </si>
  <si>
    <t>11481,16008,21926</t>
  </si>
  <si>
    <t>Acvr2b,Igfbp2,Tnf</t>
  </si>
  <si>
    <t>3/31</t>
  </si>
  <si>
    <t>mmu04350</t>
  </si>
  <si>
    <t>TGF-beta signaling pathway - Mus musculus (house mouse)</t>
  </si>
  <si>
    <t>11481,21926,55994,84506</t>
  </si>
  <si>
    <t>Acvr2b,Tnf,Smad9,Hamp</t>
  </si>
  <si>
    <t>4/110</t>
  </si>
  <si>
    <t>GO:0050807</t>
  </si>
  <si>
    <t>regulation of synapse organization</t>
  </si>
  <si>
    <t>13845,16443,18187,21926,56508,73728,93842,442801</t>
  </si>
  <si>
    <t>Ephb3,Itsn1,Nrp2,Tnf,Rapgef4,Psd,Igsf9,Arhgef15</t>
  </si>
  <si>
    <t>8/309</t>
  </si>
  <si>
    <t>GO:0050803</t>
  </si>
  <si>
    <t>regulation of synapse structure or activity</t>
  </si>
  <si>
    <t>8/317</t>
  </si>
  <si>
    <t>GO:0099175</t>
  </si>
  <si>
    <t>regulation of postsynapse organization</t>
  </si>
  <si>
    <t>16443,18187,56508,73728,442801</t>
  </si>
  <si>
    <t>Itsn1,Nrp2,Rapgef4,Psd,Arhgef15</t>
  </si>
  <si>
    <t>5/139</t>
  </si>
  <si>
    <t>GO:0010923</t>
  </si>
  <si>
    <t>negative regulation of phosphatase activity</t>
  </si>
  <si>
    <t>14245,21926,74521,50873,56508,224997</t>
  </si>
  <si>
    <t>Lpin1,Tnf,Ppp4r4,Prkn,Rapgef4,Dlgap1</t>
  </si>
  <si>
    <t>14245,21926,74521</t>
  </si>
  <si>
    <t>Lpin1,Tnf,Ppp4r4</t>
  </si>
  <si>
    <t>GO:0035305</t>
  </si>
  <si>
    <t>negative regulation of dephosphorylation</t>
  </si>
  <si>
    <t>3/48</t>
  </si>
  <si>
    <t>GO:0031644</t>
  </si>
  <si>
    <t>regulation of nervous system process</t>
  </si>
  <si>
    <t>14245,21926,50873,56508,224997</t>
  </si>
  <si>
    <t>Lpin1,Tnf,Prkn,Rapgef4,Dlgap1</t>
  </si>
  <si>
    <t>5/167</t>
  </si>
  <si>
    <t>R-MMU-211859</t>
  </si>
  <si>
    <t>Biological oxidations</t>
  </si>
  <si>
    <t>13117,13123,14870,18113,22021,56050,19215,231691</t>
  </si>
  <si>
    <t>Cyp4a10,Cyp7b1,Gstp1,Nnmt,Tpst1,Cyp39a1,Ptgds,Sds</t>
  </si>
  <si>
    <t>13117,13123,14870,18113,22021,56050</t>
  </si>
  <si>
    <t>Cyp4a10,Cyp7b1,Gstp1,Nnmt,Tpst1,Cyp39a1</t>
  </si>
  <si>
    <t>6/201</t>
  </si>
  <si>
    <t>GO:0072330</t>
  </si>
  <si>
    <t>monocarboxylic acid biosynthetic process</t>
  </si>
  <si>
    <t>13123,14870,19215,56050,231691</t>
  </si>
  <si>
    <t>Cyp7b1,Gstp1,Ptgds,Cyp39a1,Sds</t>
  </si>
  <si>
    <t>5/160</t>
  </si>
  <si>
    <t>GO:0051966</t>
  </si>
  <si>
    <t>regulation of synaptic transmission, glutamatergic</t>
  </si>
  <si>
    <t>13649,14823,50873,67760,29873</t>
  </si>
  <si>
    <t>Egfr,Grm8,Prkn,Slc38a2,Cspg5</t>
  </si>
  <si>
    <t>13649,14823,50873,67760</t>
  </si>
  <si>
    <t>Egfr,Grm8,Prkn,Slc38a2</t>
  </si>
  <si>
    <t>4/88</t>
  </si>
  <si>
    <t>GO:0046928</t>
  </si>
  <si>
    <t>regulation of neurotransmitter secretion</t>
  </si>
  <si>
    <t>14823,29873,50873,67760</t>
  </si>
  <si>
    <t>Grm8,Cspg5,Prkn,Slc38a2</t>
  </si>
  <si>
    <t>4/106</t>
  </si>
  <si>
    <t>GO:0006109</t>
  </si>
  <si>
    <t>regulation of carbohydrate metabolic process</t>
  </si>
  <si>
    <t>14447,16847,18113,21786,50873,244416,21926,107605,266645</t>
  </si>
  <si>
    <t>Gapdhs,Lepr,Nnmt,Tff3,Prkn,Ppp1r3b,Tnf,Rdh1,Acmsd</t>
  </si>
  <si>
    <t>14447,16847,18113,21786,50873,244416</t>
  </si>
  <si>
    <t>Gapdhs,Lepr,Nnmt,Tff3,Prkn,Ppp1r3b</t>
  </si>
  <si>
    <t>6/208</t>
  </si>
  <si>
    <t>14447,16847,18113,21786,21926,50873,107605,266645</t>
  </si>
  <si>
    <t>Gapdhs,Lepr,Nnmt,Tff3,Tnf,Prkn,Rdh1,Acmsd</t>
  </si>
  <si>
    <t>GO:0010906</t>
  </si>
  <si>
    <t>regulation of glucose metabolic process</t>
  </si>
  <si>
    <t>16847,18113,21786,50873</t>
  </si>
  <si>
    <t>Lepr,Nnmt,Tff3,Prkn</t>
  </si>
  <si>
    <t>4/117</t>
  </si>
  <si>
    <t>16_Summary</t>
  </si>
  <si>
    <t>GO:0046006</t>
  </si>
  <si>
    <t>regulation of activated T cell proliferation</t>
  </si>
  <si>
    <t>12231,16008,16161</t>
  </si>
  <si>
    <t>Btn1a1,Igfbp2,Il12rb1</t>
  </si>
  <si>
    <t>16_Member</t>
  </si>
  <si>
    <t>17_Summary</t>
  </si>
  <si>
    <t>GO:0050890</t>
  </si>
  <si>
    <t>cognition</t>
  </si>
  <si>
    <t>13123,13356,13649,15572,50873,55963,77596,78405</t>
  </si>
  <si>
    <t>Cyp7b1,Dgcr2,Egfr,Elavl4,Prkn,Slc1a4,Adgrf1,Ntf5</t>
  </si>
  <si>
    <t>17_Member</t>
  </si>
  <si>
    <t>8/371</t>
  </si>
  <si>
    <t>18_Summary</t>
  </si>
  <si>
    <t>GO:0021675</t>
  </si>
  <si>
    <t>nerve development</t>
  </si>
  <si>
    <t>16658,18187,20273,78405</t>
  </si>
  <si>
    <t>Mafb,Nrp2,Scn8a,Ntf5</t>
  </si>
  <si>
    <t>18_Member</t>
  </si>
  <si>
    <t>4/99</t>
  </si>
  <si>
    <t>19_Summary</t>
  </si>
  <si>
    <t>GO:2001237</t>
  </si>
  <si>
    <t>negative regulation of extrinsic apoptotic signaling pathway</t>
  </si>
  <si>
    <t>14048,14870,19192,21926,50873,107869</t>
  </si>
  <si>
    <t>Eya1,Gstp1,Psme3,Tnf,Prkn,Cth</t>
  </si>
  <si>
    <t>19_Member</t>
  </si>
  <si>
    <t>14048,14870,19192,21926</t>
  </si>
  <si>
    <t>Eya1,Gstp1,Psme3,Tnf</t>
  </si>
  <si>
    <t>GO:2001234</t>
  </si>
  <si>
    <t>negative regulation of apoptotic signaling pathway</t>
  </si>
  <si>
    <t>6/253</t>
  </si>
  <si>
    <t>20_Summary</t>
  </si>
  <si>
    <t>13123,14718,15490,16847,20975,56050,107605</t>
  </si>
  <si>
    <t>Cyp7b1,Got1,Hsd17b7,Lepr,Synj2,Cyp39a1,Rdh1</t>
  </si>
  <si>
    <t>20_Member</t>
  </si>
  <si>
    <t>7/307</t>
  </si>
  <si>
    <t>GO:0045087</t>
  </si>
  <si>
    <t>innate immune response</t>
  </si>
  <si>
    <t>11465,11808,12265,12332,12642,12721,13051,13057,13586,13587,14026,14127,14129,14469,14960,14961,14969,15959,16149,16365,16854,16952,17084,17474,17476,19261,19698,20293,20296,20302,20303,20304,20305,20306,20312,20850,21897,22352,23845,23962,24108,26362,55932,56221,56619,56620,56644,65221,67701,69810,71946,83433,93725,93726,217845,226421,235135,243262,246256,246728,246730</t>
  </si>
  <si>
    <t>Actg1,Apoa4,Ciita,Capg,Ch25h,Coro1a,Cx3cr1,Cyba,Ear1,Ear2,Evl,Fcer1g,Fcgr1,Gbp2,H2-Aa,H2-Ab1,H2-Eb1,Ifit3,Cd74,Acod1,Lgals3,Anxa1,Ly86,Clec4d,Mpeg1,Sirpa,Relb,Ccl12,Ccl2,Ccl3,Ccl4,Ccl5,Ccl6,Ccl7,Cx3cl1,Stat5a,Tlr1,Vim,Clec5a,Oasl2,Ubd,Axl,Gbp3,Ccl24,Clec4e,Clec4n,Clec7a,Slc15a3,Wfdc2,Clec4b1,Endod1,Trem2,Ear10,Rnase2a,Ifi27l2b,Rab7b,Tmem45b,Oas1f,Fcgr4,Oas2,Oas1a</t>
  </si>
  <si>
    <t>61/-</t>
  </si>
  <si>
    <t>61/758</t>
  </si>
  <si>
    <t>GO:0032103</t>
  </si>
  <si>
    <t>positive regulation of response to external stimulus</t>
  </si>
  <si>
    <t>11501,11770,12273,12491,12772,13040,13051,13057,14118,14127,14129,14469,14990,15006,15507,15945,16149,16176,16365,16852,16956,17084,17381,18591,18596,18787,18791,18792,19219,19369,20296,20302,20304,20306,20312,20850,21825,21897,22177,55932,56221,56619,56620,56644,57266,64297,65221,83433,192176,211323,226695,243262,246730,327957,12522,12655,13844,16792,16952,20303,20698,23845,50706,108723,226421,246728,12047,12505,14960,14961,14969,14998,14999,16534,19368,54722,101476,210757,246177,379043,17916,20311,21929,56213,56496,74748</t>
  </si>
  <si>
    <t>Adam8,Fabp4,C5ar1,Cd36,Ccr2,Ctss,Cx3cr1,Cyba,Fbn1,Fcer1g,Fcgr1,Gbp2,H2-M2,H2-Q1,Hspb1,Cxcl10,Cd74,Il1b,Acod1,Lgals1,Lpl,Ly86,Mmp12,Pdgfb,Pdgfrb,Serpine1,Plat,Plau,Ptger4,Raet1b,Ccl2,Ccl3,Ccl5,Ccl7,Cx3cl1,Stat5a,Thbs1,Tlr1,Tyrobp,Gbp3,Ccl24,Clec4e,Clec4n,Clec7a,Cxcl14,Gprc5b,Slc15a3,Trem2,Flna,Nrg1,Ifi205,Oas1f,Oas1a,Scimp,Cd83,Chil3,Ephb2,Laptm5,Anxa1,Ccl4,Sphk1,Clec5a,Postn,Card11,Rab7b,Oas2,Bcl2a1d,Cd44,H2-Aa,H2-Ab1,H2-Eb1,H2-DMa,H2-DMb1,Kcnn4,Raet1a,Gsdme,Plekha1,Themis,Myo1g,Raet1e,Myo1f,Cxcl5,Tnfaip3,Htra1,Tspan6,Slamf8</t>
  </si>
  <si>
    <t>86/-</t>
  </si>
  <si>
    <t>11501,11770,12273,12491,12772,13040,13051,13057,14118,14127,14129,14469,14990,15006,15507,15945,16149,16176,16365,16852,16956,17084,17381,18591,18596,18787,18791,18792,19219,19369,20296,20302,20304,20306,20312,20850,21825,21897,22177,55932,56221,56619,56620,56644,57266,64297,65221,83433,192176,211323,226695,243262,246730,327957</t>
  </si>
  <si>
    <t>Adam8,Fabp4,C5ar1,Cd36,Ccr2,Ctss,Cx3cr1,Cyba,Fbn1,Fcer1g,Fcgr1,Gbp2,H2-M2,H2-Q1,Hspb1,Cxcl10,Cd74,Il1b,Acod1,Lgals1,Lpl,Ly86,Mmp12,Pdgfb,Pdgfrb,Serpine1,Plat,Plau,Ptger4,Raet1b,Ccl2,Ccl3,Ccl5,Ccl7,Cx3cl1,Stat5a,Thbs1,Tlr1,Tyrobp,Gbp3,Ccl24,Clec4e,Clec4n,Clec7a,Cxcl14,Gprc5b,Slc15a3,Trem2,Flna,Nrg1,Ifi205,Oas1f,Oas1a,Scimp</t>
  </si>
  <si>
    <t>54/614</t>
  </si>
  <si>
    <t>GO:0001819</t>
  </si>
  <si>
    <t>positive regulation of cytokine production</t>
  </si>
  <si>
    <t>11501,12273,12491,12522,12655,12772,13057,13844,14127,14990,15006,15507,16149,16176,16792,16952,16956,17381,18787,19219,19369,20296,20302,20303,20304,20312,20698,20850,21825,21897,22177,23845,50706,56619,56620,56644,64297,83433,108723,226421,243262,246728,246730,327957</t>
  </si>
  <si>
    <t>Adam8,C5ar1,Cd36,Cd83,Chil3,Ccr2,Cyba,Ephb2,Fcer1g,H2-M2,H2-Q1,Hspb1,Cd74,Il1b,Laptm5,Anxa1,Lpl,Mmp12,Serpine1,Ptger4,Raet1b,Ccl2,Ccl3,Ccl4,Ccl5,Cx3cl1,Sphk1,Stat5a,Thbs1,Tlr1,Tyrobp,Clec5a,Postn,Clec4e,Clec4n,Clec7a,Gprc5b,Trem2,Card11,Rab7b,Oas1f,Oas2,Oas1a,Scimp</t>
  </si>
  <si>
    <t>44/546</t>
  </si>
  <si>
    <t>GO:0031349</t>
  </si>
  <si>
    <t>positive regulation of defense response</t>
  </si>
  <si>
    <t>11501,11770,12491,12772,13040,13057,14127,14129,14469,14990,15006,16149,16176,16365,16852,16956,17381,18787,19219,19369,20302,20304,20850,21897,22177,55932,56221,56619,56620,56644,64297,65221,83433,226695,243262,246730,327957</t>
  </si>
  <si>
    <t>Adam8,Fabp4,Cd36,Ccr2,Ctss,Cyba,Fcer1g,Fcgr1,Gbp2,H2-M2,H2-Q1,Cd74,Il1b,Acod1,Lgals1,Lpl,Mmp12,Serpine1,Ptger4,Raet1b,Ccl3,Ccl5,Stat5a,Tlr1,Tyrobp,Gbp3,Ccl24,Clec4e,Clec4n,Clec7a,Gprc5b,Slc15a3,Trem2,Ifi205,Oas1f,Oas1a,Scimp</t>
  </si>
  <si>
    <t>37/465</t>
  </si>
  <si>
    <t>GO:0050778</t>
  </si>
  <si>
    <t>positive regulation of immune response</t>
  </si>
  <si>
    <t>11501,12047,12273,12491,12505,12772,13057,14127,14129,14469,14960,14961,14969,14990,14998,14999,15006,16149,16176,16365,16534,16952,17381,19368,19369,20850,21897,22177,54722,55932,56619,56620,56644,65221,83433,101476,108723,210757,226695,243262,246177,246730,327957,379043</t>
  </si>
  <si>
    <t>Adam8,Bcl2a1d,C5ar1,Cd36,Cd44,Ccr2,Cyba,Fcer1g,Fcgr1,Gbp2,H2-Aa,H2-Ab1,H2-Eb1,H2-M2,H2-DMa,H2-DMb1,H2-Q1,Cd74,Il1b,Acod1,Kcnn4,Anxa1,Mmp12,Raet1a,Raet1b,Stat5a,Tlr1,Tyrobp,Gsdme,Gbp3,Clec4e,Clec4n,Clec7a,Slc15a3,Trem2,Plekha1,Card11,Themis,Ifi205,Oas1f,Myo1g,Oas1a,Scimp,Raet1e</t>
  </si>
  <si>
    <t>44/701</t>
  </si>
  <si>
    <t>GO:0002831</t>
  </si>
  <si>
    <t>regulation of response to biotic stimulus</t>
  </si>
  <si>
    <t>11501,12491,13057,14469,14990,15006,16149,16176,16365,17084,17381,17916,19369,20304,20311,20312,20850,21897,21929,22177,54722,55932,56213,56496,56619,56620,56644,65221,74748,83433,226421,226695,243262,246730,327957</t>
  </si>
  <si>
    <t>Adam8,Cd36,Cyba,Gbp2,H2-M2,H2-Q1,Cd74,Il1b,Acod1,Ly86,Mmp12,Myo1f,Raet1b,Ccl5,Cxcl5,Cx3cl1,Stat5a,Tlr1,Tnfaip3,Tyrobp,Gsdme,Gbp3,Htra1,Tspan6,Clec4e,Clec4n,Clec7a,Slc15a3,Slamf8,Trem2,Rab7b,Ifi205,Oas1f,Oas1a,Scimp</t>
  </si>
  <si>
    <t>35/573</t>
  </si>
  <si>
    <t>GO:0002833</t>
  </si>
  <si>
    <t>positive regulation of response to biotic stimulus</t>
  </si>
  <si>
    <t>11501,12491,13057,14469,14990,15006,16149,16365,17084,17381,19369,20850,21897,22177,54722,55932,56619,56620,56644,65221,226695,243262,246730,327957</t>
  </si>
  <si>
    <t>Adam8,Cd36,Cyba,Gbp2,H2-M2,H2-Q1,Cd74,Acod1,Ly86,Mmp12,Raet1b,Stat5a,Tlr1,Tyrobp,Gsdme,Gbp3,Clec4e,Clec4n,Clec7a,Slc15a3,Ifi205,Oas1f,Oas1a,Scimp</t>
  </si>
  <si>
    <t>24/356</t>
  </si>
  <si>
    <t>GO:0045088</t>
  </si>
  <si>
    <t>regulation of innate immune response</t>
  </si>
  <si>
    <t>11501,12491,13057,14469,14990,15006,16149,16365,17381,17916,19369,20850,21897,21929,22177,55932,56496,56619,56620,56644,65221,74748,83433,226421,226695,243262,246730,327957</t>
  </si>
  <si>
    <t>Adam8,Cd36,Cyba,Gbp2,H2-M2,H2-Q1,Cd74,Acod1,Mmp12,Myo1f,Raet1b,Stat5a,Tlr1,Tnfaip3,Tyrobp,Gbp3,Tspan6,Clec4e,Clec4n,Clec7a,Slc15a3,Slamf8,Trem2,Rab7b,Ifi205,Oas1f,Oas1a,Scimp</t>
  </si>
  <si>
    <t>28/474</t>
  </si>
  <si>
    <t>GO:0045089</t>
  </si>
  <si>
    <t>positive regulation of innate immune response</t>
  </si>
  <si>
    <t>11501,12491,13057,14469,14990,15006,16149,17381,19369,20850,21897,22177,55932,56619,56620,56644,65221,226695,243262,246730,327957</t>
  </si>
  <si>
    <t>Adam8,Cd36,Cyba,Gbp2,H2-M2,H2-Q1,Cd74,Mmp12,Raet1b,Stat5a,Tlr1,Tyrobp,Gbp3,Clec4e,Clec4n,Clec7a,Slc15a3,Ifi205,Oas1f,Oas1a,Scimp</t>
  </si>
  <si>
    <t>21/327</t>
  </si>
  <si>
    <t>GO:0006935</t>
  </si>
  <si>
    <t>chemotaxis</t>
  </si>
  <si>
    <t>11501,12273,12642,12721,12772,12778,13051,13586,13587,14127,15370,15945,16176,16854,16952,16985,17390,18591,18596,20293,20296,20302,20303,20304,20305,20306,20311,20312,20347,20354,56221,56744,57266,74748,93725,93726,98365,211323,54720,11465,12265,12332,14026,14469,14960,14961,14969,16149,16365,19261,22352,24108,55932,226421,14347,246177,17916,83433,12505,12514,12655,13057,14104,14129,14728,15368,17084,19219,19698,20698,21825,21897,21929,22177,26362,442827,12982,16154,16691,20850,22029,23849,23962,243262,245527,246728,246730,11475,11910,12491,13449,13537,13844,16792,18053,19735,21808,23886,29820,29875,52033,54722,56089,56644,67603,79201,93695,233571,327957,14562,16324,27279,11770,22142,56320,18787,11513,14710,11808,11813,13038,13040,14744,15444,17118,19730,20194,50778,56193,58801,232201,239027,80885,83924,231821,12443,14990,15006</t>
  </si>
  <si>
    <t>Adam8,C5ar1,Ch25h,Coro1a,Ccr2,Ackr3,Cx3cr1,Ear1,Ear2,Fcer1g,Nr4a1,Cxcl10,Il1b,Lgals3,Anxa1,Lsp1,Mmp2,Pdgfb,Pdgfrb,Ccl12,Ccl2,Ccl3,Ccl4,Ccl5,Ccl6,Ccl7,Cxcl5,Cx3cl1,Sema3b,Sema4d,Ccl24,Pf4,Cxcl14,Slamf8,Ear10,Rnase2a,Slamf9,Nrg1,Rcan1,Actg1,Ciita,Capg,Evl,Gbp2,H2-Aa,H2-Ab1,H2-Eb1,Cd74,Acod1,Sirpa,Vim,Ubd,Gbp3,Rab7b,Fut7,Myo1g,Myo1f,Trem2,Cd44,Cd68,Chil3,Cyba,Fasn,Fcgr1,Lilrb4a,Hmox1,Ly86,Ptger4,Relb,Sphk1,Thbs1,Tlr1,Tnfaip3,Tyrobp,Axl,Rab44,Csf2ra,Il10ra,Krt8,Stat5a,Traf1,Klf6,Oasl2,Oas1f,Eda2r,Oas2,Oas1a,Acta2,Atf3,Cd36,Dok2,Dusp2,Ephb2,Laptm5,Ngfr,Rgs2,Tgfb2,Gdf15,Tnfrsf19,Iqgap1,Pbk,Gsdme,Ramp3,Clec7a,Dusp6,Tnfrsf23,Gpnmb,P2ry6,Scimp,Gdf3,Inhbb,Tnfrsf12a,Fabp4,Tuba1a,Dbn1,Serpine1,Adcy7,Gngt2,Apoa4,Apoc2,Ctsk,Ctss,Gpr65,Hpca,Marcks,Ralgds,S100a10,Rgs1,Plek,Pmaip1,Arhgap25,Arhgap22,Hcar2,Gpr137b,Adap1,Ccnd1,H2-M2,H2-Q1</t>
  </si>
  <si>
    <t>138/-</t>
  </si>
  <si>
    <t>11501,12273,12642,12721,12772,12778,13051,13586,13587,14127,15370,15945,16176,16854,16952,16985,17390,18591,18596,20293,20296,20302,20303,20304,20305,20306,20311,20312,20347,20354,56221,56744,57266,74748,93725,93726,98365,211323</t>
  </si>
  <si>
    <t>Adam8,C5ar1,Ch25h,Coro1a,Ccr2,Ackr3,Cx3cr1,Ear1,Ear2,Fcer1g,Nr4a1,Cxcl10,Il1b,Lgals3,Anxa1,Lsp1,Mmp2,Pdgfb,Pdgfrb,Ccl12,Ccl2,Ccl3,Ccl4,Ccl5,Ccl6,Ccl7,Cxcl5,Cx3cl1,Sema3b,Sema4d,Ccl24,Pf4,Cxcl14,Slamf8,Ear10,Rnase2a,Slamf9,Nrg1</t>
  </si>
  <si>
    <t>38/325</t>
  </si>
  <si>
    <t>GO:0042330</t>
  </si>
  <si>
    <t>taxis</t>
  </si>
  <si>
    <t>38/327</t>
  </si>
  <si>
    <t>GO:0040011</t>
  </si>
  <si>
    <t>locomotion</t>
  </si>
  <si>
    <t>11501,12273,12642,12721,12772,12778,13051,13586,13587,14127,15370,15945,16176,16854,16952,16985,17390,18591,18596,20293,20296,20302,20303,20304,20305,20306,20311,20312,20347,20354,54720,56221,56744,57266,74748,93725,93726,98365,211323</t>
  </si>
  <si>
    <t>Adam8,C5ar1,Ch25h,Coro1a,Ccr2,Ackr3,Cx3cr1,Ear1,Ear2,Fcer1g,Nr4a1,Cxcl10,Il1b,Lgals3,Anxa1,Lsp1,Mmp2,Pdgfb,Pdgfrb,Ccl12,Ccl2,Ccl3,Ccl4,Ccl5,Ccl6,Ccl7,Cxcl5,Cx3cl1,Sema3b,Sema4d,Rcan1,Ccl24,Pf4,Cxcl14,Slamf8,Ear10,Rnase2a,Slamf9,Nrg1</t>
  </si>
  <si>
    <t>39/352</t>
  </si>
  <si>
    <t>GO:0030595</t>
  </si>
  <si>
    <t>leukocyte chemotaxis</t>
  </si>
  <si>
    <t>11501,12273,12642,12721,12772,13051,14127,15945,16176,16854,16952,17390,18591,20293,20296,20302,20303,20304,20305,20306,20311,20312,56221,56744,74748,98365</t>
  </si>
  <si>
    <t>Adam8,C5ar1,Ch25h,Coro1a,Ccr2,Cx3cr1,Fcer1g,Cxcl10,Il1b,Lgals3,Anxa1,Mmp2,Pdgfb,Ccl12,Ccl2,Ccl3,Ccl4,Ccl5,Ccl6,Ccl7,Cxcl5,Cx3cl1,Ccl24,Pf4,Slamf8,Slamf9</t>
  </si>
  <si>
    <t>26/144</t>
  </si>
  <si>
    <t>GO:0060326</t>
  </si>
  <si>
    <t>cell chemotaxis</t>
  </si>
  <si>
    <t>11501,12273,12642,12721,12772,12778,13051,14127,15370,15945,16176,16854,16952,17390,18591,18596,20293,20296,20302,20303,20304,20305,20306,20311,20312,56221,56744,57266,74748,98365</t>
  </si>
  <si>
    <t>Adam8,C5ar1,Ch25h,Coro1a,Ccr2,Ackr3,Cx3cr1,Fcer1g,Nr4a1,Cxcl10,Il1b,Lgals3,Anxa1,Mmp2,Pdgfb,Pdgfrb,Ccl12,Ccl2,Ccl3,Ccl4,Ccl5,Ccl6,Ccl7,Cxcl5,Cx3cl1,Ccl24,Pf4,Cxcl14,Slamf8,Slamf9</t>
  </si>
  <si>
    <t>30/219</t>
  </si>
  <si>
    <t>GO:0034341</t>
  </si>
  <si>
    <t>response to type II interferon</t>
  </si>
  <si>
    <t>11465,12265,12332,14026,14469,14960,14961,14969,16149,16365,19261,20293,20296,20302,20303,20304,20305,20306,20312,22352,24108,55932,56221,226421</t>
  </si>
  <si>
    <t>Actg1,Ciita,Capg,Evl,Gbp2,H2-Aa,H2-Ab1,H2-Eb1,Cd74,Acod1,Sirpa,Ccl12,Ccl2,Ccl3,Ccl4,Ccl5,Ccl6,Ccl7,Cx3cl1,Vim,Ubd,Gbp3,Ccl24,Rab7b</t>
  </si>
  <si>
    <t>24/139</t>
  </si>
  <si>
    <t>GO:0071674</t>
  </si>
  <si>
    <t>mononuclear cell migration</t>
  </si>
  <si>
    <t>11501,12642,12721,12772,14347,15945,16854,16952,18591,19261,20293,20296,20302,20303,20304,20305,20306,20312,56221,98365,246177</t>
  </si>
  <si>
    <t>Adam8,Ch25h,Coro1a,Ccr2,Fut7,Cxcl10,Lgals3,Anxa1,Pdgfb,Sirpa,Ccl12,Ccl2,Ccl3,Ccl4,Ccl5,Ccl6,Ccl7,Cx3cl1,Ccl24,Slamf9,Myo1g</t>
  </si>
  <si>
    <t>21/102</t>
  </si>
  <si>
    <t>GO:0050900</t>
  </si>
  <si>
    <t>leukocyte migration</t>
  </si>
  <si>
    <t>11501,12273,12642,12721,12772,13051,14127,14347,15945,16176,16854,16952,17390,17916,18591,19261,20293,20296,20302,20303,20304,20305,20306,20311,20312,56221,56744,74748,98365,246177</t>
  </si>
  <si>
    <t>Adam8,C5ar1,Ch25h,Coro1a,Ccr2,Cx3cr1,Fcer1g,Fut7,Cxcl10,Il1b,Lgals3,Anxa1,Mmp2,Myo1f,Pdgfb,Sirpa,Ccl12,Ccl2,Ccl3,Ccl4,Ccl5,Ccl6,Ccl7,Cxcl5,Cx3cl1,Ccl24,Pf4,Slamf8,Slamf9,Myo1g</t>
  </si>
  <si>
    <t>30/244</t>
  </si>
  <si>
    <t>GO:0002548</t>
  </si>
  <si>
    <t>monocyte chemotaxis</t>
  </si>
  <si>
    <t>12772,16854,16952,18591,20293,20296,20302,20303,20304,20305,20306,20312,56221</t>
  </si>
  <si>
    <t>Ccr2,Lgals3,Anxa1,Pdgfb,Ccl12,Ccl2,Ccl3,Ccl4,Ccl5,Ccl6,Ccl7,Cx3cl1,Ccl24</t>
  </si>
  <si>
    <t>13/33</t>
  </si>
  <si>
    <t>GO:0070098</t>
  </si>
  <si>
    <t>chemokine-mediated signaling pathway</t>
  </si>
  <si>
    <t>12772,12778,13051,15945,20293,20296,20302,20303,20304,20305,20306,20311,20312,56221,56744,83433</t>
  </si>
  <si>
    <t>Ccr2,Ackr3,Cx3cr1,Cxcl10,Ccl12,Ccl2,Ccl3,Ccl4,Ccl5,Ccl6,Ccl7,Cxcl5,Cx3cl1,Ccl24,Pf4,Trem2</t>
  </si>
  <si>
    <t>16/62</t>
  </si>
  <si>
    <t>GO:0006954</t>
  </si>
  <si>
    <t>inflammatory response</t>
  </si>
  <si>
    <t>11501,12273,12505,12514,12655,12772,13051,13057,14104,14127,14129,14347,14728,15368,15945,16176,16365,16952,17084,19219,19698,20293,20296,20302,20303,20304,20305,20306,20311,20312,20698,21825,21897,21929,22177,26362,56221,56744,74748,83433,442827</t>
  </si>
  <si>
    <t>Adam8,C5ar1,Cd44,Cd68,Chil3,Ccr2,Cx3cr1,Cyba,Fasn,Fcer1g,Fcgr1,Fut7,Lilrb4a,Hmox1,Cxcl10,Il1b,Acod1,Anxa1,Ly86,Ptger4,Relb,Ccl12,Ccl2,Ccl3,Ccl4,Ccl5,Ccl6,Ccl7,Cxcl5,Cx3cl1,Sphk1,Thbs1,Tlr1,Tnfaip3,Tyrobp,Axl,Ccl24,Pf4,Slamf8,Trem2,Rab44</t>
  </si>
  <si>
    <t>41/544</t>
  </si>
  <si>
    <t>GO:0097529</t>
  </si>
  <si>
    <t>myeloid leukocyte migration</t>
  </si>
  <si>
    <t>12273,12772,14127,15945,16176,16854,16952,17390,17916,18591,19261,20293,20296,20302,20303,20304,20305,20306,20311,20312,56221,56744</t>
  </si>
  <si>
    <t>C5ar1,Ccr2,Fcer1g,Cxcl10,Il1b,Lgals3,Anxa1,Mmp2,Myo1f,Pdgfb,Sirpa,Ccl12,Ccl2,Ccl3,Ccl4,Ccl5,Ccl6,Ccl7,Cxcl5,Cx3cl1,Ccl24,Pf4</t>
  </si>
  <si>
    <t>22/145</t>
  </si>
  <si>
    <t>GO:0019221</t>
  </si>
  <si>
    <t>cytokine-mediated signaling pathway</t>
  </si>
  <si>
    <t>12772,12778,12982,13051,14127,14728,15945,16149,16154,16176,16691,18591,20293,20296,20302,20303,20304,20305,20306,20311,20312,20850,22029,23849,23962,56221,56744,83433,243262,245527,246728,246730</t>
  </si>
  <si>
    <t>Ccr2,Ackr3,Csf2ra,Cx3cr1,Fcer1g,Lilrb4a,Cxcl10,Cd74,Il10ra,Il1b,Krt8,Pdgfb,Ccl12,Ccl2,Ccl3,Ccl4,Ccl5,Ccl6,Ccl7,Cxcl5,Cx3cl1,Stat5a,Traf1,Klf6,Oasl2,Ccl24,Pf4,Trem2,Oas1f,Eda2r,Oas2,Oas1a</t>
  </si>
  <si>
    <t>32/338</t>
  </si>
  <si>
    <t>GO:0097530</t>
  </si>
  <si>
    <t>granulocyte migration</t>
  </si>
  <si>
    <t>12273,14127,15945,16176,16854,16952,17916,19261,20293,20296,20302,20303,20304,20305,20306,20311,20312,56221,56744</t>
  </si>
  <si>
    <t>C5ar1,Fcer1g,Cxcl10,Il1b,Lgals3,Anxa1,Myo1f,Sirpa,Ccl12,Ccl2,Ccl3,Ccl4,Ccl5,Ccl6,Ccl7,Cxcl5,Cx3cl1,Ccl24,Pf4</t>
  </si>
  <si>
    <t>19/102</t>
  </si>
  <si>
    <t>GO:0072676</t>
  </si>
  <si>
    <t>lymphocyte migration</t>
  </si>
  <si>
    <t>11501,12642,12721,12772,14347,15945,20293,20296,20302,20303,20304,20305,20306,20312,56221,246177</t>
  </si>
  <si>
    <t>Adam8,Ch25h,Coro1a,Ccr2,Fut7,Cxcl10,Ccl12,Ccl2,Ccl3,Ccl4,Ccl5,Ccl6,Ccl7,Cx3cl1,Ccl24,Myo1g</t>
  </si>
  <si>
    <t>16/70</t>
  </si>
  <si>
    <t>GO:0071346</t>
  </si>
  <si>
    <t>cellular response to type II interferon</t>
  </si>
  <si>
    <t>11465,12332,14026,14469,14961,16365,19261,20293,20296,20302,20303,20304,20305,20306,20312,22352,55932,56221,226421</t>
  </si>
  <si>
    <t>Actg1,Capg,Evl,Gbp2,H2-Ab1,Acod1,Sirpa,Ccl12,Ccl2,Ccl3,Ccl4,Ccl5,Ccl6,Ccl7,Cx3cl1,Vim,Gbp3,Ccl24,Rab7b</t>
  </si>
  <si>
    <t>19/110</t>
  </si>
  <si>
    <t>GO:0071621</t>
  </si>
  <si>
    <t>granulocyte chemotaxis</t>
  </si>
  <si>
    <t>12273,14127,15945,16176,16854,16952,20293,20296,20302,20303,20304,20305,20306,20311,20312,56221,56744</t>
  </si>
  <si>
    <t>C5ar1,Fcer1g,Cxcl10,Il1b,Lgals3,Anxa1,Ccl12,Ccl2,Ccl3,Ccl4,Ccl5,Ccl6,Ccl7,Cxcl5,Cx3cl1,Ccl24,Pf4</t>
  </si>
  <si>
    <t>17/83</t>
  </si>
  <si>
    <t>GO:0043408</t>
  </si>
  <si>
    <t>regulation of MAPK cascade</t>
  </si>
  <si>
    <t>11475,11501,11910,12273,12491,12505,12772,12778,13449,13537,13844,14728,16149,16176,16792,18053,18591,18596,19261,19735,20293,20296,20302,20303,20304,20305,20306,20312,20698,21808,21825,23886,29820,29875,52033,54722,56089,56221,56644,67603,79201,83433,93695,211323,233571,245527,327957</t>
  </si>
  <si>
    <t>Acta2,Adam8,Atf3,C5ar1,Cd36,Cd44,Ccr2,Ackr3,Dok2,Dusp2,Ephb2,Lilrb4a,Cd74,Il1b,Laptm5,Ngfr,Pdgfb,Pdgfrb,Sirpa,Rgs2,Ccl12,Ccl2,Ccl3,Ccl4,Ccl5,Ccl6,Ccl7,Cx3cl1,Sphk1,Tgfb2,Thbs1,Gdf15,Tnfrsf19,Iqgap1,Pbk,Gsdme,Ramp3,Ccl24,Clec7a,Dusp6,Tnfrsf23,Trem2,Gpnmb,Nrg1,P2ry6,Eda2r,Scimp</t>
  </si>
  <si>
    <t>47/751</t>
  </si>
  <si>
    <t>GO:1990868</t>
  </si>
  <si>
    <t>response to chemokine</t>
  </si>
  <si>
    <t>16/72</t>
  </si>
  <si>
    <t>GO:1990869</t>
  </si>
  <si>
    <t>cellular response to chemokine</t>
  </si>
  <si>
    <t>GO:0048247</t>
  </si>
  <si>
    <t>lymphocyte chemotaxis</t>
  </si>
  <si>
    <t>11501,12642,12772,15945,20293,20296,20302,20303,20304,20305,20306,20312,56221</t>
  </si>
  <si>
    <t>Adam8,Ch25h,Ccr2,Cxcl10,Ccl12,Ccl2,Ccl3,Ccl4,Ccl5,Ccl6,Ccl7,Cx3cl1,Ccl24</t>
  </si>
  <si>
    <t>13/42</t>
  </si>
  <si>
    <t>GO:0030593</t>
  </si>
  <si>
    <t>neutrophil chemotaxis</t>
  </si>
  <si>
    <t>12273,14127,15945,16176,16854,20293,20296,20302,20303,20304,20305,20306,20311,20312,56221,56744</t>
  </si>
  <si>
    <t>C5ar1,Fcer1g,Cxcl10,Il1b,Lgals3,Ccl12,Ccl2,Ccl3,Ccl4,Ccl5,Ccl6,Ccl7,Cxcl5,Cx3cl1,Ccl24,Pf4</t>
  </si>
  <si>
    <t>16/76</t>
  </si>
  <si>
    <t>GO:0048245</t>
  </si>
  <si>
    <t>eosinophil chemotaxis</t>
  </si>
  <si>
    <t>16854,20293,20296,20302,20303,20304,20305,20306,20312,56221</t>
  </si>
  <si>
    <t>Lgals3,Ccl12,Ccl2,Ccl3,Ccl4,Ccl5,Ccl6,Ccl7,Cx3cl1,Ccl24</t>
  </si>
  <si>
    <t>10/20</t>
  </si>
  <si>
    <t>GO:1990266</t>
  </si>
  <si>
    <t>neutrophil migration</t>
  </si>
  <si>
    <t>12273,14127,15945,16176,16854,17916,20293,20296,20302,20303,20304,20305,20306,20311,20312,56221,56744</t>
  </si>
  <si>
    <t>C5ar1,Fcer1g,Cxcl10,Il1b,Lgals3,Myo1f,Ccl12,Ccl2,Ccl3,Ccl4,Ccl5,Ccl6,Ccl7,Cxcl5,Cx3cl1,Ccl24,Pf4</t>
  </si>
  <si>
    <t>17/91</t>
  </si>
  <si>
    <t>GO:0072677</t>
  </si>
  <si>
    <t>eosinophil migration</t>
  </si>
  <si>
    <t>10/21</t>
  </si>
  <si>
    <t>GO:0043410</t>
  </si>
  <si>
    <t>positive regulation of MAPK cascade</t>
  </si>
  <si>
    <t>11475,11501,12273,12491,12505,12772,12778,13449,16149,16176,16792,18053,18591,18596,20293,20296,20302,20303,20304,20305,20306,20312,20698,21808,21825,23886,29820,29875,54722,56089,56221,56644,83433,93695,211323,233571,245527,327957</t>
  </si>
  <si>
    <t>Acta2,Adam8,C5ar1,Cd36,Cd44,Ccr2,Ackr3,Dok2,Cd74,Il1b,Laptm5,Ngfr,Pdgfb,Pdgfrb,Ccl12,Ccl2,Ccl3,Ccl4,Ccl5,Ccl6,Ccl7,Cx3cl1,Sphk1,Tgfb2,Thbs1,Gdf15,Tnfrsf19,Iqgap1,Gsdme,Ramp3,Ccl24,Clec7a,Trem2,Gpnmb,Nrg1,P2ry6,Eda2r,Scimp</t>
  </si>
  <si>
    <t>38/541</t>
  </si>
  <si>
    <t>mmu04061</t>
  </si>
  <si>
    <t>Viral protein interaction with cytokine and cytokine receptor - Mus musculus (house mouse)</t>
  </si>
  <si>
    <t>12772,12778,13051,15945,16154,20293,20296,20302,20303,20304,20305,20306,20311,20312,56221,56744,57266</t>
  </si>
  <si>
    <t>Ccr2,Ackr3,Cx3cr1,Cxcl10,Il10ra,Ccl12,Ccl2,Ccl3,Ccl4,Ccl5,Ccl6,Ccl7,Cxcl5,Cx3cl1,Ccl24,Pf4,Cxcl14</t>
  </si>
  <si>
    <t>17/95</t>
  </si>
  <si>
    <t>mmu04060</t>
  </si>
  <si>
    <t>Cytokine-cytokine receptor interaction - Mus musculus (house mouse)</t>
  </si>
  <si>
    <t>12772,12778,12982,13051,14562,15945,16154,16176,16324,18053,20293,20296,20302,20303,20304,20305,20306,20311,20312,21808,23886,27279,29820,56221,56744,57266,245527</t>
  </si>
  <si>
    <t>Ccr2,Ackr3,Csf2ra,Cx3cr1,Gdf3,Cxcl10,Il10ra,Il1b,Inhbb,Ngfr,Ccl12,Ccl2,Ccl3,Ccl4,Ccl5,Ccl6,Ccl7,Cxcl5,Cx3cl1,Tgfb2,Gdf15,Tnfrsf12a,Tnfrsf19,Ccl24,Pf4,Cxcl14,Eda2r</t>
  </si>
  <si>
    <t>27/294</t>
  </si>
  <si>
    <t>GO:0070374</t>
  </si>
  <si>
    <t>positive regulation of ERK1 and ERK2 cascade</t>
  </si>
  <si>
    <t>11475,12273,12491,12505,12778,16149,16176,18591,18596,20293,20296,20302,20303,20304,20305,20306,20312,56089,56221,83433,93695,211323,233571,327957</t>
  </si>
  <si>
    <t>Acta2,C5ar1,Cd36,Cd44,Ackr3,Cd74,Il1b,Pdgfb,Pdgfrb,Ccl12,Ccl2,Ccl3,Ccl4,Ccl5,Ccl6,Ccl7,Cx3cl1,Ramp3,Ccl24,Trem2,Gpnmb,Nrg1,P2ry6,Scimp</t>
  </si>
  <si>
    <t>24/239</t>
  </si>
  <si>
    <t>GO:0070372</t>
  </si>
  <si>
    <t>regulation of ERK1 and ERK2 cascade</t>
  </si>
  <si>
    <t>11475,11910,12273,12491,12505,12778,13844,16149,16176,18591,18596,19261,20293,20296,20302,20303,20304,20305,20306,20312,56089,56221,67603,83433,93695,211323,233571,327957</t>
  </si>
  <si>
    <t>Acta2,Atf3,C5ar1,Cd36,Cd44,Ackr3,Ephb2,Cd74,Il1b,Pdgfb,Pdgfrb,Sirpa,Ccl12,Ccl2,Ccl3,Ccl4,Ccl5,Ccl6,Ccl7,Cx3cl1,Ramp3,Ccl24,Dusp6,Trem2,Gpnmb,Nrg1,P2ry6,Scimp</t>
  </si>
  <si>
    <t>28/343</t>
  </si>
  <si>
    <t>GO:0034612</t>
  </si>
  <si>
    <t>response to tumor necrosis factor</t>
  </si>
  <si>
    <t>11770,16365,16691,20293,20296,20302,20303,20304,20305,20306,20312,20698,22029,22142,24108,54722,55932,56221,56320,245527</t>
  </si>
  <si>
    <t>Fabp4,Acod1,Krt8,Ccl12,Ccl2,Ccl3,Ccl4,Ccl5,Ccl6,Ccl7,Cx3cl1,Sphk1,Traf1,Tuba1a,Ubd,Gsdme,Gbp3,Ccl24,Dbn1,Eda2r</t>
  </si>
  <si>
    <t>20/171</t>
  </si>
  <si>
    <t>GO:0070555</t>
  </si>
  <si>
    <t>response to interleukin-1</t>
  </si>
  <si>
    <t>16176,16365,16952,18787,19261,20293,20296,20302,20303,20304,20305,20306,20312,56221</t>
  </si>
  <si>
    <t>Il1b,Acod1,Anxa1,Serpine1,Sirpa,Ccl12,Ccl2,Ccl3,Ccl4,Ccl5,Ccl6,Ccl7,Cx3cl1,Ccl24</t>
  </si>
  <si>
    <t>14/91</t>
  </si>
  <si>
    <t>GO:0071347</t>
  </si>
  <si>
    <t>cellular response to interleukin-1</t>
  </si>
  <si>
    <t>16176,16365,18787,19261,20293,20296,20302,20303,20304,20305,20306,20312,56221</t>
  </si>
  <si>
    <t>Il1b,Acod1,Serpine1,Sirpa,Ccl12,Ccl2,Ccl3,Ccl4,Ccl5,Ccl6,Ccl7,Cx3cl1,Ccl24</t>
  </si>
  <si>
    <t>13/76</t>
  </si>
  <si>
    <t>GO:0071356</t>
  </si>
  <si>
    <t>cellular response to tumor necrosis factor</t>
  </si>
  <si>
    <t>11770,16365,16691,20293,20296,20302,20303,20304,20305,20306,20312,22029,54722,55932,56221,56320,245527</t>
  </si>
  <si>
    <t>Fabp4,Acod1,Krt8,Ccl12,Ccl2,Ccl3,Ccl4,Ccl5,Ccl6,Ccl7,Cx3cl1,Traf1,Gsdme,Gbp3,Ccl24,Dbn1,Eda2r</t>
  </si>
  <si>
    <t>17/148</t>
  </si>
  <si>
    <t>R-MMU-380108</t>
  </si>
  <si>
    <t>Chemokine receptors bind chemokines</t>
  </si>
  <si>
    <t>12778,13051,15945,20293,20302,20303,20304,20306,20311,20312,56744</t>
  </si>
  <si>
    <t>Ackr3,Cx3cr1,Cxcl10,Ccl12,Ccl3,Ccl4,Ccl5,Ccl7,Cxcl5,Cx3cl1,Pf4</t>
  </si>
  <si>
    <t>11/54</t>
  </si>
  <si>
    <t>WP2292</t>
  </si>
  <si>
    <t>Chemokine signaling pathway</t>
  </si>
  <si>
    <t>11513,12772,13051,14710,15945,20293,20296,20302,20303,20304,20305,20306,20311,20312,56221,56744,57266</t>
  </si>
  <si>
    <t>Adcy7,Ccr2,Cx3cr1,Gngt2,Cxcl10,Ccl12,Ccl2,Ccl3,Ccl4,Ccl5,Ccl6,Ccl7,Cxcl5,Cx3cl1,Ccl24,Pf4,Cxcl14</t>
  </si>
  <si>
    <t>17/176</t>
  </si>
  <si>
    <t>mmu04062</t>
  </si>
  <si>
    <t>Chemokine signaling pathway - Mus musculus (house mouse)</t>
  </si>
  <si>
    <t>17/192</t>
  </si>
  <si>
    <t>11808,11813,13038,13040,14744,15444,16792,17118,18053,18596,19730,20194,20293,20296,20302,20303,20304,20305,20306,20312,20354,50778,56193,56221,56644,58801,79201,232201,239027</t>
  </si>
  <si>
    <t>Apoa4,Apoc2,Ctsk,Ctss,Gpr65,Hpca,Laptm5,Marcks,Ngfr,Pdgfrb,Ralgds,S100a10,Ccl12,Ccl2,Ccl3,Ccl4,Ccl5,Ccl6,Ccl7,Cx3cl1,Sema4d,Rgs1,Plek,Ccl24,Clec7a,Pmaip1,Tnfrsf23,Arhgap25,Arhgap22</t>
  </si>
  <si>
    <t>29/540</t>
  </si>
  <si>
    <t>R-MMU-375276</t>
  </si>
  <si>
    <t>Peptide ligand-binding receptors</t>
  </si>
  <si>
    <t>12273,12778,13051,15945,16952,20293,20302,20303,20304,20305,20306,20311,20312,56744</t>
  </si>
  <si>
    <t>C5ar1,Ackr3,Cx3cr1,Cxcl10,Anxa1,Ccl12,Ccl3,Ccl4,Ccl5,Ccl6,Ccl7,Cxcl5,Cx3cl1,Pf4</t>
  </si>
  <si>
    <t>14/186</t>
  </si>
  <si>
    <t>R-MMU-373076</t>
  </si>
  <si>
    <t>Class A/1 (Rhodopsin-like receptors)</t>
  </si>
  <si>
    <t>12273,12778,13051,14744,15945,16952,19219,20293,20302,20303,20304,20305,20306,20311,20312,56744,80885,233571</t>
  </si>
  <si>
    <t>C5ar1,Ackr3,Cx3cr1,Gpr65,Cxcl10,Anxa1,Ptger4,Ccl12,Ccl3,Ccl4,Ccl5,Ccl6,Ccl7,Cxcl5,Cx3cl1,Pf4,Hcar2,P2ry6</t>
  </si>
  <si>
    <t>18/307</t>
  </si>
  <si>
    <t>GO:0043547</t>
  </si>
  <si>
    <t>positive regulation of GTPase activity</t>
  </si>
  <si>
    <t>14744,19730,20194,20293,20296,20302,20303,20304,20305,20306,20312,20354,50778,56221,232201,239027</t>
  </si>
  <si>
    <t>Gpr65,Ralgds,S100a10,Ccl12,Ccl2,Ccl3,Ccl4,Ccl5,Ccl6,Ccl7,Cx3cl1,Sema4d,Rgs1,Ccl24,Arhgap25,Arhgap22</t>
  </si>
  <si>
    <t>16/253</t>
  </si>
  <si>
    <t>GO:0043087</t>
  </si>
  <si>
    <t>regulation of GTPase activity</t>
  </si>
  <si>
    <t>14744,19730,20194,20293,20296,20302,20303,20304,20305,20306,20312,20354,29875,50778,56221,83924,231821,232201,239027</t>
  </si>
  <si>
    <t>Gpr65,Ralgds,S100a10,Ccl12,Ccl2,Ccl3,Ccl4,Ccl5,Ccl6,Ccl7,Cx3cl1,Sema4d,Iqgap1,Rgs1,Ccl24,Gpr137b,Adap1,Arhgap25,Arhgap22</t>
  </si>
  <si>
    <t>19/345</t>
  </si>
  <si>
    <t>R-MMU-500792</t>
  </si>
  <si>
    <t>GPCR ligand binding</t>
  </si>
  <si>
    <t>12273,12778,13051,14710,14744,15945,16952,19219,20293,20302,20303,20304,20305,20306,20311,20312,56089,56744,80885,233571</t>
  </si>
  <si>
    <t>C5ar1,Ackr3,Cx3cr1,Gngt2,Gpr65,Cxcl10,Anxa1,Ptger4,Ccl12,Ccl3,Ccl4,Ccl5,Ccl6,Ccl7,Cxcl5,Cx3cl1,Ramp3,Pf4,Hcar2,P2ry6</t>
  </si>
  <si>
    <t>20/394</t>
  </si>
  <si>
    <t>R-MMU-418594</t>
  </si>
  <si>
    <t>G alpha (i) signalling events</t>
  </si>
  <si>
    <t>11513,12273,12778,13051,14710,15945,16952,20303,20304,20305,20311,20312,50778,56744,80885</t>
  </si>
  <si>
    <t>Adcy7,C5ar1,Ackr3,Cx3cr1,Gngt2,Cxcl10,Anxa1,Ccl4,Ccl5,Ccl6,Cxcl5,Cx3cl1,Rgs1,Pf4,Hcar2</t>
  </si>
  <si>
    <t>15/274</t>
  </si>
  <si>
    <t>mmu05163</t>
  </si>
  <si>
    <t>Human cytomegalovirus infection - Mus musculus (house mouse)</t>
  </si>
  <si>
    <t>11513,12443,14710,14990,15006,16154,16176,19219,20293,20296,20302,20303,20304,20312</t>
  </si>
  <si>
    <t>Adcy7,Ccnd1,Gngt2,H2-M2,H2-Q1,Il10ra,Il1b,Ptger4,Ccl12,Ccl2,Ccl3,Ccl4,Ccl5,Cx3cl1</t>
  </si>
  <si>
    <t>14/256</t>
  </si>
  <si>
    <t>R-MMU-372790</t>
  </si>
  <si>
    <t>Signaling by GPCR</t>
  </si>
  <si>
    <t>11513,12273,12778,13051,14710,14744,15945,16952,19219,19735,20293,20302,20303,20304,20305,20306,20311,20312,50778,56089,56744,80885,233571</t>
  </si>
  <si>
    <t>Adcy7,C5ar1,Ackr3,Cx3cr1,Gngt2,Gpr65,Cxcl10,Anxa1,Ptger4,Rgs2,Ccl12,Ccl3,Ccl4,Ccl5,Ccl6,Ccl7,Cxcl5,Cx3cl1,Rgs1,Ramp3,Pf4,Hcar2,P2ry6</t>
  </si>
  <si>
    <t>23/601</t>
  </si>
  <si>
    <t>R-MMU-388396</t>
  </si>
  <si>
    <t>GPCR downstream signalling</t>
  </si>
  <si>
    <t>11513,12273,12778,13051,14710,14744,15945,16952,19219,19735,20303,20304,20305,20311,20312,50778,56089,56744,80885,233571</t>
  </si>
  <si>
    <t>Adcy7,C5ar1,Ackr3,Cx3cr1,Gngt2,Gpr65,Cxcl10,Anxa1,Ptger4,Rgs2,Ccl4,Ccl5,Ccl6,Cxcl5,Cx3cl1,Rgs1,Ramp3,Pf4,Hcar2,P2ry6</t>
  </si>
  <si>
    <t>20/567</t>
  </si>
  <si>
    <t>GO:0030335</t>
  </si>
  <si>
    <t>positive regulation of cell migration</t>
  </si>
  <si>
    <t>11465,11475,11501,11745,12273,12721,12772,12778,12842,13051,13844,14347,15368,15507,15945,16149,16176,16411,16854,16952,17390,17916,18591,18596,18787,18792,19219,19241,20195,20293,20296,20304,20306,20312,20347,20354,20692,20698,20850,21808,21825,29875,50706,56221,56644,57266,83433,93695,192176,233571,207686,20868,74748,15277,18053,18746,27279,101401,73710,19261</t>
  </si>
  <si>
    <t>Actg1,Acta2,Adam8,Anxa3,C5ar1,Coro1a,Ccr2,Ackr3,Col1a1,Cx3cr1,Ephb2,Fut7,Hmox1,Hspb1,Cxcl10,Cd74,Il1b,Itgax,Lgals3,Anxa1,Mmp2,Myo1f,Pdgfb,Pdgfrb,Serpine1,Plau,Ptger4,Tmsb4x,S100a11,Ccl12,Ccl2,Ccl5,Ccl7,Cx3cl1,Sema3b,Sema4d,Sparc,Sphk1,Stat5a,Tgfb2,Thbs1,Iqgap1,Postn,Ccl24,Clec7a,Cxcl14,Trem2,Gpnmb,Flna,P2ry6,Cfap69,Stk10,Slamf8,Hk2,Ngfr,Pkm,Tnfrsf12a,Adamts9,Tubb2b,Sirpa</t>
  </si>
  <si>
    <t>60/-</t>
  </si>
  <si>
    <t>11465,11475,11501,11745,12273,12721,12772,12778,12842,13051,13844,14347,15368,15507,15945,16149,16176,16411,16854,16952,17390,17916,18591,18596,18787,18792,19219,19241,20195,20293,20296,20304,20306,20312,20347,20354,20692,20698,20850,21808,21825,29875,50706,56221,56644,57266,83433,93695,192176,233571</t>
  </si>
  <si>
    <t>Actg1,Acta2,Adam8,Anxa3,C5ar1,Coro1a,Ccr2,Ackr3,Col1a1,Cx3cr1,Ephb2,Fut7,Hmox1,Hspb1,Cxcl10,Cd74,Il1b,Itgax,Lgals3,Anxa1,Mmp2,Myo1f,Pdgfb,Pdgfrb,Serpine1,Plau,Ptger4,Tmsb4x,S100a11,Ccl12,Ccl2,Ccl5,Ccl7,Cx3cl1,Sema3b,Sema4d,Sparc,Sphk1,Stat5a,Tgfb2,Thbs1,Iqgap1,Postn,Ccl24,Clec7a,Cxcl14,Trem2,Gpnmb,Flna,P2ry6</t>
  </si>
  <si>
    <t>50/602</t>
  </si>
  <si>
    <t>GO:2000147</t>
  </si>
  <si>
    <t>positive regulation of cell motility</t>
  </si>
  <si>
    <t>11465,11475,11501,11745,12273,12721,12772,12778,12842,13051,13844,14347,15368,15507,15945,16149,16176,16411,16854,16952,17390,17916,18591,18596,18787,18792,19219,19241,20195,20293,20296,20304,20306,20312,20347,20354,20692,20698,20850,21808,21825,29875,50706,56221,56644,57266,83433,93695,192176,207686,233571</t>
  </si>
  <si>
    <t>Actg1,Acta2,Adam8,Anxa3,C5ar1,Coro1a,Ccr2,Ackr3,Col1a1,Cx3cr1,Ephb2,Fut7,Hmox1,Hspb1,Cxcl10,Cd74,Il1b,Itgax,Lgals3,Anxa1,Mmp2,Myo1f,Pdgfb,Pdgfrb,Serpine1,Plau,Ptger4,Tmsb4x,S100a11,Ccl12,Ccl2,Ccl5,Ccl7,Cx3cl1,Sema3b,Sema4d,Sparc,Sphk1,Stat5a,Tgfb2,Thbs1,Iqgap1,Postn,Ccl24,Clec7a,Cxcl14,Trem2,Gpnmb,Flna,Cfap69,P2ry6</t>
  </si>
  <si>
    <t>51/630</t>
  </si>
  <si>
    <t>GO:0040017</t>
  </si>
  <si>
    <t>positive regulation of locomotion</t>
  </si>
  <si>
    <t>51/646</t>
  </si>
  <si>
    <t>GO:0002687</t>
  </si>
  <si>
    <t>positive regulation of leukocyte migration</t>
  </si>
  <si>
    <t>11501,12273,12721,12772,13051,14347,15945,16149,16176,16854,17916,18787,19219,20293,20296,20304,20306,20312,21825,56221,57266,83433</t>
  </si>
  <si>
    <t>Adam8,C5ar1,Coro1a,Ccr2,Cx3cr1,Fut7,Cxcl10,Cd74,Il1b,Lgals3,Myo1f,Serpine1,Ptger4,Ccl12,Ccl2,Ccl5,Ccl7,Cx3cl1,Thbs1,Ccl24,Cxcl14,Trem2</t>
  </si>
  <si>
    <t>22/176</t>
  </si>
  <si>
    <t>GO:0002685</t>
  </si>
  <si>
    <t>regulation of leukocyte migration</t>
  </si>
  <si>
    <t>11501,12273,12721,12772,13051,14347,15945,16149,16176,16854,16952,17916,18787,19219,20293,20296,20304,20306,20312,20868,21825,56221,57266,74748,83433</t>
  </si>
  <si>
    <t>Adam8,C5ar1,Coro1a,Ccr2,Cx3cr1,Fut7,Cxcl10,Cd74,Il1b,Lgals3,Anxa1,Myo1f,Serpine1,Ptger4,Ccl12,Ccl2,Ccl5,Ccl7,Cx3cl1,Stk10,Thbs1,Ccl24,Cxcl14,Slamf8,Trem2</t>
  </si>
  <si>
    <t>25/249</t>
  </si>
  <si>
    <t>GO:0071675</t>
  </si>
  <si>
    <t>regulation of mononuclear cell migration</t>
  </si>
  <si>
    <t>11501,12273,12721,12772,13051,15945,16854,18787,20296,20304,20306,20312,20868,21825,57266,74748</t>
  </si>
  <si>
    <t>Adam8,C5ar1,Coro1a,Ccr2,Cx3cr1,Cxcl10,Lgals3,Serpine1,Ccl2,Ccl5,Ccl7,Cx3cl1,Stk10,Thbs1,Cxcl14,Slamf8</t>
  </si>
  <si>
    <t>16/130</t>
  </si>
  <si>
    <t>GO:1901342</t>
  </si>
  <si>
    <t>regulation of vasculature development</t>
  </si>
  <si>
    <t>11745,12273,12772,13051,15277,15368,15507,15945,16176,16411,16854,18053,18746,18787,19219,20296,20304,20692,20698,21808,21825,27279,56221,101401</t>
  </si>
  <si>
    <t>Anxa3,C5ar1,Ccr2,Cx3cr1,Hk2,Hmox1,Hspb1,Cxcl10,Il1b,Itgax,Lgals3,Ngfr,Pkm,Serpine1,Ptger4,Ccl2,Ccl5,Sparc,Sphk1,Tgfb2,Thbs1,Tnfrsf12a,Ccl24,Adamts9</t>
  </si>
  <si>
    <t>24/311</t>
  </si>
  <si>
    <t>GO:0050920</t>
  </si>
  <si>
    <t>regulation of chemotaxis</t>
  </si>
  <si>
    <t>12273,12772,13051,15507,15945,16149,16176,18591,18596,18787,20296,20304,20306,20312,20347,20354,21825,57266,73710,74748,83433</t>
  </si>
  <si>
    <t>C5ar1,Ccr2,Cx3cr1,Hspb1,Cxcl10,Cd74,Il1b,Pdgfb,Pdgfrb,Serpine1,Ccl2,Ccl5,Ccl7,Cx3cl1,Sema3b,Sema4d,Thbs1,Cxcl14,Tubb2b,Slamf8,Trem2</t>
  </si>
  <si>
    <t>21/243</t>
  </si>
  <si>
    <t>GO:0050921</t>
  </si>
  <si>
    <t>positive regulation of chemotaxis</t>
  </si>
  <si>
    <t>12273,12772,13051,15507,15945,16149,16176,18591,18596,18787,20296,20304,20306,20312,21825,57266,83433</t>
  </si>
  <si>
    <t>C5ar1,Ccr2,Cx3cr1,Hspb1,Cxcl10,Cd74,Il1b,Pdgfb,Pdgfrb,Serpine1,Ccl2,Ccl5,Ccl7,Cx3cl1,Thbs1,Cxcl14,Trem2</t>
  </si>
  <si>
    <t>17/165</t>
  </si>
  <si>
    <t>GO:0045765</t>
  </si>
  <si>
    <t>regulation of angiogenesis</t>
  </si>
  <si>
    <t>11745,12273,12772,13051,15277,15368,15507,15945,16176,16411,16854,18053,18746,18787,20296,20304,20692,20698,21808,21825,27279,56221,101401</t>
  </si>
  <si>
    <t>Anxa3,C5ar1,Ccr2,Cx3cr1,Hk2,Hmox1,Hspb1,Cxcl10,Il1b,Itgax,Lgals3,Ngfr,Pkm,Serpine1,Ccl2,Ccl5,Sparc,Sphk1,Tgfb2,Thbs1,Tnfrsf12a,Ccl24,Adamts9</t>
  </si>
  <si>
    <t>23/307</t>
  </si>
  <si>
    <t>GO:0002690</t>
  </si>
  <si>
    <t>positive regulation of leukocyte chemotaxis</t>
  </si>
  <si>
    <t>12273,12772,13051,15945,16149,16176,18787,20296,20304,20306,20312,21825,57266</t>
  </si>
  <si>
    <t>C5ar1,Ccr2,Cx3cr1,Cxcl10,Cd74,Il1b,Serpine1,Ccl2,Ccl5,Ccl7,Cx3cl1,Thbs1,Cxcl14</t>
  </si>
  <si>
    <t>13/111</t>
  </si>
  <si>
    <t>GO:0002688</t>
  </si>
  <si>
    <t>regulation of leukocyte chemotaxis</t>
  </si>
  <si>
    <t>12273,12772,13051,15945,16149,16176,18787,20296,20304,20306,20312,21825,57266,74748</t>
  </si>
  <si>
    <t>C5ar1,Ccr2,Cx3cr1,Cxcl10,Cd74,Il1b,Serpine1,Ccl2,Ccl5,Ccl7,Cx3cl1,Thbs1,Cxcl14,Slamf8</t>
  </si>
  <si>
    <t>14/137</t>
  </si>
  <si>
    <t>GO:1905521</t>
  </si>
  <si>
    <t>regulation of macrophage migration</t>
  </si>
  <si>
    <t>12273,12772,13051,20296,20304,20312,21825,74748,83433</t>
  </si>
  <si>
    <t>C5ar1,Ccr2,Cx3cr1,Ccl2,Ccl5,Cx3cl1,Thbs1,Slamf8,Trem2</t>
  </si>
  <si>
    <t>9/49</t>
  </si>
  <si>
    <t>GO:0071677</t>
  </si>
  <si>
    <t>positive regulation of mononuclear cell migration</t>
  </si>
  <si>
    <t>11501,12721,12772,13051,15945,16854,18787,20296,20304,20306,57266</t>
  </si>
  <si>
    <t>Adam8,Coro1a,Ccr2,Cx3cr1,Cxcl10,Lgals3,Serpine1,Ccl2,Ccl5,Ccl7,Cxcl14</t>
  </si>
  <si>
    <t>11/82</t>
  </si>
  <si>
    <t>GO:1905523</t>
  </si>
  <si>
    <t>positive regulation of macrophage migration</t>
  </si>
  <si>
    <t>12273,13051,20296,20304,20312,21825,83433</t>
  </si>
  <si>
    <t>C5ar1,Cx3cr1,Ccl2,Ccl5,Cx3cl1,Thbs1,Trem2</t>
  </si>
  <si>
    <t>7/31</t>
  </si>
  <si>
    <t>GO:0045766</t>
  </si>
  <si>
    <t>positive regulation of angiogenesis</t>
  </si>
  <si>
    <t>11745,12273,13051,15277,15368,15507,16176,16411,16854,18746,18787,20304,20698,21825,56221</t>
  </si>
  <si>
    <t>Anxa3,C5ar1,Cx3cr1,Hk2,Hmox1,Hspb1,Il1b,Itgax,Lgals3,Pkm,Serpine1,Ccl5,Sphk1,Thbs1,Ccl24</t>
  </si>
  <si>
    <t>15/182</t>
  </si>
  <si>
    <t>GO:1904018</t>
  </si>
  <si>
    <t>positive regulation of vasculature development</t>
  </si>
  <si>
    <t>GO:0090025</t>
  </si>
  <si>
    <t>regulation of monocyte chemotaxis</t>
  </si>
  <si>
    <t>12772,13051,15945,18787,20296,20304,74748</t>
  </si>
  <si>
    <t>Ccr2,Cx3cr1,Cxcl10,Serpine1,Ccl2,Ccl5,Slamf8</t>
  </si>
  <si>
    <t>7/36</t>
  </si>
  <si>
    <t>GO:0090026</t>
  </si>
  <si>
    <t>positive regulation of monocyte chemotaxis</t>
  </si>
  <si>
    <t>12772,13051,15945,18787,20296,20304</t>
  </si>
  <si>
    <t>Ccr2,Cx3cr1,Cxcl10,Serpine1,Ccl2,Ccl5</t>
  </si>
  <si>
    <t>6/28</t>
  </si>
  <si>
    <t>GO:0010758</t>
  </si>
  <si>
    <t>regulation of macrophage chemotaxis</t>
  </si>
  <si>
    <t>12273,20296,20304,20312,21825,74748</t>
  </si>
  <si>
    <t>C5ar1,Ccl2,Ccl5,Cx3cl1,Thbs1,Slamf8</t>
  </si>
  <si>
    <t>6/34</t>
  </si>
  <si>
    <t>GO:0010759</t>
  </si>
  <si>
    <t>positive regulation of macrophage chemotaxis</t>
  </si>
  <si>
    <t>12273,20296,20304,20312,21825</t>
  </si>
  <si>
    <t>C5ar1,Ccl2,Ccl5,Cx3cl1,Thbs1</t>
  </si>
  <si>
    <t>5/25</t>
  </si>
  <si>
    <t>GO:0071622</t>
  </si>
  <si>
    <t>regulation of granulocyte chemotaxis</t>
  </si>
  <si>
    <t>12273,16149,16176,20296,20304,20312,21825</t>
  </si>
  <si>
    <t>C5ar1,Cd74,Il1b,Ccl2,Ccl5,Cx3cl1,Thbs1</t>
  </si>
  <si>
    <t>7/65</t>
  </si>
  <si>
    <t>GO:0045123</t>
  </si>
  <si>
    <t>cellular extravasation</t>
  </si>
  <si>
    <t>12772,13051,19261,20296,20304</t>
  </si>
  <si>
    <t>Ccr2,Cx3cr1,Sirpa,Ccl2,Ccl5</t>
  </si>
  <si>
    <t>GO:1903555</t>
  </si>
  <si>
    <t>regulation of tumor necrosis factor superfamily cytokine production</t>
  </si>
  <si>
    <t>11501,12491,12772,13051,13057,13844,14127,14728,14990,15006,15507,16956,19219,19261,20296,20302,20303,20312,21825,21897,21929,22177,26362,56644,83433,93695,243262,246728,246730,16952,20698</t>
  </si>
  <si>
    <t>Adam8,Cd36,Ccr2,Cx3cr1,Cyba,Ephb2,Fcer1g,Lilrb4a,H2-M2,H2-Q1,Hspb1,Lpl,Ptger4,Sirpa,Ccl2,Ccl3,Ccl4,Cx3cl1,Thbs1,Tlr1,Tnfaip3,Tyrobp,Axl,Clec7a,Trem2,Gpnmb,Oas1f,Oas2,Oas1a,Anxa1,Sphk1</t>
  </si>
  <si>
    <t>31/-</t>
  </si>
  <si>
    <t>11501,12491,12772,13051,13057,13844,14127,14728,14990,15006,15507,16956,19219,19261,20296,20302,20303,20312,21825,21897,21929,22177,26362,56644,83433,93695,243262,246728,246730</t>
  </si>
  <si>
    <t>Adam8,Cd36,Ccr2,Cx3cr1,Cyba,Ephb2,Fcer1g,Lilrb4a,H2-M2,H2-Q1,Hspb1,Lpl,Ptger4,Sirpa,Ccl2,Ccl3,Ccl4,Cx3cl1,Thbs1,Tlr1,Tnfaip3,Tyrobp,Axl,Clec7a,Trem2,Gpnmb,Oas1f,Oas2,Oas1a</t>
  </si>
  <si>
    <t>29/219</t>
  </si>
  <si>
    <t>GO:0032680</t>
  </si>
  <si>
    <t>regulation of tumor necrosis factor production</t>
  </si>
  <si>
    <t>12491,12772,13051,13057,13844,14127,14728,14990,15006,15507,16956,19219,19261,20296,20302,20303,20312,21825,21897,21929,22177,26362,56644,83433,93695,243262,246728,246730</t>
  </si>
  <si>
    <t>Cd36,Ccr2,Cx3cr1,Cyba,Ephb2,Fcer1g,Lilrb4a,H2-M2,H2-Q1,Hspb1,Lpl,Ptger4,Sirpa,Ccl2,Ccl3,Ccl4,Cx3cl1,Thbs1,Tlr1,Tnfaip3,Tyrobp,Axl,Clec7a,Trem2,Gpnmb,Oas1f,Oas2,Oas1a</t>
  </si>
  <si>
    <t>28/216</t>
  </si>
  <si>
    <t>GO:1903557</t>
  </si>
  <si>
    <t>positive regulation of tumor necrosis factor superfamily cytokine production</t>
  </si>
  <si>
    <t>11501,12491,12772,13057,13844,14127,14990,15006,15507,16956,20296,20302,20303,21825,21897,22177,56644,243262,246728,246730</t>
  </si>
  <si>
    <t>Adam8,Cd36,Ccr2,Cyba,Ephb2,Fcer1g,H2-M2,H2-Q1,Hspb1,Lpl,Ccl2,Ccl3,Ccl4,Thbs1,Tlr1,Tyrobp,Clec7a,Oas1f,Oas2,Oas1a</t>
  </si>
  <si>
    <t>20/145</t>
  </si>
  <si>
    <t>GO:0032760</t>
  </si>
  <si>
    <t>positive regulation of tumor necrosis factor production</t>
  </si>
  <si>
    <t>12491,12772,13057,13844,14127,14990,15006,15507,16956,20296,20302,20303,21825,21897,22177,56644,243262,246728,246730</t>
  </si>
  <si>
    <t>Cd36,Ccr2,Cyba,Ephb2,Fcer1g,H2-M2,H2-Q1,Hspb1,Lpl,Ccl2,Ccl3,Ccl4,Thbs1,Tlr1,Tyrobp,Clec7a,Oas1f,Oas2,Oas1a</t>
  </si>
  <si>
    <t>19/143</t>
  </si>
  <si>
    <t>GO:0032652</t>
  </si>
  <si>
    <t>regulation of interleukin-1 production</t>
  </si>
  <si>
    <t>12491,13051,14728,15507,16952,16956,19219,19261,20302,20312,20698,21929,22177,56644,83433</t>
  </si>
  <si>
    <t>Cd36,Cx3cr1,Lilrb4a,Hspb1,Anxa1,Lpl,Ptger4,Sirpa,Ccl3,Cx3cl1,Sphk1,Tnfaip3,Tyrobp,Clec7a,Trem2</t>
  </si>
  <si>
    <t>15/116</t>
  </si>
  <si>
    <t>GO:0032651</t>
  </si>
  <si>
    <t>regulation of interleukin-1 beta production</t>
  </si>
  <si>
    <t>12491,13051,14728,15507,16956,19261,20302,20698,21929,22177,56644,83433</t>
  </si>
  <si>
    <t>Cd36,Cx3cr1,Lilrb4a,Hspb1,Lpl,Sirpa,Ccl3,Sphk1,Tnfaip3,Tyrobp,Clec7a,Trem2</t>
  </si>
  <si>
    <t>12/95</t>
  </si>
  <si>
    <t>GO:0032731</t>
  </si>
  <si>
    <t>positive regulation of interleukin-1 beta production</t>
  </si>
  <si>
    <t>12491,15507,16956,20302,22177,56644</t>
  </si>
  <si>
    <t>Cd36,Hspb1,Lpl,Ccl3,Tyrobp,Clec7a</t>
  </si>
  <si>
    <t>6/58</t>
  </si>
  <si>
    <t>GO:0032732</t>
  </si>
  <si>
    <t>positive regulation of interleukin-1 production</t>
  </si>
  <si>
    <t>6/70</t>
  </si>
  <si>
    <t>GO:0045785</t>
  </si>
  <si>
    <t>positive regulation of cell adhesion</t>
  </si>
  <si>
    <t>11501,11987,12491,12505,12512,12522,12721,12772,14115,14347,14728,14960,14961,14969,14990,14998,14999,15006,16149,16176,16852,16952,18073,18591,18793,19219,19261,20194,20296,20304,20312,20850,21808,21817,21825,29875,54519,56320,58859,67896,108723,192176,211323,668101,11475,13844,14127,15368,15507,16792,16854,17474,18596,19369,20698,21929,22177,26362,56193,56644,74748,83433,83924,93695,217304,12982,20293,14118,14281,20302,226421,19698</t>
  </si>
  <si>
    <t>Adam8,Slc7a1,Cd36,Cd44,Cd63,Cd83,Coro1a,Ccr2,Fbln2,Fut7,Lilrb4a,H2-Aa,H2-Ab1,H2-Eb1,H2-M2,H2-DMa,H2-DMb1,H2-Q1,Cd74,Il1b,Lgals1,Anxa1,Nid1,Pdgfb,Plaur,Ptger4,Sirpa,S100a10,Ccl2,Ccl5,Cx3cl1,Stat5a,Tgfb2,Tgm2,Thbs1,Iqgap1,Apbb1ip,Dbn1,Efemp2,Ccdc80,Card11,Flna,Nrg1,Sirpb1b,Acta2,Ephb2,Fcer1g,Hmox1,Hspb1,Laptm5,Lgals3,Clec4d,Pdgfrb,Raet1b,Sphk1,Tnfaip3,Tyrobp,Axl,Plek,Clec7a,Slamf8,Trem2,Gpr137b,Gpnmb,Cd300lb,Csf2ra,Ccl12,Fbn1,Fos,Ccl3,Rab7b,Relb</t>
  </si>
  <si>
    <t>72/-</t>
  </si>
  <si>
    <t>11501,11987,12491,12505,12512,12522,12721,12772,14115,14347,14728,14960,14961,14969,14990,14998,14999,15006,16149,16176,16852,16952,18073,18591,18793,19219,19261,20194,20296,20304,20312,20850,21808,21817,21825,29875,54519,56320,58859,67896,108723,192176,211323,668101</t>
  </si>
  <si>
    <t>Adam8,Slc7a1,Cd36,Cd44,Cd63,Cd83,Coro1a,Ccr2,Fbln2,Fut7,Lilrb4a,H2-Aa,H2-Ab1,H2-Eb1,H2-M2,H2-DMa,H2-DMb1,H2-Q1,Cd74,Il1b,Lgals1,Anxa1,Nid1,Pdgfb,Plaur,Ptger4,Sirpa,S100a10,Ccl2,Ccl5,Cx3cl1,Stat5a,Tgfb2,Tgm2,Thbs1,Iqgap1,Apbb1ip,Dbn1,Efemp2,Ccdc80,Card11,Flna,Nrg1,Sirpb1b</t>
  </si>
  <si>
    <t>44/540</t>
  </si>
  <si>
    <t>GO:0050865</t>
  </si>
  <si>
    <t>regulation of cell activation</t>
  </si>
  <si>
    <t>11475,11501,11987,12505,12522,12721,12772,13844,14127,14728,14960,14961,14969,14990,14998,14999,15006,15368,15507,16149,16176,16792,16852,16854,16952,17474,18591,18596,19261,19369,20296,20304,20312,20698,20850,21825,21929,22177,26362,56193,56644,74748,83433,83924,93695,108723,192176,217304,668101</t>
  </si>
  <si>
    <t>Acta2,Adam8,Slc7a1,Cd44,Cd83,Coro1a,Ccr2,Ephb2,Fcer1g,Lilrb4a,H2-Aa,H2-Ab1,H2-Eb1,H2-M2,H2-DMa,H2-DMb1,H2-Q1,Hmox1,Hspb1,Cd74,Il1b,Laptm5,Lgals1,Lgals3,Anxa1,Clec4d,Pdgfb,Pdgfrb,Sirpa,Raet1b,Ccl2,Ccl5,Cx3cl1,Sphk1,Stat5a,Thbs1,Tnfaip3,Tyrobp,Axl,Plek,Clec7a,Slamf8,Trem2,Gpr137b,Gpnmb,Card11,Flna,Cd300lb,Sirpb1b</t>
  </si>
  <si>
    <t>49/720</t>
  </si>
  <si>
    <t>GO:0050867</t>
  </si>
  <si>
    <t>positive regulation of cell activation</t>
  </si>
  <si>
    <t>11475,11501,11987,12522,12721,12772,13844,14127,14728,14960,14961,14969,14990,14998,14999,15006,16149,16176,16852,16952,17474,18591,18596,19261,19369,20296,20304,20850,21825,22177,26362,56193,56644,83433,108723,192176,217304,668101</t>
  </si>
  <si>
    <t>Acta2,Adam8,Slc7a1,Cd83,Coro1a,Ccr2,Ephb2,Fcer1g,Lilrb4a,H2-Aa,H2-Ab1,H2-Eb1,H2-M2,H2-DMa,H2-DMb1,H2-Q1,Cd74,Il1b,Lgals1,Anxa1,Clec4d,Pdgfb,Pdgfrb,Sirpa,Raet1b,Ccl2,Ccl5,Stat5a,Thbs1,Tyrobp,Axl,Plek,Clec7a,Trem2,Card11,Flna,Cd300lb,Sirpb1b</t>
  </si>
  <si>
    <t>38/454</t>
  </si>
  <si>
    <t>GO:0002694</t>
  </si>
  <si>
    <t>regulation of leukocyte activation</t>
  </si>
  <si>
    <t>11501,11987,12505,12522,12721,12772,13844,14127,14728,14960,14961,14969,14990,14998,14999,15006,15368,15507,16149,16176,16792,16852,16854,16952,17474,19261,19369,20296,20304,20312,20698,20850,21825,21929,22177,26362,56644,74748,83433,83924,93695,108723,217304,668101</t>
  </si>
  <si>
    <t>Adam8,Slc7a1,Cd44,Cd83,Coro1a,Ccr2,Ephb2,Fcer1g,Lilrb4a,H2-Aa,H2-Ab1,H2-Eb1,H2-M2,H2-DMa,H2-DMb1,H2-Q1,Hmox1,Hspb1,Cd74,Il1b,Laptm5,Lgals1,Lgals3,Anxa1,Clec4d,Sirpa,Raet1b,Ccl2,Ccl5,Cx3cl1,Sphk1,Stat5a,Thbs1,Tnfaip3,Tyrobp,Axl,Clec7a,Slamf8,Trem2,Gpr137b,Gpnmb,Card11,Cd300lb,Sirpb1b</t>
  </si>
  <si>
    <t>44/669</t>
  </si>
  <si>
    <t>GO:0002696</t>
  </si>
  <si>
    <t>positive regulation of leukocyte activation</t>
  </si>
  <si>
    <t>11501,11987,12522,12721,12772,13844,14127,14728,14960,14961,14969,14990,14998,14999,15006,16149,16176,16852,16952,17474,19261,19369,20296,20304,20850,21825,22177,26362,56644,83433,108723,217304,668101</t>
  </si>
  <si>
    <t>Adam8,Slc7a1,Cd83,Coro1a,Ccr2,Ephb2,Fcer1g,Lilrb4a,H2-Aa,H2-Ab1,H2-Eb1,H2-M2,H2-DMa,H2-DMb1,H2-Q1,Cd74,Il1b,Lgals1,Anxa1,Clec4d,Sirpa,Raet1b,Ccl2,Ccl5,Stat5a,Thbs1,Tyrobp,Axl,Clec7a,Trem2,Card11,Cd300lb,Sirpb1b</t>
  </si>
  <si>
    <t>33/432</t>
  </si>
  <si>
    <t>GO:0051249</t>
  </si>
  <si>
    <t>regulation of lymphocyte activation</t>
  </si>
  <si>
    <t>11501,11987,12505,12522,12721,12772,13844,14728,14960,14961,14969,14990,14998,14999,15006,15507,16149,16176,16792,16852,16854,16952,19261,19369,20296,20304,20850,21929,22177,26362,56644,74748,93695,108723,668101</t>
  </si>
  <si>
    <t>Adam8,Slc7a1,Cd44,Cd83,Coro1a,Ccr2,Ephb2,Lilrb4a,H2-Aa,H2-Ab1,H2-Eb1,H2-M2,H2-DMa,H2-DMb1,H2-Q1,Hspb1,Cd74,Il1b,Laptm5,Lgals1,Lgals3,Anxa1,Sirpa,Raet1b,Ccl2,Ccl5,Stat5a,Tnfaip3,Tyrobp,Axl,Clec7a,Slamf8,Gpnmb,Card11,Sirpb1b</t>
  </si>
  <si>
    <t>35/555</t>
  </si>
  <si>
    <t>GO:0051251</t>
  </si>
  <si>
    <t>positive regulation of lymphocyte activation</t>
  </si>
  <si>
    <t>11501,11987,12522,12721,12772,13844,14728,14960,14961,14969,14990,14998,14999,15006,16149,16176,16852,16952,19261,19369,20296,20304,20850,22177,26362,56644,108723,668101</t>
  </si>
  <si>
    <t>Adam8,Slc7a1,Cd83,Coro1a,Ccr2,Ephb2,Lilrb4a,H2-Aa,H2-Ab1,H2-Eb1,H2-M2,H2-DMa,H2-DMb1,H2-Q1,Cd74,Il1b,Lgals1,Anxa1,Sirpa,Raet1b,Ccl2,Ccl5,Stat5a,Tyrobp,Axl,Clec7a,Card11,Sirpb1b</t>
  </si>
  <si>
    <t>28/367</t>
  </si>
  <si>
    <t>GO:1903039</t>
  </si>
  <si>
    <t>positive regulation of leukocyte cell-cell adhesion</t>
  </si>
  <si>
    <t>11501,11987,12505,12522,12721,12772,14347,14728,14960,14961,14969,14990,14998,14999,15006,16149,16176,16852,16952,19261,20296,20304,20850,108723,668101</t>
  </si>
  <si>
    <t>Adam8,Slc7a1,Cd44,Cd83,Coro1a,Ccr2,Fut7,Lilrb4a,H2-Aa,H2-Ab1,H2-Eb1,H2-M2,H2-DMa,H2-DMb1,H2-Q1,Cd74,Il1b,Lgals1,Anxa1,Sirpa,Ccl2,Ccl5,Stat5a,Card11,Sirpb1b</t>
  </si>
  <si>
    <t>25/303</t>
  </si>
  <si>
    <t>GO:0022409</t>
  </si>
  <si>
    <t>positive regulation of cell-cell adhesion</t>
  </si>
  <si>
    <t>11501,11987,12505,12522,12721,12772,14347,14728,14960,14961,14969,14990,14998,14999,15006,16149,16176,16852,16952,18793,19261,20296,20304,20312,20850,108723,668101</t>
  </si>
  <si>
    <t>Adam8,Slc7a1,Cd44,Cd83,Coro1a,Ccr2,Fut7,Lilrb4a,H2-Aa,H2-Ab1,H2-Eb1,H2-M2,H2-DMa,H2-DMb1,H2-Q1,Cd74,Il1b,Lgals1,Anxa1,Plaur,Sirpa,Ccl2,Ccl5,Cx3cl1,Stat5a,Card11,Sirpb1b</t>
  </si>
  <si>
    <t>27/354</t>
  </si>
  <si>
    <t>GO:1903037</t>
  </si>
  <si>
    <t>regulation of leukocyte cell-cell adhesion</t>
  </si>
  <si>
    <t>11501,11987,12505,12522,12721,12772,14347,14728,14960,14961,14969,14990,14998,14999,15006,15507,16149,16176,16792,16852,16854,16952,19261,20296,20304,20850,93695,108723,668101</t>
  </si>
  <si>
    <t>Adam8,Slc7a1,Cd44,Cd83,Coro1a,Ccr2,Fut7,Lilrb4a,H2-Aa,H2-Ab1,H2-Eb1,H2-M2,H2-DMa,H2-DMb1,H2-Q1,Hspb1,Cd74,Il1b,Laptm5,Lgals1,Lgals3,Anxa1,Sirpa,Ccl2,Ccl5,Stat5a,Gpnmb,Card11,Sirpb1b</t>
  </si>
  <si>
    <t>29/407</t>
  </si>
  <si>
    <t>GO:0050870</t>
  </si>
  <si>
    <t>positive regulation of T cell activation</t>
  </si>
  <si>
    <t>11501,11987,12522,12721,12772,14728,14960,14961,14969,14990,14998,14999,15006,16149,16176,16852,16952,19261,20296,20304,20850,108723,668101</t>
  </si>
  <si>
    <t>Adam8,Slc7a1,Cd83,Coro1a,Ccr2,Lilrb4a,H2-Aa,H2-Ab1,H2-Eb1,H2-M2,H2-DMa,H2-DMb1,H2-Q1,Cd74,Il1b,Lgals1,Anxa1,Sirpa,Ccl2,Ccl5,Stat5a,Card11,Sirpb1b</t>
  </si>
  <si>
    <t>23/277</t>
  </si>
  <si>
    <t>GO:0050863</t>
  </si>
  <si>
    <t>regulation of T cell activation</t>
  </si>
  <si>
    <t>11501,11987,12505,12522,12721,12772,14728,14960,14961,14969,14990,14998,14999,15006,15507,16149,16176,16792,16852,16854,16952,19261,20296,20304,20850,93695,108723,668101</t>
  </si>
  <si>
    <t>Adam8,Slc7a1,Cd44,Cd83,Coro1a,Ccr2,Lilrb4a,H2-Aa,H2-Ab1,H2-Eb1,H2-M2,H2-DMa,H2-DMb1,H2-Q1,Hspb1,Cd74,Il1b,Laptm5,Lgals1,Lgals3,Anxa1,Sirpa,Ccl2,Ccl5,Stat5a,Gpnmb,Card11,Sirpb1b</t>
  </si>
  <si>
    <t>28/411</t>
  </si>
  <si>
    <t>GO:0022407</t>
  </si>
  <si>
    <t>regulation of cell-cell adhesion</t>
  </si>
  <si>
    <t>11501,11987,12505,12522,12721,12772,14347,14728,14960,14961,14969,14990,14998,14999,15006,15507,16149,16176,16792,16852,16854,16952,18793,19261,20296,20304,20312,20850,21929,93695,108723,668101</t>
  </si>
  <si>
    <t>Adam8,Slc7a1,Cd44,Cd83,Coro1a,Ccr2,Fut7,Lilrb4a,H2-Aa,H2-Ab1,H2-Eb1,H2-M2,H2-DMa,H2-DMb1,H2-Q1,Hspb1,Cd74,Il1b,Laptm5,Lgals1,Lgals3,Anxa1,Plaur,Sirpa,Ccl2,Ccl5,Cx3cl1,Stat5a,Tnfaip3,Gpnmb,Card11,Sirpb1b</t>
  </si>
  <si>
    <t>32/526</t>
  </si>
  <si>
    <t>GO:0070663</t>
  </si>
  <si>
    <t>regulation of leukocyte proliferation</t>
  </si>
  <si>
    <t>11987,12505,12721,12772,12982,13844,14728,14960,14990,14999,15006,16149,16176,16792,16854,16952,20293,20304,20850,22177,93695,108723</t>
  </si>
  <si>
    <t>Slc7a1,Cd44,Coro1a,Ccr2,Csf2ra,Ephb2,Lilrb4a,H2-Aa,H2-M2,H2-DMb1,H2-Q1,Cd74,Il1b,Laptm5,Lgals3,Anxa1,Ccl12,Ccl5,Stat5a,Tyrobp,Gpnmb,Card11</t>
  </si>
  <si>
    <t>22/313</t>
  </si>
  <si>
    <t>GO:0050670</t>
  </si>
  <si>
    <t>regulation of lymphocyte proliferation</t>
  </si>
  <si>
    <t>11987,12505,12721,12772,13844,14728,14960,14990,14999,15006,16149,16176,16792,16854,16952,20304,20850,22177,93695,108723</t>
  </si>
  <si>
    <t>Slc7a1,Cd44,Coro1a,Ccr2,Ephb2,Lilrb4a,H2-Aa,H2-M2,H2-DMb1,H2-Q1,Cd74,Il1b,Laptm5,Lgals3,Anxa1,Ccl5,Stat5a,Tyrobp,Gpnmb,Card11</t>
  </si>
  <si>
    <t>20/286</t>
  </si>
  <si>
    <t>GO:0032663</t>
  </si>
  <si>
    <t>regulation of interleukin-2 production</t>
  </si>
  <si>
    <t>12522,12772,14728,16176,16792,16952,20850,21929,56644,108723</t>
  </si>
  <si>
    <t>Cd83,Ccr2,Lilrb4a,Il1b,Laptm5,Anxa1,Stat5a,Tnfaip3,Clec7a,Card11</t>
  </si>
  <si>
    <t>10/68</t>
  </si>
  <si>
    <t>GO:0032944</t>
  </si>
  <si>
    <t>regulation of mononuclear cell proliferation</t>
  </si>
  <si>
    <t>20/290</t>
  </si>
  <si>
    <t>GO:0042129</t>
  </si>
  <si>
    <t>regulation of T cell proliferation</t>
  </si>
  <si>
    <t>11987,12505,12721,12772,14728,14960,14990,14999,15006,16176,16792,16854,16952,20304,20850,93695,108723</t>
  </si>
  <si>
    <t>Slc7a1,Cd44,Coro1a,Ccr2,Lilrb4a,H2-Aa,H2-M2,H2-DMb1,H2-Q1,Il1b,Laptm5,Lgals3,Anxa1,Ccl5,Stat5a,Gpnmb,Card11</t>
  </si>
  <si>
    <t>17/227</t>
  </si>
  <si>
    <t>GO:1902105</t>
  </si>
  <si>
    <t>regulation of leukocyte differentiation</t>
  </si>
  <si>
    <t>11501,12505,12522,12772,14118,14281,14728,14960,14998,15507,16149,16952,20302,20304,20850,22177,26362,74748,83433,83924,108723</t>
  </si>
  <si>
    <t>Adam8,Cd44,Cd83,Ccr2,Fbn1,Fos,Lilrb4a,H2-Aa,H2-DMa,Hspb1,Cd74,Anxa1,Ccl3,Ccl5,Stat5a,Tyrobp,Axl,Slamf8,Trem2,Gpr137b,Card11</t>
  </si>
  <si>
    <t>21/363</t>
  </si>
  <si>
    <t>GO:0032743</t>
  </si>
  <si>
    <t>positive regulation of interleukin-2 production</t>
  </si>
  <si>
    <t>12522,12772,16176,16952,20850,56644,108723</t>
  </si>
  <si>
    <t>Cd83,Ccr2,Il1b,Anxa1,Stat5a,Clec7a,Card11</t>
  </si>
  <si>
    <t>7/41</t>
  </si>
  <si>
    <t>GO:1902107</t>
  </si>
  <si>
    <t>positive regulation of leukocyte differentiation</t>
  </si>
  <si>
    <t>11501,12522,12772,14281,14728,14960,14998,16149,16952,20302,20304,20850,22177,26362,83433</t>
  </si>
  <si>
    <t>Adam8,Cd83,Ccr2,Fos,Lilrb4a,H2-Aa,H2-DMa,Cd74,Anxa1,Ccl3,Ccl5,Stat5a,Tyrobp,Axl,Trem2</t>
  </si>
  <si>
    <t>15/213</t>
  </si>
  <si>
    <t>GO:1903708</t>
  </si>
  <si>
    <t>positive regulation of hemopoiesis</t>
  </si>
  <si>
    <t>GO:0070665</t>
  </si>
  <si>
    <t>positive regulation of leukocyte proliferation</t>
  </si>
  <si>
    <t>11987,12721,12772,12982,13844,14990,14999,15006,16149,16176,16952,20304,20850,108723</t>
  </si>
  <si>
    <t>Slc7a1,Coro1a,Ccr2,Csf2ra,Ephb2,H2-M2,H2-DMb1,H2-Q1,Cd74,Il1b,Anxa1,Ccl5,Stat5a,Card11</t>
  </si>
  <si>
    <t>14/202</t>
  </si>
  <si>
    <t>GO:1903706</t>
  </si>
  <si>
    <t>regulation of hemopoiesis</t>
  </si>
  <si>
    <t>11501,12505,12522,12772,14118,14281,14728,14960,14998,15507,16149,16952,20302,20304,20850,22177,26362,74748,83433,83924,108723,226421</t>
  </si>
  <si>
    <t>Adam8,Cd44,Cd83,Ccr2,Fbn1,Fos,Lilrb4a,H2-Aa,H2-DMa,Hspb1,Cd74,Anxa1,Ccl3,Ccl5,Stat5a,Tyrobp,Axl,Slamf8,Trem2,Gpr137b,Card11,Rab7b</t>
  </si>
  <si>
    <t>22/452</t>
  </si>
  <si>
    <t>GO:0050671</t>
  </si>
  <si>
    <t>positive regulation of lymphocyte proliferation</t>
  </si>
  <si>
    <t>11987,12721,12772,13844,14990,14999,15006,16149,16176,16952,20304,20850,108723</t>
  </si>
  <si>
    <t>Slc7a1,Coro1a,Ccr2,Ephb2,H2-M2,H2-DMb1,H2-Q1,Cd74,Il1b,Anxa1,Ccl5,Stat5a,Card11</t>
  </si>
  <si>
    <t>13/183</t>
  </si>
  <si>
    <t>GO:0032946</t>
  </si>
  <si>
    <t>positive regulation of mononuclear cell proliferation</t>
  </si>
  <si>
    <t>13/186</t>
  </si>
  <si>
    <t>GO:0042102</t>
  </si>
  <si>
    <t>positive regulation of T cell proliferation</t>
  </si>
  <si>
    <t>11987,12721,12772,14990,14999,15006,16176,16952,20304,20850,108723</t>
  </si>
  <si>
    <t>Slc7a1,Coro1a,Ccr2,H2-M2,H2-DMb1,H2-Q1,Il1b,Anxa1,Ccl5,Stat5a,Card11</t>
  </si>
  <si>
    <t>GO:0045619</t>
  </si>
  <si>
    <t>regulation of lymphocyte differentiation</t>
  </si>
  <si>
    <t>11501,12505,12522,12772,14728,14960,14998,15507,16149,16952,20850,26362,74748,108723</t>
  </si>
  <si>
    <t>Adam8,Cd44,Cd83,Ccr2,Lilrb4a,H2-Aa,H2-DMa,Hspb1,Cd74,Anxa1,Stat5a,Axl,Slamf8,Card11</t>
  </si>
  <si>
    <t>14/224</t>
  </si>
  <si>
    <t>GO:0045580</t>
  </si>
  <si>
    <t>regulation of T cell differentiation</t>
  </si>
  <si>
    <t>11501,12505,12522,12772,14728,14960,14998,15507,16149,16952,20850,108723</t>
  </si>
  <si>
    <t>Adam8,Cd44,Cd83,Ccr2,Lilrb4a,H2-Aa,H2-DMa,Hspb1,Cd74,Anxa1,Stat5a,Card11</t>
  </si>
  <si>
    <t>12/190</t>
  </si>
  <si>
    <t>GO:0045621</t>
  </si>
  <si>
    <t>positive regulation of lymphocyte differentiation</t>
  </si>
  <si>
    <t>11501,12522,12772,14728,14960,14998,16149,16952,20850,26362</t>
  </si>
  <si>
    <t>Adam8,Cd83,Ccr2,Lilrb4a,H2-Aa,H2-DMa,Cd74,Anxa1,Stat5a,Axl</t>
  </si>
  <si>
    <t>10/141</t>
  </si>
  <si>
    <t>GO:0045582</t>
  </si>
  <si>
    <t>positive regulation of T cell differentiation</t>
  </si>
  <si>
    <t>11501,12522,12772,14728,14960,14998,16149,16952,20850</t>
  </si>
  <si>
    <t>Adam8,Cd83,Ccr2,Lilrb4a,H2-Aa,H2-DMa,Cd74,Anxa1,Stat5a</t>
  </si>
  <si>
    <t>9/125</t>
  </si>
  <si>
    <t>GO:0046635</t>
  </si>
  <si>
    <t>positive regulation of alpha-beta T cell activation</t>
  </si>
  <si>
    <t>12522,12772,14728,14961,14990,15006,16952,108723</t>
  </si>
  <si>
    <t>Cd83,Ccr2,Lilrb4a,H2-Ab1,H2-M2,H2-Q1,Anxa1,Card11</t>
  </si>
  <si>
    <t>8/102</t>
  </si>
  <si>
    <t>GO:0046634</t>
  </si>
  <si>
    <t>regulation of alpha-beta T cell activation</t>
  </si>
  <si>
    <t>12505,12522,12772,14728,14961,14990,15006,16952,108723</t>
  </si>
  <si>
    <t>Cd44,Cd83,Ccr2,Lilrb4a,H2-Ab1,H2-M2,H2-Q1,Anxa1,Card11</t>
  </si>
  <si>
    <t>9/146</t>
  </si>
  <si>
    <t>GO:0046631</t>
  </si>
  <si>
    <t>alpha-beta T cell activation</t>
  </si>
  <si>
    <t>12522,14347,14728,14990,15006,16952,19219,19698,108723</t>
  </si>
  <si>
    <t>Cd83,Fut7,Lilrb4a,H2-M2,H2-Q1,Anxa1,Ptger4,Relb,Card11</t>
  </si>
  <si>
    <t>9/148</t>
  </si>
  <si>
    <t>GO:0035710</t>
  </si>
  <si>
    <t>CD4-positive, alpha-beta T cell activation</t>
  </si>
  <si>
    <t>12522,14347,14728,19219,19698,108723</t>
  </si>
  <si>
    <t>Cd83,Fut7,Lilrb4a,Ptger4,Relb,Card11</t>
  </si>
  <si>
    <t>6/79</t>
  </si>
  <si>
    <t>GO:2000516</t>
  </si>
  <si>
    <t>positive regulation of CD4-positive, alpha-beta T cell activation</t>
  </si>
  <si>
    <t>12522,12772,16952,108723</t>
  </si>
  <si>
    <t>Cd83,Ccr2,Anxa1,Card11</t>
  </si>
  <si>
    <t>4/44</t>
  </si>
  <si>
    <t>R-MMU-6798695</t>
  </si>
  <si>
    <t>Neutrophil degranulation</t>
  </si>
  <si>
    <t>11501,12273,12306,12491,12505,12512,12514,13040,13057,13586,13587,14127,14728,14990,15006,15212,16411,17064,17474,18746,18792,18793,19261,20195,20868,22177,23845,29875,52855,56620,72042,73690,93725,93726,212032,226695,231507,232413,233186,246256,442827</t>
  </si>
  <si>
    <t>Adam8,C5ar1,Anxa2,Cd36,Cd44,Cd63,Cd68,Ctss,Cyba,Ear1,Ear2,Fcer1g,Lilrb4a,H2-M2,H2-Q1,Hexb,Itgax,Cd93,Clec4d,Pkm,Plau,Plaur,Sirpa,S100a11,Stk10,Tyrobp,Clec5a,Iqgap1,Lair1,Clec4n,Cotl1,Glipr1,Ear10,Rnase2a,Hk3,Ifi205,Plac8,Clec12a,Siglecf,Fcgr4,Rab44</t>
  </si>
  <si>
    <t>41/-</t>
  </si>
  <si>
    <t>41/522</t>
  </si>
  <si>
    <t>R-MMU-1474244</t>
  </si>
  <si>
    <t>Extracellular matrix organization</t>
  </si>
  <si>
    <t>11501,12406,12505,12816,12825,12826,12831,12833,12842,12843,13038,13040,14115,14118,16411,16997,17381,17390,18073,20692,21808,21923,56213,58859,64706,94352,216725,12306,14230,16854,50706,67896,101401,234911</t>
  </si>
  <si>
    <t>Adam8,Serpinh1,Cd44,Col12a1,Col3a1,Col4a1,Col5a1,Col6a1,Col1a1,Col1a2,Ctsk,Ctss,Fbln2,Fbn1,Itgax,Ltbp2,Mmp12,Mmp2,Nid1,Sparc,Tgfb2,Tnc,Htra1,Efemp2,Scube1,Loxl2,Adamts2,Anxa2,Fkbp10,Lgals3,Postn,Ccdc80,Adamts9,Mmp27</t>
  </si>
  <si>
    <t>34/-</t>
  </si>
  <si>
    <t>11501,12406,12505,12816,12825,12826,12831,12833,12842,12843,13038,13040,14115,14118,16411,16997,17381,17390,18073,20692,21808,21923,56213,58859,64706,94352,216725</t>
  </si>
  <si>
    <t>Adam8,Serpinh1,Cd44,Col12a1,Col3a1,Col4a1,Col5a1,Col6a1,Col1a1,Col1a2,Ctsk,Ctss,Fbln2,Fbn1,Itgax,Ltbp2,Mmp12,Mmp2,Nid1,Sparc,Tgfb2,Tnc,Htra1,Efemp2,Scube1,Loxl2,Adamts2</t>
  </si>
  <si>
    <t>27/231</t>
  </si>
  <si>
    <t>R-MMU-1474228</t>
  </si>
  <si>
    <t>Degradation of the extracellular matrix</t>
  </si>
  <si>
    <t>11501,12505,12816,12825,12826,12831,12833,12842,12843,13038,13040,14118,17381,17390,18073,56213,64706</t>
  </si>
  <si>
    <t>Adam8,Cd44,Col12a1,Col3a1,Col4a1,Col5a1,Col6a1,Col1a1,Col1a2,Ctsk,Ctss,Fbn1,Mmp12,Mmp2,Nid1,Htra1,Scube1</t>
  </si>
  <si>
    <t>17/107</t>
  </si>
  <si>
    <t>GO:0030198</t>
  </si>
  <si>
    <t>extracellular matrix organization</t>
  </si>
  <si>
    <t>12306,12406,12825,12826,12831,12842,12843,13040,14230,16854,17381,17390,18073,21808,50706,58859,67896,94352,101401,216725,234911</t>
  </si>
  <si>
    <t>Anxa2,Serpinh1,Col3a1,Col4a1,Col5a1,Col1a1,Col1a2,Ctss,Fkbp10,Lgals3,Mmp12,Mmp2,Nid1,Tgfb2,Postn,Efemp2,Ccdc80,Loxl2,Adamts9,Adamts2,Mmp27</t>
  </si>
  <si>
    <t>21/276</t>
  </si>
  <si>
    <t>GO:0045229</t>
  </si>
  <si>
    <t>external encapsulating structure organization</t>
  </si>
  <si>
    <t>21/277</t>
  </si>
  <si>
    <t>GO:0043062</t>
  </si>
  <si>
    <t>extracellular structure organization</t>
  </si>
  <si>
    <t>21/278</t>
  </si>
  <si>
    <t>GO:0030199</t>
  </si>
  <si>
    <t>collagen fibril organization</t>
  </si>
  <si>
    <t>12306,12406,12825,12831,12842,12843,14230,21808,94352,216725</t>
  </si>
  <si>
    <t>Anxa2,Serpinh1,Col3a1,Col5a1,Col1a1,Col1a2,Fkbp10,Tgfb2,Loxl2,Adamts2</t>
  </si>
  <si>
    <t>10/55</t>
  </si>
  <si>
    <t>GO:0032963</t>
  </si>
  <si>
    <t>collagen metabolic process</t>
  </si>
  <si>
    <t>12406,12831,12842,12843,13038,13040,17381,17390,216725,234911</t>
  </si>
  <si>
    <t>Serpinh1,Col5a1,Col1a1,Col1a2,Ctsk,Ctss,Mmp12,Mmp2,Adamts2,Mmp27</t>
  </si>
  <si>
    <t>10/60</t>
  </si>
  <si>
    <t>GO:0030574</t>
  </si>
  <si>
    <t>collagen catabolic process</t>
  </si>
  <si>
    <t>13038,13040,17381,17390,216725,234911</t>
  </si>
  <si>
    <t>Ctsk,Ctss,Mmp12,Mmp2,Adamts2,Mmp27</t>
  </si>
  <si>
    <t>6/35</t>
  </si>
  <si>
    <t>GO:0050727</t>
  </si>
  <si>
    <t>regulation of inflammatory response</t>
  </si>
  <si>
    <t>11501,11770,12505,12772,13040,13051,13419,14127,14129,14347,14990,15006,16154,16176,16365,16852,16952,16956,18787,19219,19261,20302,20304,20312,20698,20850,21923,21929,52033,56221,64297,74748,83433,213696</t>
  </si>
  <si>
    <t>Adam8,Fabp4,Cd44,Ccr2,Ctss,Cx3cr1,Dnase1,Fcer1g,Fcgr1,Fut7,H2-M2,H2-Q1,Il10ra,Il1b,Acod1,Lgals1,Anxa1,Lpl,Serpine1,Ptger4,Sirpa,Ccl3,Ccl5,Cx3cl1,Sphk1,Stat5a,Tnc,Tnfaip3,Pbk,Ccl24,Gprc5b,Slamf8,Trem2,Duoxa1</t>
  </si>
  <si>
    <t>34/411</t>
  </si>
  <si>
    <t>GO:0050729</t>
  </si>
  <si>
    <t>positive regulation of inflammatory response</t>
  </si>
  <si>
    <t>11501,11770,12772,13040,14127,14129,14990,15006,16176,16852,16956,18787,19219,20302,20304,20850,56221,64297,83433</t>
  </si>
  <si>
    <t>Adam8,Fabp4,Ccr2,Ctss,Fcer1g,Fcgr1,H2-M2,H2-Q1,Il1b,Lgals1,Lpl,Serpine1,Ptger4,Ccl3,Ccl5,Stat5a,Ccl24,Gprc5b,Trem2</t>
  </si>
  <si>
    <t>19/167</t>
  </si>
  <si>
    <t>mmu04145</t>
  </si>
  <si>
    <t>Phagosome - Mus musculus (house mouse)</t>
  </si>
  <si>
    <t>11465,12491,12721,13040,13057,14129,14960,14961,14969,14990,14998,14999,15006,17970,17972,21825,22142,22151,56644,67951,73710,226421,246256,12265,14127,16149,16154,16176,16411,16985,20698,21808,21897,56619,13034,19368,19369,379043,19698,14281,13038,20293,20296,20302,20304,20311,15945,246728,246730,12428,12443,12505,21929,22352,12982,11513,13654,20850,107995,12273,94179,13051,16952,17474,20556,20715,56620,210757,246177,319172,665433</t>
  </si>
  <si>
    <t>Actg1,Cd36,Coro1a,Ctss,Cyba,Fcgr1,H2-Aa,H2-Ab1,H2-Eb1,H2-M2,H2-DMa,H2-DMb1,H2-Q1,Ncf2,Ncf4,Thbs1,Tuba1a,Tubb2a,Clec7a,Tubb6,Tubb2b,Rab7b,Fcgr4,Ciita,Fcer1g,Cd74,Il10ra,Il1b,Itgax,Lsp1,Sphk1,Tgfb2,Tlr1,Clec4e,Ctse,Raet1a,Raet1b,Raet1e,Relb,Fos,Ctsk,Ccl12,Ccl2,Ccl3,Ccl5,Cxcl5,Cxcl10,Oas2,Oas1a,Ccna2,Ccnd1,Cd44,Tnfaip3,Vim,Csf2ra,Adcy7,Egr2,Stat5a,Cdc20,C5ar1,Krt23,Cx3cr1,Anxa1,Clec4d,Slfn2,Serpina3g,Clec4n,Themis,Myo1g,H2ac4,H2ac23</t>
  </si>
  <si>
    <t>71/-</t>
  </si>
  <si>
    <t>11465,12491,12721,13040,13057,14129,14960,14961,14969,14990,14998,14999,15006,17970,17972,21825,22142,22151,56644,67951,73710,226421,246256</t>
  </si>
  <si>
    <t>Actg1,Cd36,Coro1a,Ctss,Cyba,Fcgr1,H2-Aa,H2-Ab1,H2-Eb1,H2-M2,H2-DMa,H2-DMb1,H2-Q1,Ncf2,Ncf4,Thbs1,Tuba1a,Tubb2a,Clec7a,Tubb6,Tubb2b,Rab7b,Fcgr4</t>
  </si>
  <si>
    <t>23/182</t>
  </si>
  <si>
    <t>mmu05152</t>
  </si>
  <si>
    <t>Tuberculosis - Mus musculus (house mouse)</t>
  </si>
  <si>
    <t>12265,12721,13040,14127,14129,14960,14961,14969,14998,14999,16149,16154,16176,16411,16985,20698,21808,21897,56619,56644,246256</t>
  </si>
  <si>
    <t>Ciita,Coro1a,Ctss,Fcer1g,Fcgr1,H2-Aa,H2-Ab1,H2-Eb1,H2-DMa,H2-DMb1,Cd74,Il10ra,Il1b,Itgax,Lsp1,Sphk1,Tgfb2,Tlr1,Clec4e,Clec7a,Fcgr4</t>
  </si>
  <si>
    <t>21/180</t>
  </si>
  <si>
    <t>GO:0048002</t>
  </si>
  <si>
    <t>antigen processing and presentation of peptide antigen</t>
  </si>
  <si>
    <t>13034,13040,14127,14129,14960,14961,14969,14990,14998,14999,15006,16149,19368,19369,379043</t>
  </si>
  <si>
    <t>Ctse,Ctss,Fcer1g,Fcgr1,H2-Aa,H2-Ab1,H2-Eb1,H2-M2,H2-DMa,H2-DMb1,H2-Q1,Cd74,Raet1a,Raet1b,Raet1e</t>
  </si>
  <si>
    <t>15/81</t>
  </si>
  <si>
    <t>GO:0019886</t>
  </si>
  <si>
    <t>antigen processing and presentation of exogenous peptide antigen via MHC class II</t>
  </si>
  <si>
    <t>13034,13040,14127,14960,14961,14969,14998,14999,16149</t>
  </si>
  <si>
    <t>Ctse,Ctss,Fcer1g,H2-Aa,H2-Ab1,H2-Eb1,H2-DMa,H2-DMb1,Cd74</t>
  </si>
  <si>
    <t>9/21</t>
  </si>
  <si>
    <t>GO:0019882</t>
  </si>
  <si>
    <t>antigen processing and presentation</t>
  </si>
  <si>
    <t>13034,13040,14127,14129,14960,14961,14969,14990,14998,14999,15006,16149,19368,19369,19698,246256,379043</t>
  </si>
  <si>
    <t>Ctse,Ctss,Fcer1g,Fcgr1,H2-Aa,H2-Ab1,H2-Eb1,H2-M2,H2-DMa,H2-DMb1,H2-Q1,Cd74,Raet1a,Raet1b,Relb,Fcgr4,Raet1e</t>
  </si>
  <si>
    <t>17/121</t>
  </si>
  <si>
    <t>GO:0002495</t>
  </si>
  <si>
    <t>antigen processing and presentation of peptide antigen via MHC class II</t>
  </si>
  <si>
    <t>9/23</t>
  </si>
  <si>
    <t>GO:0002478</t>
  </si>
  <si>
    <t>antigen processing and presentation of exogenous peptide antigen</t>
  </si>
  <si>
    <t>13034,13040,14127,14129,14960,14961,14969,14990,14998,14999,15006,16149</t>
  </si>
  <si>
    <t>Ctse,Ctss,Fcer1g,Fcgr1,H2-Aa,H2-Ab1,H2-Eb1,H2-M2,H2-DMa,H2-DMb1,H2-Q1,Cd74</t>
  </si>
  <si>
    <t>12/53</t>
  </si>
  <si>
    <t>GO:0002504</t>
  </si>
  <si>
    <t>antigen processing and presentation of peptide or polysaccharide antigen via MHC class II</t>
  </si>
  <si>
    <t>9/24</t>
  </si>
  <si>
    <t>mmu05140</t>
  </si>
  <si>
    <t>Leishmaniasis - Mus musculus (house mouse)</t>
  </si>
  <si>
    <t>13057,14129,14281,14960,14961,14969,14998,14999,16176,17970,17972,21808,246256</t>
  </si>
  <si>
    <t>Cyba,Fcgr1,Fos,H2-Aa,H2-Ab1,H2-Eb1,H2-DMa,H2-DMb1,Il1b,Ncf2,Ncf4,Tgfb2,Fcgr4</t>
  </si>
  <si>
    <t>13/70</t>
  </si>
  <si>
    <t>mmu05323</t>
  </si>
  <si>
    <t>Rheumatoid arthritis - Mus musculus (house mouse)</t>
  </si>
  <si>
    <t>13038,14281,14960,14961,14969,14998,14999,16176,20293,20296,20302,20304,20311,21808</t>
  </si>
  <si>
    <t>Ctsk,Fos,H2-Aa,H2-Ab1,H2-Eb1,H2-DMa,H2-DMb1,Il1b,Ccl12,Ccl2,Ccl3,Ccl5,Cxcl5,Tgfb2</t>
  </si>
  <si>
    <t>14/87</t>
  </si>
  <si>
    <t>GO:0019884</t>
  </si>
  <si>
    <t>antigen processing and presentation of exogenous antigen</t>
  </si>
  <si>
    <t>12/60</t>
  </si>
  <si>
    <t>GO:0002399</t>
  </si>
  <si>
    <t>MHC class II protein complex assembly</t>
  </si>
  <si>
    <t>14960,14961,14969,14998,14999</t>
  </si>
  <si>
    <t>H2-Aa,H2-Ab1,H2-Eb1,H2-DMa,H2-DMb1</t>
  </si>
  <si>
    <t>5/12</t>
  </si>
  <si>
    <t>GO:0002503</t>
  </si>
  <si>
    <t>peptide antigen assembly with MHC class II protein complex</t>
  </si>
  <si>
    <t>mmu05164</t>
  </si>
  <si>
    <t>Influenza A - Mus musculus (house mouse)</t>
  </si>
  <si>
    <t>11465,12265,14960,14961,14969,14998,14999,15945,16176,20293,20296,20304,246728,246730</t>
  </si>
  <si>
    <t>Actg1,Ciita,H2-Aa,H2-Ab1,H2-Eb1,H2-DMa,H2-DMb1,Cxcl10,Il1b,Ccl12,Ccl2,Ccl5,Oas2,Oas1a</t>
  </si>
  <si>
    <t>14/173</t>
  </si>
  <si>
    <t>mmu05310</t>
  </si>
  <si>
    <t>Asthma - Mus musculus (house mouse)</t>
  </si>
  <si>
    <t>14127,14960,14961,14969,14998,14999</t>
  </si>
  <si>
    <t>Fcer1g,H2-Aa,H2-Ab1,H2-Eb1,H2-DMa,H2-DMb1</t>
  </si>
  <si>
    <t>6/25</t>
  </si>
  <si>
    <t>mmu04612</t>
  </si>
  <si>
    <t>Antigen processing and presentation - Mus musculus (house mouse)</t>
  </si>
  <si>
    <t>12265,13040,14960,14961,14969,14990,14998,14999,15006,16149</t>
  </si>
  <si>
    <t>Ciita,Ctss,H2-Aa,H2-Ab1,H2-Eb1,H2-M2,H2-DMa,H2-DMb1,H2-Q1,Cd74</t>
  </si>
  <si>
    <t>10/90</t>
  </si>
  <si>
    <t>mmu05169</t>
  </si>
  <si>
    <t>Epstein-Barr virus infection - Mus musculus (house mouse)</t>
  </si>
  <si>
    <t>12428,12443,12505,14960,14961,14969,14990,14998,14999,15006,15945,19698,21929,22352,246728,246730</t>
  </si>
  <si>
    <t>Ccna2,Ccnd1,Cd44,H2-Aa,H2-Ab1,H2-Eb1,H2-M2,H2-DMa,H2-DMb1,H2-Q1,Cxcl10,Relb,Tnfaip3,Vim,Oas2,Oas1a</t>
  </si>
  <si>
    <t>16/231</t>
  </si>
  <si>
    <t>GO:0002396</t>
  </si>
  <si>
    <t>MHC protein complex assembly</t>
  </si>
  <si>
    <t>GO:0002501</t>
  </si>
  <si>
    <t>peptide antigen assembly with MHC protein complex</t>
  </si>
  <si>
    <t>mmu04640</t>
  </si>
  <si>
    <t>Hematopoietic cell lineage - Mus musculus (house mouse)</t>
  </si>
  <si>
    <t>12491,12505,12982,14129,14960,14961,14969,14998,14999,16176</t>
  </si>
  <si>
    <t>Cd36,Cd44,Csf2ra,Fcgr1,H2-Aa,H2-Ab1,H2-Eb1,H2-DMa,H2-DMb1,Il1b</t>
  </si>
  <si>
    <t>10/94</t>
  </si>
  <si>
    <t>mmu05166</t>
  </si>
  <si>
    <t>Human T-cell leukemia virus 1 infection - Mus musculus (house mouse)</t>
  </si>
  <si>
    <t>11513,12428,12443,13654,14281,14960,14961,14969,14990,14998,14999,15006,19698,20850,21808,107995</t>
  </si>
  <si>
    <t>Adcy7,Ccna2,Ccnd1,Egr2,Fos,H2-Aa,H2-Ab1,H2-Eb1,H2-M2,H2-DMa,H2-DMb1,H2-Q1,Relb,Stat5a,Tgfb2,Cdc20</t>
  </si>
  <si>
    <t>16/250</t>
  </si>
  <si>
    <t>mmu05332</t>
  </si>
  <si>
    <t>Graft-versus-host disease - Mus musculus (house mouse)</t>
  </si>
  <si>
    <t>14960,14961,14969,14990,14998,14999,15006,16176</t>
  </si>
  <si>
    <t>H2-Aa,H2-Ab1,H2-Eb1,H2-M2,H2-DMa,H2-DMb1,H2-Q1,Il1b</t>
  </si>
  <si>
    <t>8/63</t>
  </si>
  <si>
    <t>mmu05416</t>
  </si>
  <si>
    <t>Viral myocarditis - Mus musculus (house mouse)</t>
  </si>
  <si>
    <t>11465,12443,14960,14961,14969,14990,14998,14999,15006</t>
  </si>
  <si>
    <t>Actg1,Ccnd1,H2-Aa,H2-Ab1,H2-Eb1,H2-M2,H2-DMa,H2-DMb1,H2-Q1</t>
  </si>
  <si>
    <t>9/88</t>
  </si>
  <si>
    <t>mmu04940</t>
  </si>
  <si>
    <t>Type I diabetes mellitus - Mus musculus (house mouse)</t>
  </si>
  <si>
    <t>8/70</t>
  </si>
  <si>
    <t>mmu05321</t>
  </si>
  <si>
    <t>Inflammatory bowel disease - Mus musculus (house mouse)</t>
  </si>
  <si>
    <t>14960,14961,14969,14998,14999,16176,21808</t>
  </si>
  <si>
    <t>H2-Aa,H2-Ab1,H2-Eb1,H2-DMa,H2-DMb1,Il1b,Tgfb2</t>
  </si>
  <si>
    <t>7/62</t>
  </si>
  <si>
    <t>mmu05330</t>
  </si>
  <si>
    <t>Allograft rejection - Mus musculus (house mouse)</t>
  </si>
  <si>
    <t>14960,14961,14969,14990,14998,14999,15006</t>
  </si>
  <si>
    <t>H2-Aa,H2-Ab1,H2-Eb1,H2-M2,H2-DMa,H2-DMb1,H2-Q1</t>
  </si>
  <si>
    <t>7/63</t>
  </si>
  <si>
    <t>mmu05150</t>
  </si>
  <si>
    <t>Staphylococcus aureus infection - Mus musculus (house mouse)</t>
  </si>
  <si>
    <t>12273,14129,14960,14961,14969,14998,14999,94179,246256</t>
  </si>
  <si>
    <t>C5ar1,Fcgr1,H2-Aa,H2-Ab1,H2-Eb1,H2-DMa,H2-DMb1,Krt23,Fcgr4</t>
  </si>
  <si>
    <t>9/128</t>
  </si>
  <si>
    <t>mmu05320</t>
  </si>
  <si>
    <t>Autoimmune thyroid disease - Mus musculus (house mouse)</t>
  </si>
  <si>
    <t>mmu04659</t>
  </si>
  <si>
    <t>Th17 cell differentiation - Mus musculus (house mouse)</t>
  </si>
  <si>
    <t>14281,14960,14961,14969,14998,14999,16176,20850</t>
  </si>
  <si>
    <t>Fos,H2-Aa,H2-Ab1,H2-Eb1,H2-DMa,H2-DMb1,Il1b,Stat5a</t>
  </si>
  <si>
    <t>8/105</t>
  </si>
  <si>
    <t>mmu05145</t>
  </si>
  <si>
    <t>Toxoplasmosis - Mus musculus (house mouse)</t>
  </si>
  <si>
    <t>12265,14960,14961,14969,14998,14999,16154,21808</t>
  </si>
  <si>
    <t>Ciita,H2-Aa,H2-Ab1,H2-Eb1,H2-DMa,H2-DMb1,Il10ra,Tgfb2</t>
  </si>
  <si>
    <t>8/109</t>
  </si>
  <si>
    <t>GO:0002250</t>
  </si>
  <si>
    <t>adaptive immune response</t>
  </si>
  <si>
    <t>13051,14127,14129,14960,14961,14969,14990,14998,14999,15006,16149,16952,17474,19698,20556,20715,56620,210757,246177,379043</t>
  </si>
  <si>
    <t>Cx3cr1,Fcer1g,Fcgr1,H2-Aa,H2-Ab1,H2-Eb1,H2-M2,H2-DMa,H2-DMb1,H2-Q1,Cd74,Anxa1,Clec4d,Relb,Slfn2,Serpina3g,Clec4n,Themis,Myo1g,Raet1e</t>
  </si>
  <si>
    <t>20/506</t>
  </si>
  <si>
    <t>mmu04672</t>
  </si>
  <si>
    <t>Intestinal immune network for IgA production - Mus musculus (house mouse)</t>
  </si>
  <si>
    <t>5/43</t>
  </si>
  <si>
    <t>mmu04658</t>
  </si>
  <si>
    <t>Th1 and Th2 cell differentiation - Mus musculus (house mouse)</t>
  </si>
  <si>
    <t>14281,14960,14961,14969,14998,14999,20850</t>
  </si>
  <si>
    <t>Fos,H2-Aa,H2-Ab1,H2-Eb1,H2-DMa,H2-DMb1,Stat5a</t>
  </si>
  <si>
    <t>7/88</t>
  </si>
  <si>
    <t>mmu05322</t>
  </si>
  <si>
    <t>Systemic lupus erythematosus - Mus musculus (house mouse)</t>
  </si>
  <si>
    <t>14129,14960,14961,14969,14998,14999,246256,319172,665433</t>
  </si>
  <si>
    <t>Fcgr1,H2-Aa,H2-Ab1,H2-Eb1,H2-DMa,H2-DMb1,Fcgr4,H2ac4,H2ac23</t>
  </si>
  <si>
    <t>9/149</t>
  </si>
  <si>
    <t>GO:0045321</t>
  </si>
  <si>
    <t>leukocyte activation</t>
  </si>
  <si>
    <t>11745,12047,12273,12505,12522,12721,13051,13419,13844,14127,14347,14728,14961,14990,14998,15006,16149,16852,16952,17068,17474,17916,19219,19698,20304,20312,20556,20850,21897,21929,22177,24108,26362,51797,54519,56619,56644,74748,83433,98365,108723,210757,246256,442827,14104,11501,14281,14129,217304,246177,379043</t>
  </si>
  <si>
    <t>Anxa3,Bcl2a1d,C5ar1,Cd44,Cd83,Coro1a,Cx3cr1,Dnase1,Ephb2,Fcer1g,Fut7,Lilrb4a,H2-Ab1,H2-M2,H2-DMa,H2-Q1,Cd74,Lgals1,Anxa1,Ly6d,Clec4d,Myo1f,Ptger4,Relb,Ccl5,Cx3cl1,Slfn2,Stat5a,Tlr1,Tnfaip3,Tyrobp,Ubd,Axl,Ctps1,Apbb1ip,Clec4e,Clec7a,Slamf8,Trem2,Slamf9,Card11,Themis,Fcgr4,Rab44,Fasn,Adam8,Fos,Fcgr1,Cd300lb,Myo1g,Raet1e</t>
  </si>
  <si>
    <t>51/-</t>
  </si>
  <si>
    <t>11745,12047,12273,12505,12522,12721,13051,13419,13844,14127,14347,14728,14961,14990,14998,15006,16149,16852,16952,17068,17474,17916,19219,19698,20304,20312,20556,20850,21897,21929,22177,24108,26362,51797,54519,56619,56644,74748,83433,98365,108723,210757,246256,442827</t>
  </si>
  <si>
    <t>Anxa3,Bcl2a1d,C5ar1,Cd44,Cd83,Coro1a,Cx3cr1,Dnase1,Ephb2,Fcer1g,Fut7,Lilrb4a,H2-Ab1,H2-M2,H2-DMa,H2-Q1,Cd74,Lgals1,Anxa1,Ly6d,Clec4d,Myo1f,Ptger4,Relb,Ccl5,Cx3cl1,Slfn2,Stat5a,Tlr1,Tnfaip3,Tyrobp,Ubd,Axl,Ctps1,Apbb1ip,Clec4e,Clec7a,Slamf8,Trem2,Slamf9,Card11,Themis,Fcgr4,Rab44</t>
  </si>
  <si>
    <t>44/739</t>
  </si>
  <si>
    <t>GO:0002366</t>
  </si>
  <si>
    <t>leukocyte activation involved in immune response</t>
  </si>
  <si>
    <t>11745,12721,13419,14127,16149,16852,17474,17916,19219,19698,20556,21929,22177,54519,56619,56644,83433,246256,442827</t>
  </si>
  <si>
    <t>Anxa3,Coro1a,Dnase1,Fcer1g,Cd74,Lgals1,Clec4d,Myo1f,Ptger4,Relb,Slfn2,Tnfaip3,Tyrobp,Apbb1ip,Clec4e,Clec7a,Trem2,Fcgr4,Rab44</t>
  </si>
  <si>
    <t>19/226</t>
  </si>
  <si>
    <t>GO:0002263</t>
  </si>
  <si>
    <t>cell activation involved in immune response</t>
  </si>
  <si>
    <t>19/230</t>
  </si>
  <si>
    <t>GO:0046649</t>
  </si>
  <si>
    <t>lymphocyte activation</t>
  </si>
  <si>
    <t>12047,12505,12522,12721,13844,14127,14347,14728,14961,14990,14998,15006,16149,16852,16952,17068,17474,19219,19698,20556,20850,21929,26362,51797,54519,56619,74748,98365,108723,210757,246256</t>
  </si>
  <si>
    <t>Bcl2a1d,Cd44,Cd83,Coro1a,Ephb2,Fcer1g,Fut7,Lilrb4a,H2-Ab1,H2-M2,H2-DMa,H2-Q1,Cd74,Lgals1,Anxa1,Ly6d,Clec4d,Ptger4,Relb,Slfn2,Stat5a,Tnfaip3,Axl,Ctps1,Apbb1ip,Clec4e,Slamf8,Slamf9,Card11,Themis,Fcgr4</t>
  </si>
  <si>
    <t>31/598</t>
  </si>
  <si>
    <t>GO:1903131</t>
  </si>
  <si>
    <t>mononuclear cell differentiation</t>
  </si>
  <si>
    <t>12047,12522,14104,14127,14347,14961,14998,16149,16852,16952,17068,17474,19219,19698,20850,21929,24108,26362,56619,74748,83433,98365,108723,210757</t>
  </si>
  <si>
    <t>Bcl2a1d,Cd83,Fasn,Fcer1g,Fut7,H2-Ab1,H2-DMa,Cd74,Lgals1,Anxa1,Ly6d,Clec4d,Ptger4,Relb,Stat5a,Tnfaip3,Ubd,Axl,Clec4e,Slamf8,Trem2,Slamf9,Card11,Themis</t>
  </si>
  <si>
    <t>24/386</t>
  </si>
  <si>
    <t>GO:0002521</t>
  </si>
  <si>
    <t>leukocyte differentiation</t>
  </si>
  <si>
    <t>11501,12047,12522,14104,14127,14281,14347,14961,14998,16149,16852,16952,17068,17474,19219,19698,20850,21929,22177,24108,26362,56619,74748,83433,98365,108723,210757</t>
  </si>
  <si>
    <t>Adam8,Bcl2a1d,Cd83,Fasn,Fcer1g,Fos,Fut7,H2-Ab1,H2-DMa,Cd74,Lgals1,Anxa1,Ly6d,Clec4d,Ptger4,Relb,Stat5a,Tnfaip3,Tyrobp,Ubd,Axl,Clec4e,Slamf8,Trem2,Slamf9,Card11,Themis</t>
  </si>
  <si>
    <t>27/482</t>
  </si>
  <si>
    <t>GO:0002252</t>
  </si>
  <si>
    <t>immune effector process</t>
  </si>
  <si>
    <t>11745,12721,13419,14127,14129,14347,14961,14998,16149,16852,17474,17916,19219,19698,20556,20850,21929,22177,54519,56619,56644,83433,98365,217304,246177,246256,379043,442827</t>
  </si>
  <si>
    <t>Anxa3,Coro1a,Dnase1,Fcer1g,Fcgr1,Fut7,H2-Ab1,H2-DMa,Cd74,Lgals1,Clec4d,Myo1f,Ptger4,Relb,Slfn2,Stat5a,Tnfaip3,Tyrobp,Apbb1ip,Clec4e,Clec7a,Trem2,Slamf9,Cd300lb,Myo1g,Fcgr4,Raet1e,Rab44</t>
  </si>
  <si>
    <t>28/544</t>
  </si>
  <si>
    <t>GO:0042110</t>
  </si>
  <si>
    <t>T cell activation</t>
  </si>
  <si>
    <t>12047,12505,12522,12721,14127,14347,14728,14990,14998,15006,16149,16952,17474,19219,19698,20556,20850,51797,54519,56619,98365,108723,210757</t>
  </si>
  <si>
    <t>Bcl2a1d,Cd44,Cd83,Coro1a,Fcer1g,Fut7,Lilrb4a,H2-M2,H2-DMa,H2-Q1,Cd74,Anxa1,Clec4d,Ptger4,Relb,Slfn2,Stat5a,Ctps1,Apbb1ip,Clec4e,Slamf9,Card11,Themis</t>
  </si>
  <si>
    <t>23/417</t>
  </si>
  <si>
    <t>GO:0030098</t>
  </si>
  <si>
    <t>lymphocyte differentiation</t>
  </si>
  <si>
    <t>12047,12522,14127,14347,14961,14998,16149,16852,16952,17068,17474,19219,19698,20850,21929,26362,56619,74748,108723,210757</t>
  </si>
  <si>
    <t>Bcl2a1d,Cd83,Fcer1g,Fut7,H2-Ab1,H2-DMa,Cd74,Lgals1,Anxa1,Ly6d,Clec4d,Ptger4,Relb,Stat5a,Tnfaip3,Axl,Clec4e,Slamf8,Card11,Themis</t>
  </si>
  <si>
    <t>20/346</t>
  </si>
  <si>
    <t>GO:0002285</t>
  </si>
  <si>
    <t>lymphocyte activation involved in immune response</t>
  </si>
  <si>
    <t>12721,14127,16149,16852,17474,19219,19698,20556,21929,54519,56619,246256</t>
  </si>
  <si>
    <t>Coro1a,Fcer1g,Cd74,Lgals1,Clec4d,Ptger4,Relb,Slfn2,Tnfaip3,Apbb1ip,Clec4e,Fcgr4</t>
  </si>
  <si>
    <t>12/152</t>
  </si>
  <si>
    <t>GO:0030217</t>
  </si>
  <si>
    <t>T cell differentiation</t>
  </si>
  <si>
    <t>12047,12522,14127,14347,14998,16149,16952,17474,19219,19698,20850,56619,108723,210757</t>
  </si>
  <si>
    <t>Bcl2a1d,Cd83,Fcer1g,Fut7,H2-DMa,Cd74,Anxa1,Clec4d,Ptger4,Relb,Stat5a,Clec4e,Card11,Themis</t>
  </si>
  <si>
    <t>14/214</t>
  </si>
  <si>
    <t>GO:0002286</t>
  </si>
  <si>
    <t>T cell activation involved in immune response</t>
  </si>
  <si>
    <t>14127,16149,17474,19219,19698,20556,54519,56619</t>
  </si>
  <si>
    <t>Fcer1g,Cd74,Clec4d,Ptger4,Relb,Slfn2,Apbb1ip,Clec4e</t>
  </si>
  <si>
    <t>8/94</t>
  </si>
  <si>
    <t>GO:0002292</t>
  </si>
  <si>
    <t>T cell differentiation involved in immune response</t>
  </si>
  <si>
    <t>14127,17474,19219,19698,56619</t>
  </si>
  <si>
    <t>Fcer1g,Clec4d,Ptger4,Relb,Clec4e</t>
  </si>
  <si>
    <t>5/51</t>
  </si>
  <si>
    <t>GO:0006909</t>
  </si>
  <si>
    <t>phagocytosis</t>
  </si>
  <si>
    <t>11745,12491,12721,12772,14127,14129,16952,17970,17972,19261,21817,21825,22177,26362,56644,83433,226421,232201,233571,246177,12505,12778,14728,16154,56089,240055,246256,11465,11813,12306,12512,13057,15444,16176,16854,18787,20296,20698,211323,233186,668101,11987,65221,15368,20194,12522,19219</t>
  </si>
  <si>
    <t>Anxa3,Cd36,Coro1a,Ccr2,Fcer1g,Fcgr1,Anxa1,Ncf2,Ncf4,Sirpa,Tgm2,Thbs1,Tyrobp,Axl,Clec7a,Trem2,Rab7b,Arhgap25,P2ry6,Myo1g,Cd44,Ackr3,Lilrb4a,Il10ra,Ramp3,Neurl1b,Fcgr4,Actg1,Apoc2,Anxa2,Cd63,Cyba,Hpca,Il1b,Lgals3,Serpine1,Ccl2,Sphk1,Nrg1,Siglecf,Sirpb1b,Slc7a1,Slc15a3,Hmox1,S100a10,Cd83,Ptger4</t>
  </si>
  <si>
    <t>47/-</t>
  </si>
  <si>
    <t>11745,12491,12721,12772,14127,14129,16952,17970,17972,19261,21817,21825,22177,26362,56644,83433,226421,232201,233571,246177</t>
  </si>
  <si>
    <t>Anxa3,Cd36,Coro1a,Ccr2,Fcer1g,Fcgr1,Anxa1,Ncf2,Ncf4,Sirpa,Tgm2,Thbs1,Tyrobp,Axl,Clec7a,Trem2,Rab7b,Arhgap25,P2ry6,Myo1g</t>
  </si>
  <si>
    <t>20/152</t>
  </si>
  <si>
    <t>GO:0006897</t>
  </si>
  <si>
    <t>endocytosis</t>
  </si>
  <si>
    <t>11745,12491,12505,12721,12772,12778,14127,14129,14728,16154,16952,17970,17972,19261,21817,21825,22177,26362,56089,56644,83433,226421,232201,233571,240055,246177,246256</t>
  </si>
  <si>
    <t>Anxa3,Cd36,Cd44,Coro1a,Ccr2,Ackr3,Fcer1g,Fcgr1,Lilrb4a,Il10ra,Anxa1,Ncf2,Ncf4,Sirpa,Tgm2,Thbs1,Tyrobp,Axl,Ramp3,Clec7a,Trem2,Rab7b,Arhgap25,P2ry6,Neurl1b,Myo1g,Fcgr4</t>
  </si>
  <si>
    <t>27/486</t>
  </si>
  <si>
    <t>GO:0030100</t>
  </si>
  <si>
    <t>regulation of endocytosis</t>
  </si>
  <si>
    <t>11465,11813,12306,12491,12512,13057,14127,14129,15444,16176,16854,18787,19261,20296,20698,21817,26362,56644,83433,211323,233186,668101</t>
  </si>
  <si>
    <t>Actg1,Apoc2,Anxa2,Cd36,Cd63,Cyba,Fcer1g,Fcgr1,Hpca,Il1b,Lgals3,Serpine1,Sirpa,Ccl2,Sphk1,Tgm2,Axl,Clec7a,Trem2,Nrg1,Siglecf,Sirpb1b</t>
  </si>
  <si>
    <t>22/344</t>
  </si>
  <si>
    <t>GO:0050764</t>
  </si>
  <si>
    <t>regulation of phagocytosis</t>
  </si>
  <si>
    <t>12491,13057,14127,14129,16176,19261,20296,20698,21817,56644,83433,668101</t>
  </si>
  <si>
    <t>Cd36,Cyba,Fcer1g,Fcgr1,Il1b,Sirpa,Ccl2,Sphk1,Tgm2,Clec7a,Trem2,Sirpb1b</t>
  </si>
  <si>
    <t>12/127</t>
  </si>
  <si>
    <t>GO:0050766</t>
  </si>
  <si>
    <t>positive regulation of phagocytosis</t>
  </si>
  <si>
    <t>12491,13057,14127,14129,16176,19261,20296,56644,83433,668101</t>
  </si>
  <si>
    <t>Cd36,Cyba,Fcer1g,Fcgr1,Il1b,Sirpa,Ccl2,Clec7a,Trem2,Sirpb1b</t>
  </si>
  <si>
    <t>10/93</t>
  </si>
  <si>
    <t>GO:0098657</t>
  </si>
  <si>
    <t>import into cell</t>
  </si>
  <si>
    <t>11745,11987,12491,12505,12721,12772,12778,14127,14129,14728,16154,16952,17970,17972,19261,21817,21825,22177,26362,56089,56644,65221,83433,226421,232201,233571,240055,246177,246256</t>
  </si>
  <si>
    <t>Anxa3,Slc7a1,Cd36,Cd44,Coro1a,Ccr2,Ackr3,Fcer1g,Fcgr1,Lilrb4a,Il10ra,Anxa1,Ncf2,Ncf4,Sirpa,Tgm2,Thbs1,Tyrobp,Axl,Ramp3,Clec7a,Slc15a3,Trem2,Rab7b,Arhgap25,P2ry6,Neurl1b,Myo1g,Fcgr4</t>
  </si>
  <si>
    <t>29/662</t>
  </si>
  <si>
    <t>GO:0045807</t>
  </si>
  <si>
    <t>positive regulation of endocytosis</t>
  </si>
  <si>
    <t>12306,12491,12512,13057,14127,14129,16176,18787,19261,20296,26362,56644,83433,668101</t>
  </si>
  <si>
    <t>Anxa2,Cd36,Cd63,Cyba,Fcer1g,Fcgr1,Il1b,Serpine1,Sirpa,Ccl2,Axl,Clec7a,Trem2,Sirpb1b</t>
  </si>
  <si>
    <t>14/204</t>
  </si>
  <si>
    <t>GO:0006911</t>
  </si>
  <si>
    <t>phagocytosis, engulfment</t>
  </si>
  <si>
    <t>14127,14129,19261,21825,56644,83433,232201</t>
  </si>
  <si>
    <t>Fcer1g,Fcgr1,Sirpa,Thbs1,Clec7a,Trem2,Arhgap25</t>
  </si>
  <si>
    <t>7/48</t>
  </si>
  <si>
    <t>GO:0060627</t>
  </si>
  <si>
    <t>regulation of vesicle-mediated transport</t>
  </si>
  <si>
    <t>11465,11813,12306,12491,12512,12721,12772,13057,14127,14129,15368,15444,16176,16854,16952,18787,19261,20194,20296,20698,21817,26362,56644,83433,211323,233186,668101</t>
  </si>
  <si>
    <t>Actg1,Apoc2,Anxa2,Cd36,Cd63,Coro1a,Ccr2,Cyba,Fcer1g,Fcgr1,Hmox1,Hpca,Il1b,Lgals3,Anxa1,Serpine1,Sirpa,S100a10,Ccl2,Sphk1,Tgm2,Axl,Clec7a,Trem2,Nrg1,Siglecf,Sirpb1b</t>
  </si>
  <si>
    <t>27/618</t>
  </si>
  <si>
    <t>GO:0099024</t>
  </si>
  <si>
    <t>plasma membrane invagination</t>
  </si>
  <si>
    <t>7/57</t>
  </si>
  <si>
    <t>GO:0010324</t>
  </si>
  <si>
    <t>membrane invagination</t>
  </si>
  <si>
    <t>7/64</t>
  </si>
  <si>
    <t>GO:0032653</t>
  </si>
  <si>
    <t>regulation of interleukin-10 production</t>
  </si>
  <si>
    <t>12522,14127,14728,19219,22177,56644,83433</t>
  </si>
  <si>
    <t>Cd83,Fcer1g,Lilrb4a,Ptger4,Tyrobp,Clec7a,Trem2</t>
  </si>
  <si>
    <t>GO:0032733</t>
  </si>
  <si>
    <t>positive regulation of interleukin-10 production</t>
  </si>
  <si>
    <t>12522,14127,19219,56644,83433</t>
  </si>
  <si>
    <t>Cd83,Fcer1g,Ptger4,Clec7a,Trem2</t>
  </si>
  <si>
    <t>R-MMU-109582</t>
  </si>
  <si>
    <t>Hemostasis</t>
  </si>
  <si>
    <t>11465,11747,12306,12491,12505,12512,12842,12843,13449,14127,14710,16149,16411,18591,18791,18792,18793,19124,19241,19261,20194,20692,21346,21808,22142,22151,54519,56193,56744,67951,71946,73710,74145,80884,192176</t>
  </si>
  <si>
    <t>Actg1,Anxa5,Anxa2,Cd36,Cd44,Cd63,Col1a1,Col1a2,Dok2,Fcer1g,Gngt2,Cd74,Itgax,Pdgfb,Plat,Plau,Plaur,Procr,Tmsb4x,Sirpa,S100a10,Sparc,Tagln2,Tgfb2,Tuba1a,Tubb2a,Apbb1ip,Plek,Pf4,Tubb6,Endod1,Tubb2b,F13a1,Maged2,Flna</t>
  </si>
  <si>
    <t>35/-</t>
  </si>
  <si>
    <t>35/492</t>
  </si>
  <si>
    <t>R-MMU-114608</t>
  </si>
  <si>
    <t>Platelet degranulation</t>
  </si>
  <si>
    <t>11465,11747,12491,12512,18591,19241,20692,21346,21808,56193,56744,71946,74145,80884,192176</t>
  </si>
  <si>
    <t>Actg1,Anxa5,Cd36,Cd63,Pdgfb,Tmsb4x,Sparc,Tagln2,Tgfb2,Plek,Pf4,Endod1,F13a1,Maged2,Flna</t>
  </si>
  <si>
    <t>15/117</t>
  </si>
  <si>
    <t>R-MMU-76005</t>
  </si>
  <si>
    <t>Response to elevated platelet cytosolic Ca2+</t>
  </si>
  <si>
    <t>15/122</t>
  </si>
  <si>
    <t>R-MMU-76002</t>
  </si>
  <si>
    <t>Platelet activation, signaling and aggregation</t>
  </si>
  <si>
    <t>11465,11747,12491,12512,12842,12843,14127,14710,18591,19241,20692,21346,21808,54519,56193,56744,71946,74145,80884,192176</t>
  </si>
  <si>
    <t>Actg1,Anxa5,Cd36,Cd63,Col1a1,Col1a2,Fcer1g,Gngt2,Pdgfb,Tmsb4x,Sparc,Tagln2,Tgfb2,Apbb1ip,Plek,Pf4,Endod1,F13a1,Maged2,Flna</t>
  </si>
  <si>
    <t>20/246</t>
  </si>
  <si>
    <t>GO:0002697</t>
  </si>
  <si>
    <t>regulation of immune effector process</t>
  </si>
  <si>
    <t>12491,12772,13051,13419,13844,14127,14129,14347,14728,14990,14999,15006,15368,16149,16176,16792,16854,16952,19368,19369,20296,20311,20850,21808,21929,22177,26362,56644,64297,74748,83433,327957,379043,11513,12505,14961,14998,56620,11501,20304</t>
  </si>
  <si>
    <t>Cd36,Ccr2,Cx3cr1,Dnase1,Ephb2,Fcer1g,Fcgr1,Fut7,Lilrb4a,H2-M2,H2-DMb1,H2-Q1,Hmox1,Cd74,Il1b,Laptm5,Lgals3,Anxa1,Raet1a,Raet1b,Ccl2,Cxcl5,Stat5a,Tgfb2,Tnfaip3,Tyrobp,Axl,Clec7a,Gprc5b,Slamf8,Trem2,Scimp,Raet1e,Adcy7,Cd44,H2-Ab1,H2-DMa,Clec4n,Adam8,Ccl5</t>
  </si>
  <si>
    <t>40/-</t>
  </si>
  <si>
    <t>12491,12772,13051,13419,13844,14127,14129,14347,14728,14990,14999,15006,15368,16149,16176,16792,16854,16952,19368,19369,20296,20311,20850,21808,21929,22177,26362,56644,64297,74748,83433,327957,379043</t>
  </si>
  <si>
    <t>Cd36,Ccr2,Cx3cr1,Dnase1,Ephb2,Fcer1g,Fcgr1,Fut7,Lilrb4a,H2-M2,H2-DMb1,H2-Q1,Hmox1,Cd74,Il1b,Laptm5,Lgals3,Anxa1,Raet1a,Raet1b,Ccl2,Cxcl5,Stat5a,Tgfb2,Tnfaip3,Tyrobp,Axl,Clec7a,Gprc5b,Slamf8,Trem2,Scimp,Raet1e</t>
  </si>
  <si>
    <t>33/473</t>
  </si>
  <si>
    <t>GO:0002819</t>
  </si>
  <si>
    <t>regulation of adaptive immune response</t>
  </si>
  <si>
    <t>11513,12505,12772,13844,14127,14129,14347,14728,14961,14990,14998,15006,16149,16176,16952,19368,19369,21929,56620,56644,83433,379043</t>
  </si>
  <si>
    <t>Adcy7,Cd44,Ccr2,Ephb2,Fcer1g,Fcgr1,Fut7,Lilrb4a,H2-Ab1,H2-M2,H2-DMa,H2-Q1,Cd74,Il1b,Anxa1,Raet1a,Raet1b,Tnfaip3,Clec4n,Clec7a,Trem2,Raet1e</t>
  </si>
  <si>
    <t>22/252</t>
  </si>
  <si>
    <t>GO:0002699</t>
  </si>
  <si>
    <t>positive regulation of immune effector process</t>
  </si>
  <si>
    <t>12491,12772,13844,14127,14129,14728,14990,14999,15006,15368,16149,16176,16792,16952,19368,19369,20296,20850,22177,56644,64297,83433,327957,379043</t>
  </si>
  <si>
    <t>Cd36,Ccr2,Ephb2,Fcer1g,Fcgr1,Lilrb4a,H2-M2,H2-DMb1,H2-Q1,Hmox1,Cd74,Il1b,Laptm5,Anxa1,Raet1a,Raet1b,Ccl2,Stat5a,Tyrobp,Clec7a,Gprc5b,Trem2,Scimp,Raet1e</t>
  </si>
  <si>
    <t>24/326</t>
  </si>
  <si>
    <t>GO:0002822</t>
  </si>
  <si>
    <t>regulation of adaptive immune response based on somatic recombination of immune receptors built from immunoglobulin superfamily domains</t>
  </si>
  <si>
    <t>12772,13844,14127,14129,14347,14728,14961,14990,14998,15006,16176,16952,19368,19369,21929,56620,56644,83433,379043</t>
  </si>
  <si>
    <t>Ccr2,Ephb2,Fcer1g,Fcgr1,Fut7,Lilrb4a,H2-Ab1,H2-M2,H2-DMa,H2-Q1,Il1b,Anxa1,Raet1a,Raet1b,Tnfaip3,Clec4n,Clec7a,Trem2,Raet1e</t>
  </si>
  <si>
    <t>19/236</t>
  </si>
  <si>
    <t>GO:0002821</t>
  </si>
  <si>
    <t>positive regulation of adaptive immune response</t>
  </si>
  <si>
    <t>12505,12772,14127,14129,14961,14990,14998,15006,16149,16176,19368,19369,56620,56644,83433,379043</t>
  </si>
  <si>
    <t>Cd44,Ccr2,Fcer1g,Fcgr1,H2-Ab1,H2-M2,H2-DMa,H2-Q1,Cd74,Il1b,Raet1a,Raet1b,Clec4n,Clec7a,Trem2,Raet1e</t>
  </si>
  <si>
    <t>16/174</t>
  </si>
  <si>
    <t>GO:0002703</t>
  </si>
  <si>
    <t>regulation of leukocyte mediated immunity</t>
  </si>
  <si>
    <t>12772,13051,13419,14127,14129,14347,14728,14990,15006,15368,16176,19368,19369,20296,20311,20850,22177,56644,83433,327957,379043</t>
  </si>
  <si>
    <t>Ccr2,Cx3cr1,Dnase1,Fcer1g,Fcgr1,Fut7,Lilrb4a,H2-M2,H2-Q1,Hmox1,Il1b,Raet1a,Raet1b,Ccl2,Cxcl5,Stat5a,Tyrobp,Clec7a,Trem2,Scimp,Raet1e</t>
  </si>
  <si>
    <t>21/314</t>
  </si>
  <si>
    <t>GO:0002824</t>
  </si>
  <si>
    <t>positive regulation of adaptive immune response based on somatic recombination of immune receptors built from immunoglobulin superfamily domains</t>
  </si>
  <si>
    <t>12772,14127,14129,14961,14990,14998,15006,16176,19368,19369,56620,56644,83433,379043</t>
  </si>
  <si>
    <t>Ccr2,Fcer1g,Fcgr1,H2-Ab1,H2-M2,H2-DMa,H2-Q1,Il1b,Raet1a,Raet1b,Clec4n,Clec7a,Trem2,Raet1e</t>
  </si>
  <si>
    <t>14/166</t>
  </si>
  <si>
    <t>GO:0002705</t>
  </si>
  <si>
    <t>positive regulation of leukocyte mediated immunity</t>
  </si>
  <si>
    <t>14127,14129,14990,15006,16176,19368,19369,20296,20850,22177,56644,83433,327957,379043</t>
  </si>
  <si>
    <t>Fcer1g,Fcgr1,H2-M2,H2-Q1,Il1b,Raet1a,Raet1b,Ccl2,Stat5a,Tyrobp,Clec7a,Trem2,Scimp,Raet1e</t>
  </si>
  <si>
    <t>14/197</t>
  </si>
  <si>
    <t>GO:0002886</t>
  </si>
  <si>
    <t>regulation of myeloid leukocyte mediated immunity</t>
  </si>
  <si>
    <t>12772,13051,13419,14127,14129,14990,15006,15368,20311,22177</t>
  </si>
  <si>
    <t>Ccr2,Cx3cr1,Dnase1,Fcer1g,Fcgr1,H2-M2,H2-Q1,Hmox1,Cxcl5,Tyrobp</t>
  </si>
  <si>
    <t>10/102</t>
  </si>
  <si>
    <t>GO:0002673</t>
  </si>
  <si>
    <t>regulation of acute inflammatory response</t>
  </si>
  <si>
    <t>11501,13419,14127,14129,14347,14990,15006,16176,20304</t>
  </si>
  <si>
    <t>Adam8,Dnase1,Fcer1g,Fcgr1,Fut7,H2-M2,H2-Q1,Il1b,Ccl5</t>
  </si>
  <si>
    <t>9/82</t>
  </si>
  <si>
    <t>GO:0031341</t>
  </si>
  <si>
    <t>regulation of cell killing</t>
  </si>
  <si>
    <t>13051,13419,14990,15006,19368,19369,20296,20311,20850,22177,56644,379043</t>
  </si>
  <si>
    <t>Cx3cr1,Dnase1,H2-M2,H2-Q1,Raet1a,Raet1b,Ccl2,Cxcl5,Stat5a,Tyrobp,Clec7a,Raet1e</t>
  </si>
  <si>
    <t>12/157</t>
  </si>
  <si>
    <t>GO:0001910</t>
  </si>
  <si>
    <t>regulation of leukocyte mediated cytotoxicity</t>
  </si>
  <si>
    <t>13051,13419,14990,15006,19368,19369,20296,20311,20850,22177,379043</t>
  </si>
  <si>
    <t>Cx3cr1,Dnase1,H2-M2,H2-Q1,Raet1a,Raet1b,Ccl2,Cxcl5,Stat5a,Tyrobp,Raet1e</t>
  </si>
  <si>
    <t>11/136</t>
  </si>
  <si>
    <t>GO:0002474</t>
  </si>
  <si>
    <t>antigen processing and presentation of peptide antigen via MHC class I</t>
  </si>
  <si>
    <t>14127,14129,14990,15006,19368,19369,379043</t>
  </si>
  <si>
    <t>Fcer1g,Fcgr1,H2-M2,H2-Q1,Raet1a,Raet1b,Raet1e</t>
  </si>
  <si>
    <t>7/58</t>
  </si>
  <si>
    <t>GO:0002675</t>
  </si>
  <si>
    <t>positive regulation of acute inflammatory response</t>
  </si>
  <si>
    <t>11501,14127,14129,14990,15006,16176,20304</t>
  </si>
  <si>
    <t>Adam8,Fcer1g,Fcgr1,H2-M2,H2-Q1,Il1b,Ccl5</t>
  </si>
  <si>
    <t>7/60</t>
  </si>
  <si>
    <t>GO:0031343</t>
  </si>
  <si>
    <t>positive regulation of cell killing</t>
  </si>
  <si>
    <t>14990,15006,19368,19369,20296,20850,22177,56644,379043</t>
  </si>
  <si>
    <t>H2-M2,H2-Q1,Raet1a,Raet1b,Ccl2,Stat5a,Tyrobp,Clec7a,Raet1e</t>
  </si>
  <si>
    <t>9/113</t>
  </si>
  <si>
    <t>GO:0002709</t>
  </si>
  <si>
    <t>regulation of T cell mediated immunity</t>
  </si>
  <si>
    <t>12772,14347,14728,14990,15006,16176,19368,19369,379043</t>
  </si>
  <si>
    <t>Ccr2,Fut7,Lilrb4a,H2-M2,H2-Q1,Il1b,Raet1a,Raet1b,Raet1e</t>
  </si>
  <si>
    <t>9/122</t>
  </si>
  <si>
    <t>GO:0002706</t>
  </si>
  <si>
    <t>regulation of lymphocyte mediated immunity</t>
  </si>
  <si>
    <t>12772,14127,14129,14347,14728,14990,15006,16176,19368,19369,20850,83433,379043</t>
  </si>
  <si>
    <t>Ccr2,Fcer1g,Fcgr1,Fut7,Lilrb4a,H2-M2,H2-Q1,Il1b,Raet1a,Raet1b,Stat5a,Trem2,Raet1e</t>
  </si>
  <si>
    <t>13/241</t>
  </si>
  <si>
    <t>GO:0001912</t>
  </si>
  <si>
    <t>positive regulation of leukocyte mediated cytotoxicity</t>
  </si>
  <si>
    <t>14990,15006,19368,19369,20296,20850,22177,379043</t>
  </si>
  <si>
    <t>H2-M2,H2-Q1,Raet1a,Raet1b,Ccl2,Stat5a,Tyrobp,Raet1e</t>
  </si>
  <si>
    <t>8/101</t>
  </si>
  <si>
    <t>GO:0032814</t>
  </si>
  <si>
    <t>regulation of natural killer cell activation</t>
  </si>
  <si>
    <t>14728,14990,15006,19369,20850,22177,26362</t>
  </si>
  <si>
    <t>Lilrb4a,H2-M2,H2-Q1,Raet1b,Stat5a,Tyrobp,Axl</t>
  </si>
  <si>
    <t>7/80</t>
  </si>
  <si>
    <t>GO:0032816</t>
  </si>
  <si>
    <t>positive regulation of natural killer cell activation</t>
  </si>
  <si>
    <t>14990,15006,19369,20850,22177,26362</t>
  </si>
  <si>
    <t>H2-M2,H2-Q1,Raet1b,Stat5a,Tyrobp,Axl</t>
  </si>
  <si>
    <t>GO:0002486</t>
  </si>
  <si>
    <t>antigen processing and presentation of endogenous peptide antigen via MHC class I via ER pathway, TAP-independent</t>
  </si>
  <si>
    <t>14990,15006,19368,19369,379043</t>
  </si>
  <si>
    <t>H2-M2,H2-Q1,Raet1a,Raet1b,Raet1e</t>
  </si>
  <si>
    <t>GO:0002883</t>
  </si>
  <si>
    <t>regulation of hypersensitivity</t>
  </si>
  <si>
    <t>14127,14129,14347,14990,15006</t>
  </si>
  <si>
    <t>Fcer1g,Fcgr1,Fut7,H2-M2,H2-Q1</t>
  </si>
  <si>
    <t>GO:0002708</t>
  </si>
  <si>
    <t>positive regulation of lymphocyte mediated immunity</t>
  </si>
  <si>
    <t>14127,14129,14990,15006,16176,19368,19369,20850,83433,379043</t>
  </si>
  <si>
    <t>Fcer1g,Fcgr1,H2-M2,H2-Q1,Il1b,Raet1a,Raet1b,Stat5a,Trem2,Raet1e</t>
  </si>
  <si>
    <t>10/170</t>
  </si>
  <si>
    <t>GO:0002484</t>
  </si>
  <si>
    <t>antigen processing and presentation of endogenous peptide antigen via MHC class I via ER pathway</t>
  </si>
  <si>
    <t>GO:0002476</t>
  </si>
  <si>
    <t>antigen processing and presentation of endogenous peptide antigen via MHC class Ib</t>
  </si>
  <si>
    <t>5/45</t>
  </si>
  <si>
    <t>GO:0002861</t>
  </si>
  <si>
    <t>regulation of inflammatory response to antigenic stimulus</t>
  </si>
  <si>
    <t>14127,14129,14347,14990,15006,83433</t>
  </si>
  <si>
    <t>Fcer1g,Fcgr1,Fut7,H2-M2,H2-Q1,Trem2</t>
  </si>
  <si>
    <t>6/67</t>
  </si>
  <si>
    <t>GO:0002428</t>
  </si>
  <si>
    <t>antigen processing and presentation of peptide antigen via MHC class Ib</t>
  </si>
  <si>
    <t>5/46</t>
  </si>
  <si>
    <t>GO:0019885</t>
  </si>
  <si>
    <t>antigen processing and presentation of endogenous peptide antigen via MHC class I</t>
  </si>
  <si>
    <t>5/48</t>
  </si>
  <si>
    <t>GO:0002475</t>
  </si>
  <si>
    <t>antigen processing and presentation via MHC class Ib</t>
  </si>
  <si>
    <t>5/50</t>
  </si>
  <si>
    <t>GO:0002483</t>
  </si>
  <si>
    <t>antigen processing and presentation of endogenous peptide antigen</t>
  </si>
  <si>
    <t>GO:0002864</t>
  </si>
  <si>
    <t>regulation of acute inflammatory response to antigenic stimulus</t>
  </si>
  <si>
    <t>GO:0019883</t>
  </si>
  <si>
    <t>antigen processing and presentation of endogenous antigen</t>
  </si>
  <si>
    <t>5/53</t>
  </si>
  <si>
    <t>GO:0001796</t>
  </si>
  <si>
    <t>regulation of type IIa hypersensitivity</t>
  </si>
  <si>
    <t>14127,14129,14990,15006</t>
  </si>
  <si>
    <t>Fcer1g,Fcgr1,H2-M2,H2-Q1</t>
  </si>
  <si>
    <t>4/34</t>
  </si>
  <si>
    <t>GO:0001798</t>
  </si>
  <si>
    <t>positive regulation of type IIa hypersensitivity</t>
  </si>
  <si>
    <t>GO:0002892</t>
  </si>
  <si>
    <t>regulation of type II hypersensitivity</t>
  </si>
  <si>
    <t>GO:0002894</t>
  </si>
  <si>
    <t>positive regulation of type II hypersensitivity</t>
  </si>
  <si>
    <t>GO:0002888</t>
  </si>
  <si>
    <t>positive regulation of myeloid leukocyte mediated immunity</t>
  </si>
  <si>
    <t>14127,14129,14990,15006,22177</t>
  </si>
  <si>
    <t>Fcer1g,Fcgr1,H2-M2,H2-Q1,Tyrobp</t>
  </si>
  <si>
    <t>5/57</t>
  </si>
  <si>
    <t>GO:0002885</t>
  </si>
  <si>
    <t>positive regulation of hypersensitivity</t>
  </si>
  <si>
    <t>GO:0001916</t>
  </si>
  <si>
    <t>positive regulation of T cell mediated cytotoxicity</t>
  </si>
  <si>
    <t>5/62</t>
  </si>
  <si>
    <t>GO:0002866</t>
  </si>
  <si>
    <t>positive regulation of acute inflammatory response to antigenic stimulus</t>
  </si>
  <si>
    <t>4/41</t>
  </si>
  <si>
    <t>GO:0002711</t>
  </si>
  <si>
    <t>positive regulation of T cell mediated immunity</t>
  </si>
  <si>
    <t>14990,15006,16176,19368,19369,379043</t>
  </si>
  <si>
    <t>H2-M2,H2-Q1,Il1b,Raet1a,Raet1b,Raet1e</t>
  </si>
  <si>
    <t>6/93</t>
  </si>
  <si>
    <t>GO:0001914</t>
  </si>
  <si>
    <t>regulation of T cell mediated cytotoxicity</t>
  </si>
  <si>
    <t>5/69</t>
  </si>
  <si>
    <t>GO:0071216</t>
  </si>
  <si>
    <t>cellular response to biotic stimulus</t>
  </si>
  <si>
    <t>12491,12514,13051,14469,14728,15945,16176,16365,17084,18787,19261,19368,19369,20296,20311,21897,21929,22352,26362,55932,56644,56744,83433,217304,235527,246256,327957,12273,15370,17970,19219,16324,16952,16956,17390,56089,233571,235283</t>
  </si>
  <si>
    <t>Cd36,Cd68,Cx3cr1,Gbp2,Lilrb4a,Cxcl10,Il1b,Acod1,Ly86,Serpine1,Sirpa,Raet1a,Raet1b,Ccl2,Cxcl5,Tlr1,Tnfaip3,Vim,Axl,Gbp3,Clec7a,Pf4,Trem2,Cd300lb,Plscr4,Fcgr4,Scimp,C5ar1,Nr4a1,Ncf2,Ptger4,Inhbb,Anxa1,Lpl,Mmp2,Ramp3,P2ry6,Gramd1b</t>
  </si>
  <si>
    <t>38/-</t>
  </si>
  <si>
    <t>12491,12514,13051,14469,14728,15945,16176,16365,17084,18787,19261,19368,19369,20296,20311,21897,21929,22352,26362,55932,56644,56744,83433,217304,235527,246256,327957</t>
  </si>
  <si>
    <t>Cd36,Cd68,Cx3cr1,Gbp2,Lilrb4a,Cxcl10,Il1b,Acod1,Ly86,Serpine1,Sirpa,Raet1a,Raet1b,Ccl2,Cxcl5,Tlr1,Tnfaip3,Vim,Axl,Gbp3,Clec7a,Pf4,Trem2,Cd300lb,Plscr4,Fcgr4,Scimp</t>
  </si>
  <si>
    <t>27/328</t>
  </si>
  <si>
    <t>GO:0071219</t>
  </si>
  <si>
    <t>cellular response to molecule of bacterial origin</t>
  </si>
  <si>
    <t>12491,12514,13051,14469,14728,15945,16176,16365,17084,18787,19261,19368,19369,20296,20311,21897,21929,22352,26362,55932,56744,83433,217304,235527,246256</t>
  </si>
  <si>
    <t>Cd36,Cd68,Cx3cr1,Gbp2,Lilrb4a,Cxcl10,Il1b,Acod1,Ly86,Serpine1,Sirpa,Raet1a,Raet1b,Ccl2,Cxcl5,Tlr1,Tnfaip3,Vim,Axl,Gbp3,Pf4,Trem2,Cd300lb,Plscr4,Fcgr4</t>
  </si>
  <si>
    <t>25/301</t>
  </si>
  <si>
    <t>GO:0002237</t>
  </si>
  <si>
    <t>response to molecule of bacterial origin</t>
  </si>
  <si>
    <t>12273,12491,12514,13051,14469,14728,15370,15945,16176,16365,17084,17970,18787,19219,19261,19368,19369,20296,20311,21897,21929,22352,26362,55932,56744,83433,217304,235527,246256</t>
  </si>
  <si>
    <t>C5ar1,Cd36,Cd68,Cx3cr1,Gbp2,Lilrb4a,Nr4a1,Cxcl10,Il1b,Acod1,Ly86,Ncf2,Serpine1,Ptger4,Sirpa,Raet1a,Raet1b,Ccl2,Cxcl5,Tlr1,Tnfaip3,Vim,Axl,Gbp3,Pf4,Trem2,Cd300lb,Plscr4,Fcgr4</t>
  </si>
  <si>
    <t>29/402</t>
  </si>
  <si>
    <t>GO:0071222</t>
  </si>
  <si>
    <t>cellular response to lipopolysaccharide</t>
  </si>
  <si>
    <t>12491,12514,13051,14469,14728,15945,16176,16365,17084,18787,19261,19368,19369,20296,20311,21929,22352,26362,55932,56744,83433,217304,235527,246256</t>
  </si>
  <si>
    <t>Cd36,Cd68,Cx3cr1,Gbp2,Lilrb4a,Cxcl10,Il1b,Acod1,Ly86,Serpine1,Sirpa,Raet1a,Raet1b,Ccl2,Cxcl5,Tnfaip3,Vim,Axl,Gbp3,Pf4,Trem2,Cd300lb,Plscr4,Fcgr4</t>
  </si>
  <si>
    <t>24/291</t>
  </si>
  <si>
    <t>GO:0032496</t>
  </si>
  <si>
    <t>response to lipopolysaccharide</t>
  </si>
  <si>
    <t>12491,12514,13051,14469,14728,15370,15945,16176,16365,17084,17970,18787,19219,19261,19368,19369,20296,20311,21929,22352,26362,55932,56744,83433,217304,235527,246256</t>
  </si>
  <si>
    <t>Cd36,Cd68,Cx3cr1,Gbp2,Lilrb4a,Nr4a1,Cxcl10,Il1b,Acod1,Ly86,Ncf2,Serpine1,Ptger4,Sirpa,Raet1a,Raet1b,Ccl2,Cxcl5,Tnfaip3,Vim,Axl,Gbp3,Pf4,Trem2,Cd300lb,Plscr4,Fcgr4</t>
  </si>
  <si>
    <t>27/382</t>
  </si>
  <si>
    <t>GO:0071396</t>
  </si>
  <si>
    <t>cellular response to lipid</t>
  </si>
  <si>
    <t>12491,12514,13051,14469,14728,15945,16176,16324,16365,16952,16956,17084,17390,18787,19219,19261,19368,19369,20296,20311,21929,22352,26362,55932,56089,56744,83433,217304,233571,235283,235527,246256</t>
  </si>
  <si>
    <t>Cd36,Cd68,Cx3cr1,Gbp2,Lilrb4a,Cxcl10,Il1b,Inhbb,Acod1,Anxa1,Lpl,Ly86,Mmp2,Serpine1,Ptger4,Sirpa,Raet1a,Raet1b,Ccl2,Cxcl5,Tnfaip3,Vim,Axl,Gbp3,Ramp3,Pf4,Trem2,Cd300lb,P2ry6,Gramd1b,Plscr4,Fcgr4</t>
  </si>
  <si>
    <t>32/603</t>
  </si>
  <si>
    <t>11745,12273,12491,13586,13587,14127,14129,14469,14990,15006,16176,17110,17474,17476,17916,18787,19368,19369,55932,56619,67701,74748,83433,93725,93726,98365,231507,243262,246728,246730,11808</t>
  </si>
  <si>
    <t>Anxa3,C5ar1,Cd36,Ear1,Ear2,Fcer1g,Fcgr1,Gbp2,H2-M2,H2-Q1,Il1b,Lyz1,Clec4d,Mpeg1,Myo1f,Serpine1,Raet1a,Raet1b,Gbp3,Clec4e,Wfdc2,Slamf8,Trem2,Ear10,Rnase2a,Slamf9,Plac8,Oas1f,Oas2,Oas1a,Apoa4</t>
  </si>
  <si>
    <t>11745,12273,12491,13586,13587,14127,14129,14469,14990,15006,16176,17110,17474,17476,17916,18787,19368,19369,55932,56619,67701,74748,83433,93725,93726,98365,231507,243262,246728,246730</t>
  </si>
  <si>
    <t>Anxa3,C5ar1,Cd36,Ear1,Ear2,Fcer1g,Fcgr1,Gbp2,H2-M2,H2-Q1,Il1b,Lyz1,Clec4d,Mpeg1,Myo1f,Serpine1,Raet1a,Raet1b,Gbp3,Clec4e,Wfdc2,Slamf8,Trem2,Ear10,Rnase2a,Slamf9,Plac8,Oas1f,Oas2,Oas1a</t>
  </si>
  <si>
    <t>30/407</t>
  </si>
  <si>
    <t>12273,12491,13586,13587,14469,14990,15006,16176,17110,17476,17916,55932,93725,93726</t>
  </si>
  <si>
    <t>C5ar1,Cd36,Ear1,Ear2,Gbp2,H2-M2,H2-Q1,Il1b,Lyz1,Mpeg1,Myo1f,Gbp3,Ear10,Rnase2a</t>
  </si>
  <si>
    <t>14/203</t>
  </si>
  <si>
    <t>GO:0002227</t>
  </si>
  <si>
    <t>innate immune response in mucosa</t>
  </si>
  <si>
    <t>11808,13586,13587,93725,93726</t>
  </si>
  <si>
    <t>Apoa4,Ear1,Ear2,Ear10,Rnase2a</t>
  </si>
  <si>
    <t>GO:0097435</t>
  </si>
  <si>
    <t>supramolecular fiber organization</t>
  </si>
  <si>
    <t>11465,12306,12332,12406,12491,12721,12825,12831,12842,12843,14026,14230,16691,16885,16997,17118,17916,18596,19241,19261,21346,21808,22142,22352,29875,53622,56320,58859,94179,94352,102502,192176,216725,232201,246177,677884,16952,18591,19240,22177,56193,71960,77569,213019,11568,14744,19219,20194,20312,56221,56742,72042,80986,83433,11475,102693,14469,16854,56644,74202,211323,16534,17390,18631,19735,20347,20354,27279,11808,11813,12642,13844,15945,16176,16852,18053,21973,107995</t>
  </si>
  <si>
    <t>Actg1,Anxa2,Capg,Serpinh1,Cd36,Coro1a,Col3a1,Col5a1,Col1a1,Col1a2,Evl,Fkbp10,Krt8,Limk1,Ltbp2,Marcks,Myo1f,Pdgfrb,Tmsb4x,Sirpa,Tagln2,Tgfb2,Tuba1a,Vim,Iqgap1,Krt85,Dbn1,Efemp2,Krt23,Loxl2,Pls1,Flna,Adamts2,Arhgap25,Myo1g,Pakap,Anxa1,Pdgfb,Tmsb10,Tyrobp,Plek,Myh14,Limch1,Pdlim2,Aebp1,Gpr65,Ptger4,S100a10,Cx3cl1,Ccl24,Psrc1,Cotl1,Ckap2,Trem2,Acta2,Phldb1,Gbp2,Lgals3,Clec7a,Fblim1,Nrg1,Kcnn4,Mmp2,Pex11a,Rgs2,Sema3b,Sema4d,Tnfrsf12a,Apoa4,Apoc2,Ch25h,Ephb2,Cxcl10,Il1b,Lgals1,Ngfr,Top2a,Cdc20</t>
  </si>
  <si>
    <t>78/-</t>
  </si>
  <si>
    <t>11465,12306,12332,12406,12491,12721,12825,12831,12842,12843,14026,14230,16691,16885,16997,17118,17916,18596,19241,19261,21346,21808,22142,22352,29875,53622,56320,58859,94179,94352,102502,192176,216725,232201,246177,677884</t>
  </si>
  <si>
    <t>Actg1,Anxa2,Capg,Serpinh1,Cd36,Coro1a,Col3a1,Col5a1,Col1a1,Col1a2,Evl,Fkbp10,Krt8,Limk1,Ltbp2,Marcks,Myo1f,Pdgfrb,Tmsb4x,Sirpa,Tagln2,Tgfb2,Tuba1a,Vim,Iqgap1,Krt85,Dbn1,Efemp2,Krt23,Loxl2,Pls1,Flna,Adamts2,Arhgap25,Myo1g,Pakap</t>
  </si>
  <si>
    <t>36/572</t>
  </si>
  <si>
    <t>GO:0030036</t>
  </si>
  <si>
    <t>actin cytoskeleton organization</t>
  </si>
  <si>
    <t>11465,12332,12721,14026,16691,16885,16952,17118,17916,18591,18596,19240,19241,19261,21346,22177,29875,56193,56320,71960,77569,102502,192176,213019,232201,246177,677884</t>
  </si>
  <si>
    <t>Actg1,Capg,Coro1a,Evl,Krt8,Limk1,Anxa1,Marcks,Myo1f,Pdgfb,Pdgfrb,Tmsb10,Tmsb4x,Sirpa,Tagln2,Tyrobp,Iqgap1,Plek,Dbn1,Myh14,Limch1,Pls1,Flna,Pdlim2,Arhgap25,Myo1g,Pakap</t>
  </si>
  <si>
    <t>27/526</t>
  </si>
  <si>
    <t>GO:1902903</t>
  </si>
  <si>
    <t>regulation of supramolecular fiber organization</t>
  </si>
  <si>
    <t>11465,11568,12332,12721,14026,14744,16885,19219,19240,19241,20194,20312,56193,56221,56320,56742,58859,72042,77569,80986,83433,192176</t>
  </si>
  <si>
    <t>Actg1,Aebp1,Capg,Coro1a,Evl,Gpr65,Limk1,Ptger4,Tmsb10,Tmsb4x,S100a10,Cx3cl1,Plek,Ccl24,Dbn1,Psrc1,Efemp2,Cotl1,Limch1,Ckap2,Trem2,Flna</t>
  </si>
  <si>
    <t>22/393</t>
  </si>
  <si>
    <t>GO:0032956</t>
  </si>
  <si>
    <t>regulation of actin cytoskeleton organization</t>
  </si>
  <si>
    <t>11465,12332,12721,14026,14744,16885,17916,18596,19219,19240,19241,20194,20312,21808,56193,56221,56320,72042,77569,192176</t>
  </si>
  <si>
    <t>Actg1,Capg,Coro1a,Evl,Gpr65,Limk1,Myo1f,Pdgfrb,Ptger4,Tmsb10,Tmsb4x,S100a10,Cx3cl1,Tgfb2,Plek,Ccl24,Dbn1,Cotl1,Limch1,Flna</t>
  </si>
  <si>
    <t>20/351</t>
  </si>
  <si>
    <t>GO:0030029</t>
  </si>
  <si>
    <t>actin filament-based process</t>
  </si>
  <si>
    <t>27/579</t>
  </si>
  <si>
    <t>GO:0110053</t>
  </si>
  <si>
    <t>regulation of actin filament organization</t>
  </si>
  <si>
    <t>11465,12332,12721,14026,14744,16885,19219,19240,19241,20194,20312,56193,56221,56320,72042,77569,192176</t>
  </si>
  <si>
    <t>Actg1,Capg,Coro1a,Evl,Gpr65,Limk1,Ptger4,Tmsb10,Tmsb4x,S100a10,Cx3cl1,Plek,Ccl24,Dbn1,Cotl1,Limch1,Flna</t>
  </si>
  <si>
    <t>17/280</t>
  </si>
  <si>
    <t>GO:0032970</t>
  </si>
  <si>
    <t>regulation of actin filament-based process</t>
  </si>
  <si>
    <t>11465,11475,12332,12721,14026,14744,16885,17916,18596,19219,19240,19241,20194,20312,21808,56193,56221,56320,72042,77569,192176</t>
  </si>
  <si>
    <t>Actg1,Acta2,Capg,Coro1a,Evl,Gpr65,Limk1,Myo1f,Pdgfrb,Ptger4,Tmsb10,Tmsb4x,S100a10,Cx3cl1,Tgfb2,Plek,Ccl24,Dbn1,Cotl1,Limch1,Flna</t>
  </si>
  <si>
    <t>21/402</t>
  </si>
  <si>
    <t>GO:0007015</t>
  </si>
  <si>
    <t>actin filament organization</t>
  </si>
  <si>
    <t>12332,12721,14026,16885,17118,17916,19241,19261,21346,29875,56320,102502,192176,232201,246177,677884</t>
  </si>
  <si>
    <t>Capg,Coro1a,Evl,Limk1,Marcks,Myo1f,Tmsb4x,Sirpa,Tagln2,Iqgap1,Dbn1,Pls1,Flna,Arhgap25,Myo1g,Pakap</t>
  </si>
  <si>
    <t>16/270</t>
  </si>
  <si>
    <t>GO:0051493</t>
  </si>
  <si>
    <t>regulation of cytoskeleton organization</t>
  </si>
  <si>
    <t>11465,12332,12721,14026,14744,16885,17916,18596,19219,19240,19241,20194,20312,21808,56193,56221,56320,56742,72042,77569,80986,102693,192176</t>
  </si>
  <si>
    <t>Actg1,Capg,Coro1a,Evl,Gpr65,Limk1,Myo1f,Pdgfrb,Ptger4,Tmsb10,Tmsb4x,S100a10,Cx3cl1,Tgfb2,Plek,Ccl24,Dbn1,Psrc1,Cotl1,Limch1,Ckap2,Phldb1,Flna</t>
  </si>
  <si>
    <t>23/526</t>
  </si>
  <si>
    <t>GO:0043254</t>
  </si>
  <si>
    <t>regulation of protein-containing complex assembly</t>
  </si>
  <si>
    <t>12332,12491,12721,14026,14469,16854,19219,19240,19241,56193,56221,56320,56644,56742,72042,74202,83433,211323</t>
  </si>
  <si>
    <t>Capg,Cd36,Coro1a,Evl,Gbp2,Lgals3,Ptger4,Tmsb10,Tmsb4x,Plek,Ccl24,Dbn1,Clec7a,Psrc1,Cotl1,Fblim1,Trem2,Nrg1</t>
  </si>
  <si>
    <t>18/437</t>
  </si>
  <si>
    <t>GO:0090066</t>
  </si>
  <si>
    <t>regulation of anatomical structure size</t>
  </si>
  <si>
    <t>11475,12332,12721,14026,16534,16885,17390,18591,18631,19240,19241,19735,20312,20347,20354,27279,56193,56221,56320,72042,102502</t>
  </si>
  <si>
    <t>Acta2,Capg,Coro1a,Evl,Kcnn4,Limk1,Mmp2,Pdgfb,Pex11a,Tmsb10,Tmsb4x,Rgs2,Cx3cl1,Sema3b,Sema4d,Tnfrsf12a,Plek,Ccl24,Dbn1,Cotl1,Pls1</t>
  </si>
  <si>
    <t>21/587</t>
  </si>
  <si>
    <t>GO:0008064</t>
  </si>
  <si>
    <t>regulation of actin polymerization or depolymerization</t>
  </si>
  <si>
    <t>12332,12721,14026,19240,19241,56193,56221,56320,72042</t>
  </si>
  <si>
    <t>Capg,Coro1a,Evl,Tmsb10,Tmsb4x,Plek,Ccl24,Dbn1,Cotl1</t>
  </si>
  <si>
    <t>9/166</t>
  </si>
  <si>
    <t>GO:0051129</t>
  </si>
  <si>
    <t>negative regulation of cellular component organization</t>
  </si>
  <si>
    <t>11808,11813,12332,12642,12721,13844,14026,15945,16176,16852,16854,18053,19219,19240,19241,19261,20347,20354,21973,22352,56320,80986,83433,107995,192176</t>
  </si>
  <si>
    <t>Apoa4,Apoc2,Capg,Ch25h,Coro1a,Ephb2,Evl,Cxcl10,Il1b,Lgals1,Lgals3,Ngfr,Ptger4,Tmsb10,Tmsb4x,Sirpa,Sema3b,Sema4d,Top2a,Vim,Dbn1,Ckap2,Trem2,Cdc20,Flna</t>
  </si>
  <si>
    <t>25/765</t>
  </si>
  <si>
    <t>GO:0032535</t>
  </si>
  <si>
    <t>regulation of cellular component size</t>
  </si>
  <si>
    <t>12332,12721,14026,16534,16885,18631,19240,19241,20347,20354,27279,56193,56221,56320,72042,102502</t>
  </si>
  <si>
    <t>Capg,Coro1a,Evl,Kcnn4,Limk1,Pex11a,Tmsb10,Tmsb4x,Sema3b,Sema4d,Tnfrsf12a,Plek,Ccl24,Dbn1,Cotl1,Pls1</t>
  </si>
  <si>
    <t>16/411</t>
  </si>
  <si>
    <t>GO:0030832</t>
  </si>
  <si>
    <t>regulation of actin filament length</t>
  </si>
  <si>
    <t>9/169</t>
  </si>
  <si>
    <t>GO:0030833</t>
  </si>
  <si>
    <t>regulation of actin filament polymerization</t>
  </si>
  <si>
    <t>12332,12721,14026,19240,19241,56221,56320,72042</t>
  </si>
  <si>
    <t>Capg,Coro1a,Evl,Tmsb10,Tmsb4x,Ccl24,Dbn1,Cotl1</t>
  </si>
  <si>
    <t>8/146</t>
  </si>
  <si>
    <t>GO:0061041</t>
  </si>
  <si>
    <t>regulation of wound healing</t>
  </si>
  <si>
    <t>11465,11747,12306,12491,13844,16952,18591,18787,18791,18792,18793,19219,20296,21825,27279,56644,216350,11832,12443,12496,13057,14026,14728,16534,19124,20850,26362,56193,74145,192176,246728,211323,20194,30060,58859,12273,16411,18053</t>
  </si>
  <si>
    <t>Actg1,Anxa5,Anxa2,Cd36,Ephb2,Anxa1,Pdgfb,Serpine1,Plat,Plau,Plaur,Ptger4,Ccl2,Thbs1,Tnfrsf12a,Clec7a,Tspan8,Aqp7,Ccnd1,Entpd2,Cyba,Evl,Lilrb4a,Kcnn4,Procr,Stat5a,Axl,Plek,F13a1,Flna,Oas2,Nrg1,S100a10,Meltf,Efemp2,C5ar1,Itgax,Ngfr</t>
  </si>
  <si>
    <t>11465,11747,12306,12491,13844,16952,18591,18787,18791,18792,18793,19219,20296,21825,27279,56644,216350</t>
  </si>
  <si>
    <t>Actg1,Anxa5,Anxa2,Cd36,Ephb2,Anxa1,Pdgfb,Serpine1,Plat,Plau,Plaur,Ptger4,Ccl2,Thbs1,Tnfrsf12a,Clec7a,Tspan8</t>
  </si>
  <si>
    <t>17/128</t>
  </si>
  <si>
    <t>GO:0050878</t>
  </si>
  <si>
    <t>regulation of body fluid levels</t>
  </si>
  <si>
    <t>11747,11832,12306,12443,12491,12496,13057,13844,14026,14728,16534,18591,18787,18791,18792,18793,19124,19219,20850,21825,26362,56193,74145,192176,216350,246728</t>
  </si>
  <si>
    <t>Anxa5,Aqp7,Anxa2,Ccnd1,Cd36,Entpd2,Cyba,Ephb2,Evl,Lilrb4a,Kcnn4,Pdgfb,Serpine1,Plat,Plau,Plaur,Procr,Ptger4,Stat5a,Thbs1,Axl,Plek,F13a1,Flna,Tspan8,Oas2</t>
  </si>
  <si>
    <t>26/326</t>
  </si>
  <si>
    <t>GO:1903034</t>
  </si>
  <si>
    <t>regulation of response to wounding</t>
  </si>
  <si>
    <t>11465,11747,12306,12491,13844,16952,18591,18787,18791,18792,18793,19219,20296,21825,27279,56644,192176,211323,216350</t>
  </si>
  <si>
    <t>Actg1,Anxa5,Anxa2,Cd36,Ephb2,Anxa1,Pdgfb,Serpine1,Plat,Plau,Plaur,Ptger4,Ccl2,Thbs1,Tnfrsf12a,Clec7a,Flna,Nrg1,Tspan8</t>
  </si>
  <si>
    <t>19/174</t>
  </si>
  <si>
    <t>GO:0050818</t>
  </si>
  <si>
    <t>regulation of coagulation</t>
  </si>
  <si>
    <t>11747,12306,12491,13844,18591,18787,18791,18792,18793,19124,21825,216350</t>
  </si>
  <si>
    <t>Anxa5,Anxa2,Cd36,Ephb2,Pdgfb,Serpine1,Plat,Plau,Plaur,Procr,Thbs1,Tspan8</t>
  </si>
  <si>
    <t>12/71</t>
  </si>
  <si>
    <t>GO:0010755</t>
  </si>
  <si>
    <t>regulation of plasminogen activation</t>
  </si>
  <si>
    <t>18787,18791,18792,18793,20194,21825,30060</t>
  </si>
  <si>
    <t>Serpine1,Plat,Plau,Plaur,S100a10,Thbs1,Meltf</t>
  </si>
  <si>
    <t>7/17</t>
  </si>
  <si>
    <t>GO:1903036</t>
  </si>
  <si>
    <t>positive regulation of response to wounding</t>
  </si>
  <si>
    <t>11465,12491,16952,18787,18791,18792,19219,20296,21825,56644,192176,211323</t>
  </si>
  <si>
    <t>Actg1,Cd36,Anxa1,Serpine1,Plat,Plau,Ptger4,Ccl2,Thbs1,Clec7a,Flna,Nrg1</t>
  </si>
  <si>
    <t>12/80</t>
  </si>
  <si>
    <t>GO:0030193</t>
  </si>
  <si>
    <t>regulation of blood coagulation</t>
  </si>
  <si>
    <t>11747,12306,12491,13844,18591,18787,18791,18792,18793,21825,216350</t>
  </si>
  <si>
    <t>Anxa5,Anxa2,Cd36,Ephb2,Pdgfb,Serpine1,Plat,Plau,Plaur,Thbs1,Tspan8</t>
  </si>
  <si>
    <t>11/66</t>
  </si>
  <si>
    <t>GO:1900046</t>
  </si>
  <si>
    <t>regulation of hemostasis</t>
  </si>
  <si>
    <t>11/68</t>
  </si>
  <si>
    <t>GO:0090303</t>
  </si>
  <si>
    <t>positive regulation of wound healing</t>
  </si>
  <si>
    <t>11465,12491,16952,18787,18791,18792,19219,20296,21825,56644</t>
  </si>
  <si>
    <t>Actg1,Cd36,Anxa1,Serpine1,Plat,Plau,Ptger4,Ccl2,Thbs1,Clec7a</t>
  </si>
  <si>
    <t>10/63</t>
  </si>
  <si>
    <t>R-MMU-75205</t>
  </si>
  <si>
    <t>Dissolution of Fibrin Clot</t>
  </si>
  <si>
    <t>12306,18791,18792,18793,20194</t>
  </si>
  <si>
    <t>Anxa2,Plat,Plau,Plaur,S100a10</t>
  </si>
  <si>
    <t>GO:0051917</t>
  </si>
  <si>
    <t>regulation of fibrinolysis</t>
  </si>
  <si>
    <t>18787,18791,18792,18793,21825</t>
  </si>
  <si>
    <t>Serpine1,Plat,Plau,Plaur,Thbs1</t>
  </si>
  <si>
    <t>GO:0010757</t>
  </si>
  <si>
    <t>negative regulation of plasminogen activation</t>
  </si>
  <si>
    <t>18787,18791,18792,21825</t>
  </si>
  <si>
    <t>Serpine1,Plat,Plau,Thbs1</t>
  </si>
  <si>
    <t>4/8</t>
  </si>
  <si>
    <t>GO:0051918</t>
  </si>
  <si>
    <t>negative regulation of fibrinolysis</t>
  </si>
  <si>
    <t>4/10</t>
  </si>
  <si>
    <t>GO:2000097</t>
  </si>
  <si>
    <t>regulation of smooth muscle cell-matrix adhesion</t>
  </si>
  <si>
    <t>18787,18792,58859</t>
  </si>
  <si>
    <t>Serpine1,Plau,Efemp2</t>
  </si>
  <si>
    <t>3/5</t>
  </si>
  <si>
    <t>GO:0030194</t>
  </si>
  <si>
    <t>positive regulation of blood coagulation</t>
  </si>
  <si>
    <t>12491,18787,18791,18792,21825</t>
  </si>
  <si>
    <t>Cd36,Serpine1,Plat,Plau,Thbs1</t>
  </si>
  <si>
    <t>GO:1900048</t>
  </si>
  <si>
    <t>positive regulation of hemostasis</t>
  </si>
  <si>
    <t>GO:0050819</t>
  </si>
  <si>
    <t>negative regulation of coagulation</t>
  </si>
  <si>
    <t>11747,12306,18591,18792,19124,216350</t>
  </si>
  <si>
    <t>Anxa5,Anxa2,Pdgfb,Plau,Procr,Tspan8</t>
  </si>
  <si>
    <t>6/43</t>
  </si>
  <si>
    <t>GO:0050820</t>
  </si>
  <si>
    <t>positive regulation of coagulation</t>
  </si>
  <si>
    <t>5/29</t>
  </si>
  <si>
    <t>GO:0070613</t>
  </si>
  <si>
    <t>regulation of protein processing</t>
  </si>
  <si>
    <t>7/69</t>
  </si>
  <si>
    <t>mmu04610</t>
  </si>
  <si>
    <t>Complement and coagulation cascades - Mus musculus (house mouse)</t>
  </si>
  <si>
    <t>12273,16411,18787,18791,18792,18793,19124,74145</t>
  </si>
  <si>
    <t>C5ar1,Itgax,Serpine1,Plat,Plau,Plaur,Procr,F13a1</t>
  </si>
  <si>
    <t>GO:1903317</t>
  </si>
  <si>
    <t>regulation of protein maturation</t>
  </si>
  <si>
    <t>7/73</t>
  </si>
  <si>
    <t>GO:0030195</t>
  </si>
  <si>
    <t>negative regulation of blood coagulation</t>
  </si>
  <si>
    <t>11747,12306,18591,18792,216350</t>
  </si>
  <si>
    <t>Anxa5,Anxa2,Pdgfb,Plau,Tspan8</t>
  </si>
  <si>
    <t>5/40</t>
  </si>
  <si>
    <t>GO:1900047</t>
  </si>
  <si>
    <t>negative regulation of hemostasis</t>
  </si>
  <si>
    <t>5/41</t>
  </si>
  <si>
    <t>GO:0061045</t>
  </si>
  <si>
    <t>negative regulation of wound healing</t>
  </si>
  <si>
    <t>11747,12306,18591,18787,18792,216350</t>
  </si>
  <si>
    <t>Anxa5,Anxa2,Pdgfb,Serpine1,Plau,Tspan8</t>
  </si>
  <si>
    <t>6/63</t>
  </si>
  <si>
    <t>GO:0010955</t>
  </si>
  <si>
    <t>negative regulation of protein processing</t>
  </si>
  <si>
    <t>GO:1903318</t>
  </si>
  <si>
    <t>negative regulation of protein maturation</t>
  </si>
  <si>
    <t>WP2152</t>
  </si>
  <si>
    <t>BDNF pathway</t>
  </si>
  <si>
    <t>18053,18787,18791</t>
  </si>
  <si>
    <t>Ngfr,Serpine1,Plat</t>
  </si>
  <si>
    <t>3/15</t>
  </si>
  <si>
    <t>WP460</t>
  </si>
  <si>
    <t>Blood clotting cascade</t>
  </si>
  <si>
    <t>18787,18791,18792</t>
  </si>
  <si>
    <t>Serpine1,Plat,Plau</t>
  </si>
  <si>
    <t>GO:1903035</t>
  </si>
  <si>
    <t>negative regulation of response to wounding</t>
  </si>
  <si>
    <t>6/89</t>
  </si>
  <si>
    <t>GO:0002683</t>
  </si>
  <si>
    <t>negative regulation of immune system process</t>
  </si>
  <si>
    <t>12505,12514,12772,12825,13051,14118,14127,14728,14960,14990,15006,15368,15507,16149,16365,16792,16854,16952,17381,19219,20312,20850,21808,21825,21929,22177,26362,56496,74748,83433,83924,93695,226421,243262,246730,11513,12522,13844,16324,19261,19698,55932,11747,12140,12306,16154,18591,18787,18792,20347,20354,52033,56213,56320,216350</t>
  </si>
  <si>
    <t>Cd44,Cd68,Ccr2,Col3a1,Cx3cr1,Fbn1,Fcer1g,Lilrb4a,H2-Aa,H2-M2,H2-Q1,Hmox1,Hspb1,Cd74,Acod1,Laptm5,Lgals3,Anxa1,Mmp12,Ptger4,Cx3cl1,Stat5a,Tgfb2,Thbs1,Tnfaip3,Tyrobp,Axl,Tspan6,Slamf8,Trem2,Gpr137b,Gpnmb,Rab7b,Oas1f,Oas1a,Adcy7,Cd83,Ephb2,Inhbb,Sirpa,Relb,Gbp3,Anxa5,Fabp7,Anxa2,Il10ra,Pdgfb,Serpine1,Plau,Sema3b,Sema4d,Pbk,Htra1,Dbn1,Tspan8</t>
  </si>
  <si>
    <t>55/-</t>
  </si>
  <si>
    <t>12505,12514,12772,12825,13051,14118,14127,14728,14960,14990,15006,15368,15507,16149,16365,16792,16854,16952,17381,19219,20312,20850,21808,21825,21929,22177,26362,56496,74748,83433,83924,93695,226421,243262,246730</t>
  </si>
  <si>
    <t>Cd44,Cd68,Ccr2,Col3a1,Cx3cr1,Fbn1,Fcer1g,Lilrb4a,H2-Aa,H2-M2,H2-Q1,Hmox1,Hspb1,Cd74,Acod1,Laptm5,Lgals3,Anxa1,Mmp12,Ptger4,Cx3cl1,Stat5a,Tgfb2,Thbs1,Tnfaip3,Tyrobp,Axl,Tspan6,Slamf8,Trem2,Gpr137b,Gpnmb,Rab7b,Oas1f,Oas1a</t>
  </si>
  <si>
    <t>35/565</t>
  </si>
  <si>
    <t>GO:0001818</t>
  </si>
  <si>
    <t>negative regulation of cytokine production</t>
  </si>
  <si>
    <t>11513,12522,13051,13844,14728,15368,16324,16365,16792,16952,19219,19261,19698,20312,21808,21825,21929,22177,26362,55932,83433,93695,243262,246730</t>
  </si>
  <si>
    <t>Adcy7,Cd83,Cx3cr1,Ephb2,Lilrb4a,Hmox1,Inhbb,Acod1,Laptm5,Anxa1,Ptger4,Sirpa,Relb,Cx3cl1,Tgfb2,Thbs1,Tnfaip3,Tyrobp,Axl,Gbp3,Trem2,Gpnmb,Oas1f,Oas1a</t>
  </si>
  <si>
    <t>24/314</t>
  </si>
  <si>
    <t>GO:0032102</t>
  </si>
  <si>
    <t>negative regulation of response to external stimulus</t>
  </si>
  <si>
    <t>11747,12140,12306,12505,13051,14990,15006,16154,16365,17381,18591,18787,18792,19219,19261,20312,20347,20354,21825,21929,52033,56213,56320,56496,74748,83433,216350,226421,243262,246730</t>
  </si>
  <si>
    <t>Anxa5,Fabp7,Anxa2,Cd44,Cx3cr1,H2-M2,H2-Q1,Il10ra,Acod1,Mmp12,Pdgfb,Serpine1,Plau,Ptger4,Sirpa,Cx3cl1,Sema3b,Sema4d,Thbs1,Tnfaip3,Pbk,Htra1,Dbn1,Tspan6,Slamf8,Trem2,Tspan8,Rab7b,Oas1f,Oas1a</t>
  </si>
  <si>
    <t>30/481</t>
  </si>
  <si>
    <t>GO:0031348</t>
  </si>
  <si>
    <t>negative regulation of defense response</t>
  </si>
  <si>
    <t>12505,13051,14990,15006,16154,16365,17381,19219,19261,20312,21929,52033,56213,56496,74748,83433,226421,243262,246730</t>
  </si>
  <si>
    <t>Cd44,Cx3cr1,H2-M2,H2-Q1,Il10ra,Acod1,Mmp12,Ptger4,Sirpa,Cx3cl1,Tnfaip3,Pbk,Htra1,Tspan6,Slamf8,Trem2,Rab7b,Oas1f,Oas1a</t>
  </si>
  <si>
    <t>19/330</t>
  </si>
  <si>
    <t>GO:0050777</t>
  </si>
  <si>
    <t>negative regulation of immune response</t>
  </si>
  <si>
    <t>12772,12825,14728,14990,15006,15368,16365,16854,16952,17381,21929,74748,83433,243262,246730</t>
  </si>
  <si>
    <t>Ccr2,Col3a1,Lilrb4a,H2-M2,H2-Q1,Hmox1,Acod1,Lgals3,Anxa1,Mmp12,Tnfaip3,Slamf8,Trem2,Oas1f,Oas1a</t>
  </si>
  <si>
    <t>15/239</t>
  </si>
  <si>
    <t>GO:0002832</t>
  </si>
  <si>
    <t>negative regulation of response to biotic stimulus</t>
  </si>
  <si>
    <t>14990,15006,16365,17381,21929,56213,56496,74748,83433,226421,243262,246730</t>
  </si>
  <si>
    <t>H2-M2,H2-Q1,Acod1,Mmp12,Tnfaip3,Htra1,Tspan6,Slamf8,Trem2,Rab7b,Oas1f,Oas1a</t>
  </si>
  <si>
    <t>12/187</t>
  </si>
  <si>
    <t>GO:0050728</t>
  </si>
  <si>
    <t>negative regulation of inflammatory response</t>
  </si>
  <si>
    <t>12505,13051,16154,16365,19219,19261,20312,21929,52033,74748,83433</t>
  </si>
  <si>
    <t>Cd44,Cx3cr1,Il10ra,Acod1,Ptger4,Sirpa,Cx3cl1,Tnfaip3,Pbk,Slamf8,Trem2</t>
  </si>
  <si>
    <t>11/172</t>
  </si>
  <si>
    <t>GO:0002507</t>
  </si>
  <si>
    <t>tolerance induction</t>
  </si>
  <si>
    <t>14728,14990,15006,16365,21929</t>
  </si>
  <si>
    <t>Lilrb4a,H2-M2,H2-Q1,Acod1,Tnfaip3</t>
  </si>
  <si>
    <t>GO:0045824</t>
  </si>
  <si>
    <t>negative regulation of innate immune response</t>
  </si>
  <si>
    <t>14990,15006,16365,17381,21929,74748,243262,246730</t>
  </si>
  <si>
    <t>H2-M2,H2-Q1,Acod1,Mmp12,Tnfaip3,Slamf8,Oas1f,Oas1a</t>
  </si>
  <si>
    <t>8/130</t>
  </si>
  <si>
    <t>mmu04380</t>
  </si>
  <si>
    <t>Osteoclast differentiation - Mus musculus (house mouse)</t>
  </si>
  <si>
    <t>13038,13057,14129,14200,14281,14282,14728,16176,17970,17972,19261,19698,21808,22177,83433,246256,668101,12491,14127,14990,15006,11465,15507,20698,26362,11808,18591,58801,213696,12273,56644,319172,665433</t>
  </si>
  <si>
    <t>Ctsk,Cyba,Fcgr1,Fhl2,Fos,Fosb,Lilrb4a,Il1b,Ncf2,Ncf4,Sirpa,Relb,Tgfb2,Tyrobp,Trem2,Fcgr4,Sirpb1b,Cd36,Fcer1g,H2-M2,H2-Q1,Actg1,Hspb1,Sphk1,Axl,Apoa4,Pdgfb,Pmaip1,Duoxa1,C5ar1,Clec7a,H2ac4,H2ac23</t>
  </si>
  <si>
    <t>33/-</t>
  </si>
  <si>
    <t>13038,13057,14129,14200,14281,14282,14728,16176,17970,17972,19261,19698,21808,22177,83433,246256,668101</t>
  </si>
  <si>
    <t>Ctsk,Cyba,Fcgr1,Fhl2,Fos,Fosb,Lilrb4a,Il1b,Ncf2,Ncf4,Sirpa,Relb,Tgfb2,Tyrobp,Trem2,Fcgr4,Sirpb1b</t>
  </si>
  <si>
    <t>17/135</t>
  </si>
  <si>
    <t>R-MMU-1236973</t>
  </si>
  <si>
    <t>Cross-presentation of particulate exogenous antigens (phagosomes)</t>
  </si>
  <si>
    <t>12491,13057,17970,17972</t>
  </si>
  <si>
    <t>Cd36,Cyba,Ncf2,Ncf4</t>
  </si>
  <si>
    <t>WP3626</t>
  </si>
  <si>
    <t>Microglia pathogen phagocytosis pathway</t>
  </si>
  <si>
    <t>13057,14127,14129,17970,17972,22177,83433</t>
  </si>
  <si>
    <t>Cyba,Fcer1g,Fcgr1,Ncf2,Ncf4,Tyrobp,Trem2</t>
  </si>
  <si>
    <t>GO:0045730</t>
  </si>
  <si>
    <t>respiratory burst</t>
  </si>
  <si>
    <t>13057,17970,17972,83433</t>
  </si>
  <si>
    <t>Cyba,Ncf2,Ncf4,Trem2</t>
  </si>
  <si>
    <t>4/14</t>
  </si>
  <si>
    <t>R-MMU-1236975</t>
  </si>
  <si>
    <t>Antigen processing-Cross presentation</t>
  </si>
  <si>
    <t>12491,13057,14129,14990,15006,17970,17972</t>
  </si>
  <si>
    <t>Cd36,Cyba,Fcgr1,H2-M2,H2-Q1,Ncf2,Ncf4</t>
  </si>
  <si>
    <t>7/92</t>
  </si>
  <si>
    <t>R-MMU-4420097</t>
  </si>
  <si>
    <t>VEGFA-VEGFR2 Pathway</t>
  </si>
  <si>
    <t>11465,13057,15507,17970,17972,20698,26362</t>
  </si>
  <si>
    <t>Actg1,Cyba,Hspb1,Ncf2,Ncf4,Sphk1,Axl</t>
  </si>
  <si>
    <t>R-MMU-194138</t>
  </si>
  <si>
    <t>Signaling by VEGF</t>
  </si>
  <si>
    <t>7/100</t>
  </si>
  <si>
    <t>GO:0072593</t>
  </si>
  <si>
    <t>reactive oxygen species metabolic process</t>
  </si>
  <si>
    <t>11808,13057,17970,17972,18591,58801,213696</t>
  </si>
  <si>
    <t>Apoa4,Cyba,Ncf2,Ncf4,Pdgfb,Pmaip1,Duoxa1</t>
  </si>
  <si>
    <t>7/112</t>
  </si>
  <si>
    <t>GO:0006801</t>
  </si>
  <si>
    <t>superoxide metabolic process</t>
  </si>
  <si>
    <t>11808,13057,17970,17972</t>
  </si>
  <si>
    <t>Apoa4,Cyba,Ncf2,Ncf4</t>
  </si>
  <si>
    <t>4/38</t>
  </si>
  <si>
    <t>mmu04613</t>
  </si>
  <si>
    <t>Neutrophil extracellular trap formation - Mus musculus (house mouse)</t>
  </si>
  <si>
    <t>11465,12273,13057,14129,17970,17972,56644,246256,319172,665433</t>
  </si>
  <si>
    <t>Actg1,C5ar1,Cyba,Fcgr1,Ncf2,Ncf4,Clec7a,Fcgr4,H2ac4,H2ac23</t>
  </si>
  <si>
    <t>10/208</t>
  </si>
  <si>
    <t>GO:0042554</t>
  </si>
  <si>
    <t>superoxide anion generation</t>
  </si>
  <si>
    <t>13057,17970,17972</t>
  </si>
  <si>
    <t>Cyba,Ncf2,Ncf4</t>
  </si>
  <si>
    <t>R-MMU-5668599</t>
  </si>
  <si>
    <t>RHO GTPases Activate NADPH Oxidases</t>
  </si>
  <si>
    <t>3/24</t>
  </si>
  <si>
    <t>11865,13079,13082,13370,17380,17773,19016,20614,20619,20787,20860,21337,58994,64654,78894,103988,15932,16409,18212,18390,74386,27273</t>
  </si>
  <si>
    <t>Bmal1,Cyp21a1,Cyp26a1,Dio1,Mme,Mtnr1a,Pparg,Snap25,Snap23,Srebf1,Sult1e1,Tacr2,Smpd3,Fgf23,Aacs,Gck,Idua,Itgam,Ntrk2,Oprm1,Rmi1,Pdk4</t>
  </si>
  <si>
    <t>22/-</t>
  </si>
  <si>
    <t>11865,13079,13082,13370,17380,17773,19016,20614,20619,20787,20860,21337,58994,64654,78894,103988</t>
  </si>
  <si>
    <t>Bmal1,Cyp21a1,Cyp26a1,Dio1,Mme,Mtnr1a,Pparg,Snap25,Snap23,Srebf1,Sult1e1,Tacr2,Smpd3,Fgf23,Aacs,Gck</t>
  </si>
  <si>
    <t>16/630</t>
  </si>
  <si>
    <t>11865,15932,16409,17773,18212,18390,19016,20614,20619,20787,21337,58994,64654,78894,103988</t>
  </si>
  <si>
    <t>Bmal1,Idua,Itgam,Mtnr1a,Ntrk2,Oprm1,Pparg,Snap25,Snap23,Srebf1,Tacr2,Smpd3,Fgf23,Aacs,Gck</t>
  </si>
  <si>
    <t>15/699</t>
  </si>
  <si>
    <t>GO:1903531</t>
  </si>
  <si>
    <t>negative regulation of secretion by cell</t>
  </si>
  <si>
    <t>15932,17773,18390,19016,20787,21337,64654,103988</t>
  </si>
  <si>
    <t>Idua,Mtnr1a,Oprm1,Pparg,Srebf1,Tacr2,Fgf23,Gck</t>
  </si>
  <si>
    <t>8/188</t>
  </si>
  <si>
    <t>15/778</t>
  </si>
  <si>
    <t>GO:0051048</t>
  </si>
  <si>
    <t>negative regulation of secretion</t>
  </si>
  <si>
    <t>8/210</t>
  </si>
  <si>
    <t>11865,17773,19016,20614,20787,21337,64654,78894,103988</t>
  </si>
  <si>
    <t>Bmal1,Mtnr1a,Pparg,Snap25,Srebf1,Tacr2,Fgf23,Aacs,Gck</t>
  </si>
  <si>
    <t>9/337</t>
  </si>
  <si>
    <t>GO:0046888</t>
  </si>
  <si>
    <t>negative regulation of hormone secretion</t>
  </si>
  <si>
    <t>17773,19016,20787,21337,64654</t>
  </si>
  <si>
    <t>Mtnr1a,Pparg,Srebf1,Tacr2,Fgf23</t>
  </si>
  <si>
    <t>11865,15932,17773,18390,19016,20787,78894,103988</t>
  </si>
  <si>
    <t>Bmal1,Idua,Mtnr1a,Oprm1,Pparg,Srebf1,Aacs,Gck</t>
  </si>
  <si>
    <t>8/331</t>
  </si>
  <si>
    <t>11865,15932,16409,17773,18390,19016,20614,20787,78894,103988</t>
  </si>
  <si>
    <t>Bmal1,Idua,Itgam,Mtnr1a,Oprm1,Pparg,Snap25,Srebf1,Aacs,Gck</t>
  </si>
  <si>
    <t>10/615</t>
  </si>
  <si>
    <t>GO:0050709</t>
  </si>
  <si>
    <t>negative regulation of protein secretion</t>
  </si>
  <si>
    <t>15932,17773,18390,20787</t>
  </si>
  <si>
    <t>Idua,Mtnr1a,Oprm1,Srebf1</t>
  </si>
  <si>
    <t>4/92</t>
  </si>
  <si>
    <t>11865,17773,19016,20787,78894,103988</t>
  </si>
  <si>
    <t>Bmal1,Mtnr1a,Pparg,Srebf1,Aacs,Gck</t>
  </si>
  <si>
    <t>6/264</t>
  </si>
  <si>
    <t>6/269</t>
  </si>
  <si>
    <t>6/271</t>
  </si>
  <si>
    <t>11865,15932,16409,17773,18390,19016,20787,78894,103988</t>
  </si>
  <si>
    <t>Bmal1,Idua,Itgam,Mtnr1a,Oprm1,Pparg,Srebf1,Aacs,Gck</t>
  </si>
  <si>
    <t>9/586</t>
  </si>
  <si>
    <t>GO:0009749</t>
  </si>
  <si>
    <t>response to glucose</t>
  </si>
  <si>
    <t>20787,74386,78894,103988</t>
  </si>
  <si>
    <t>Srebf1,Rmi1,Aacs,Gck</t>
  </si>
  <si>
    <t>4/122</t>
  </si>
  <si>
    <t>GO:0009746</t>
  </si>
  <si>
    <t>response to hexose</t>
  </si>
  <si>
    <t>4/125</t>
  </si>
  <si>
    <t>GO:0034284</t>
  </si>
  <si>
    <t>response to monosaccharide</t>
  </si>
  <si>
    <t>4/126</t>
  </si>
  <si>
    <t>8/519</t>
  </si>
  <si>
    <t>GO:0050796</t>
  </si>
  <si>
    <t>regulation of insulin secretion</t>
  </si>
  <si>
    <t>11865,17773,20787,78894,103988</t>
  </si>
  <si>
    <t>Bmal1,Mtnr1a,Srebf1,Aacs,Gck</t>
  </si>
  <si>
    <t>5/221</t>
  </si>
  <si>
    <t>GO:0009743</t>
  </si>
  <si>
    <t>response to carbohydrate</t>
  </si>
  <si>
    <t>4/141</t>
  </si>
  <si>
    <t>GO:0090278</t>
  </si>
  <si>
    <t>negative regulation of peptide hormone secretion</t>
  </si>
  <si>
    <t>17773,19016,20787</t>
  </si>
  <si>
    <t>Mtnr1a,Pparg,Srebf1</t>
  </si>
  <si>
    <t>3/72</t>
  </si>
  <si>
    <t>GO:0002792</t>
  </si>
  <si>
    <t>negative regulation of peptide secretion</t>
  </si>
  <si>
    <t>3/74</t>
  </si>
  <si>
    <t>GO:0042593</t>
  </si>
  <si>
    <t>glucose homeostasis</t>
  </si>
  <si>
    <t>19016,27273,74386,78894,103988</t>
  </si>
  <si>
    <t>Pparg,Pdk4,Rmi1,Aacs,Gck</t>
  </si>
  <si>
    <t>5/231</t>
  </si>
  <si>
    <t>GO:0033500</t>
  </si>
  <si>
    <t>carbohydrate homeostasis</t>
  </si>
  <si>
    <t>5/232</t>
  </si>
  <si>
    <t>GO:0051224</t>
  </si>
  <si>
    <t>negative regulation of protein transport</t>
  </si>
  <si>
    <t>4/151</t>
  </si>
  <si>
    <t>GO:1904950</t>
  </si>
  <si>
    <t>negative regulation of establishment of protein localization</t>
  </si>
  <si>
    <t>4/155</t>
  </si>
  <si>
    <t>GO:0031667</t>
  </si>
  <si>
    <t>response to nutrient levels</t>
  </si>
  <si>
    <t>11520,12575,12660,16476,18390,19016,20787,22427,27273,74386,78894,103988,268709</t>
  </si>
  <si>
    <t>Plin2,Cdkn1a,Chka,Jun,Oprm1,Pparg,Srebf1,Wrn,Pdk4,Rmi1,Aacs,Gck,Fam107a</t>
  </si>
  <si>
    <t>13/415</t>
  </si>
  <si>
    <t>13/448</t>
  </si>
  <si>
    <t>GO:0031669</t>
  </si>
  <si>
    <t>cellular response to nutrient levels</t>
  </si>
  <si>
    <t>11520,12575,12660,16476,20787,22427,27273,103988,268709</t>
  </si>
  <si>
    <t>Plin2,Cdkn1a,Chka,Jun,Srebf1,Wrn,Pdk4,Gck,Fam107a</t>
  </si>
  <si>
    <t>9/231</t>
  </si>
  <si>
    <t>GO:0009267</t>
  </si>
  <si>
    <t>cellular response to starvation</t>
  </si>
  <si>
    <t>11520,12575,12660,16476,20787,22427,27273,103988</t>
  </si>
  <si>
    <t>Plin2,Cdkn1a,Chka,Jun,Srebf1,Wrn,Pdk4,Gck</t>
  </si>
  <si>
    <t>8/184</t>
  </si>
  <si>
    <t>GO:0031668</t>
  </si>
  <si>
    <t>cellular response to extracellular stimulus</t>
  </si>
  <si>
    <t>9/263</t>
  </si>
  <si>
    <t>GO:0042594</t>
  </si>
  <si>
    <t>response to starvation</t>
  </si>
  <si>
    <t>8/209</t>
  </si>
  <si>
    <t>GO:0071496</t>
  </si>
  <si>
    <t>cellular response to external stimulus</t>
  </si>
  <si>
    <t>9/327</t>
  </si>
  <si>
    <t>GO:0042149</t>
  </si>
  <si>
    <t>cellular response to glucose starvation</t>
  </si>
  <si>
    <t>11520,12660,103988</t>
  </si>
  <si>
    <t>Plin2,Chka,Gck</t>
  </si>
  <si>
    <t>3/60</t>
  </si>
  <si>
    <t>11671,12660,12683,13079,14079,20249,20787,21835,58994,68393,68680,78894,231510,329910,380660,27392,30049,72999</t>
  </si>
  <si>
    <t>Aldh3a2,Chka,Cidea,Cyp21a1,Fabp2,Scd1,Srebf1,Thrsp,Smpd3,Mogat1,Fitm1,Aacs,Gpat3,Acot11,Acss3,Pign,Scd3,Insig2</t>
  </si>
  <si>
    <t>18/-</t>
  </si>
  <si>
    <t>11671,12660,12683,13079,14079,20249,20787,21835,58994,68393,68680,78894,231510,329910,380660</t>
  </si>
  <si>
    <t>Aldh3a2,Chka,Cidea,Cyp21a1,Fabp2,Scd1,Srebf1,Thrsp,Smpd3,Mogat1,Fitm1,Aacs,Gpat3,Acot11,Acss3</t>
  </si>
  <si>
    <t>15/591</t>
  </si>
  <si>
    <t>12660,13079,20249,20787,27392,30049,68393,68680,72999,231510</t>
  </si>
  <si>
    <t>Chka,Cyp21a1,Scd1,Srebf1,Pign,Scd3,Mogat1,Fitm1,Insig2,Gpat3</t>
  </si>
  <si>
    <t>10/542</t>
  </si>
  <si>
    <t>GO:0006641</t>
  </si>
  <si>
    <t>triglyceride metabolic process</t>
  </si>
  <si>
    <t>20249,68393,72999,231510</t>
  </si>
  <si>
    <t>Scd1,Mogat1,Insig2,Gpat3</t>
  </si>
  <si>
    <t>4/73</t>
  </si>
  <si>
    <t>4/109</t>
  </si>
  <si>
    <t>4/111</t>
  </si>
  <si>
    <t>mmu00561</t>
  </si>
  <si>
    <t>Glycerolipid metabolism - Mus musculus (house mouse)</t>
  </si>
  <si>
    <t>11671,68393,231510</t>
  </si>
  <si>
    <t>Aldh3a2,Mogat1,Gpat3</t>
  </si>
  <si>
    <t>12660,20249,27392,68393,72999,231510</t>
  </si>
  <si>
    <t>Chka,Scd1,Pign,Mogat1,Insig2,Gpat3</t>
  </si>
  <si>
    <t>6/334</t>
  </si>
  <si>
    <t>GO:0010889</t>
  </si>
  <si>
    <t>regulation of sequestering of triglyceride</t>
  </si>
  <si>
    <t>11520,12683,19016,68680,232370,12660,72195,72999</t>
  </si>
  <si>
    <t>Plin2,Cidea,Pparg,Fitm1,Clstn3,Chka,Supt7l,Insig2</t>
  </si>
  <si>
    <t>11520,12683,19016,68680</t>
  </si>
  <si>
    <t>Plin2,Cidea,Pparg,Fitm1</t>
  </si>
  <si>
    <t>4/15</t>
  </si>
  <si>
    <t>GO:0010890</t>
  </si>
  <si>
    <t>positive regulation of sequestering of triglyceride</t>
  </si>
  <si>
    <t>11520,12683,68680</t>
  </si>
  <si>
    <t>Plin2,Cidea,Fitm1</t>
  </si>
  <si>
    <t>3/9</t>
  </si>
  <si>
    <t>GO:0010883</t>
  </si>
  <si>
    <t>regulation of lipid storage</t>
  </si>
  <si>
    <t>11520,12683,19016,68680,232370</t>
  </si>
  <si>
    <t>Plin2,Cidea,Pparg,Fitm1,Clstn3</t>
  </si>
  <si>
    <t>GO:0034389</t>
  </si>
  <si>
    <t>lipid droplet organization</t>
  </si>
  <si>
    <t>11520,12660,12683,68680</t>
  </si>
  <si>
    <t>Plin2,Chka,Cidea,Fitm1</t>
  </si>
  <si>
    <t>4/36</t>
  </si>
  <si>
    <t>GO:0010884</t>
  </si>
  <si>
    <t>positive regulation of lipid storage</t>
  </si>
  <si>
    <t>3/25</t>
  </si>
  <si>
    <t>GO:1905952</t>
  </si>
  <si>
    <t>regulation of lipid localization</t>
  </si>
  <si>
    <t>5/190</t>
  </si>
  <si>
    <t>11520,12683,68680,72195,72999</t>
  </si>
  <si>
    <t>Plin2,Cidea,Fitm1,Supt7l,Insig2</t>
  </si>
  <si>
    <t>5/193</t>
  </si>
  <si>
    <t>GO:1905954</t>
  </si>
  <si>
    <t>positive regulation of lipid localization</t>
  </si>
  <si>
    <t>mmu03320</t>
  </si>
  <si>
    <t>PPAR signaling pathway - Mus musculus (house mouse)</t>
  </si>
  <si>
    <t>11520,14079,19016,20249,30049,57435,11833,18212,69309,104681,114644,235504</t>
  </si>
  <si>
    <t>Plin2,Fabp2,Pparg,Scd1,Scd3,Plin4,Aqp8,Ntrk2,Slc16a13,Slc16a6,Slc13a3,Slc17a5</t>
  </si>
  <si>
    <t>12/-</t>
  </si>
  <si>
    <t>11520,14079,19016,20249,30049,57435</t>
  </si>
  <si>
    <t>Plin2,Fabp2,Pparg,Scd1,Scd3,Plin4</t>
  </si>
  <si>
    <t>GO:0046942</t>
  </si>
  <si>
    <t>carboxylic acid transport</t>
  </si>
  <si>
    <t>11520,11833,14079,18212,19016,69309,104681,114644,235504</t>
  </si>
  <si>
    <t>Plin2,Aqp8,Fabp2,Ntrk2,Pparg,Slc16a13,Slc16a6,Slc13a3,Slc17a5</t>
  </si>
  <si>
    <t>9/289</t>
  </si>
  <si>
    <t>GO:0015849</t>
  </si>
  <si>
    <t>organic acid transport</t>
  </si>
  <si>
    <t>9/290</t>
  </si>
  <si>
    <t>GO:0015718</t>
  </si>
  <si>
    <t>monocarboxylic acid transport</t>
  </si>
  <si>
    <t>11520,11833,14079,19016,69309,104681</t>
  </si>
  <si>
    <t>Plin2,Aqp8,Fabp2,Pparg,Slc16a13,Slc16a6</t>
  </si>
  <si>
    <t>6/143</t>
  </si>
  <si>
    <t>GO:0015711</t>
  </si>
  <si>
    <t>organic anion transport</t>
  </si>
  <si>
    <t>9/363</t>
  </si>
  <si>
    <t>WP2316</t>
  </si>
  <si>
    <t>PPAR signaling pathway</t>
  </si>
  <si>
    <t>14079,19016,20249,30049</t>
  </si>
  <si>
    <t>Fabp2,Pparg,Scd1,Scd3</t>
  </si>
  <si>
    <t>4/82</t>
  </si>
  <si>
    <t>GO:0015909</t>
  </si>
  <si>
    <t>long-chain fatty acid transport</t>
  </si>
  <si>
    <t>11520,14079,19016</t>
  </si>
  <si>
    <t>Plin2,Fabp2,Pparg</t>
  </si>
  <si>
    <t>GO:0015908</t>
  </si>
  <si>
    <t>fatty acid transport</t>
  </si>
  <si>
    <t>3/85</t>
  </si>
  <si>
    <t>GO:0007612</t>
  </si>
  <si>
    <t>learning</t>
  </si>
  <si>
    <t>15932,16476,18212,20614,21337,110893,232370,17380,268709,20619,20787,58994,11833,11488,18390,74386,16409,19016,78894,103988,72043,14677,170483</t>
  </si>
  <si>
    <t>Idua,Jun,Ntrk2,Snap25,Tacr2,Slc8a3,Clstn3,Mme,Fam107a,Snap23,Srebf1,Smpd3,Aqp8,Adam11,Oprm1,Rmi1,Itgam,Pparg,Aacs,Gck,Sulf2,Gnai1,Grin3b</t>
  </si>
  <si>
    <t>23/-</t>
  </si>
  <si>
    <t>15932,16476,18212,20614,21337,110893,232370</t>
  </si>
  <si>
    <t>Idua,Jun,Ntrk2,Snap25,Tacr2,Slc8a3,Clstn3</t>
  </si>
  <si>
    <t>7/192</t>
  </si>
  <si>
    <t>15932,16476,17380,18212,20614,21337,110893,232370,268709</t>
  </si>
  <si>
    <t>Idua,Jun,Mme,Ntrk2,Snap25,Tacr2,Slc8a3,Clstn3,Fam107a</t>
  </si>
  <si>
    <t>9/371</t>
  </si>
  <si>
    <t>GO:0046879</t>
  </si>
  <si>
    <t>hormone secretion</t>
  </si>
  <si>
    <t>20614,20619,20787,21337,58994</t>
  </si>
  <si>
    <t>Snap25,Snap23,Srebf1,Tacr2,Smpd3</t>
  </si>
  <si>
    <t>5/111</t>
  </si>
  <si>
    <t>GO:0007611</t>
  </si>
  <si>
    <t>learning or memory</t>
  </si>
  <si>
    <t>15932,16476,17380,18212,20614,21337,110893,232370</t>
  </si>
  <si>
    <t>Idua,Jun,Mme,Ntrk2,Snap25,Tacr2,Slc8a3,Clstn3</t>
  </si>
  <si>
    <t>11833,18212,20614,20787,21337,58994</t>
  </si>
  <si>
    <t>Aqp8,Ntrk2,Snap25,Srebf1,Tacr2,Smpd3</t>
  </si>
  <si>
    <t>6/179</t>
  </si>
  <si>
    <t>GO:0009914</t>
  </si>
  <si>
    <t>hormone transport</t>
  </si>
  <si>
    <t>5/119</t>
  </si>
  <si>
    <t>GO:0030072</t>
  </si>
  <si>
    <t>peptide hormone secretion</t>
  </si>
  <si>
    <t>20614,20787,21337,58994</t>
  </si>
  <si>
    <t>Snap25,Srebf1,Tacr2,Smpd3</t>
  </si>
  <si>
    <t>4/89</t>
  </si>
  <si>
    <t>GO:0002790</t>
  </si>
  <si>
    <t>peptide secretion</t>
  </si>
  <si>
    <t>GO:0007610</t>
  </si>
  <si>
    <t>behavior</t>
  </si>
  <si>
    <t>11488,15932,16476,17380,18212,18390,20614,21337,74386,110893,232370</t>
  </si>
  <si>
    <t>Adam11,Idua,Jun,Mme,Ntrk2,Oprm1,Snap25,Tacr2,Rmi1,Slc8a3,Clstn3</t>
  </si>
  <si>
    <t>11/757</t>
  </si>
  <si>
    <t>GO:0015833</t>
  </si>
  <si>
    <t>peptide transport</t>
  </si>
  <si>
    <t>16409,19016,20614,21337,58994,78894,103988</t>
  </si>
  <si>
    <t>Itgam,Pparg,Snap25,Tacr2,Smpd3,Aacs,Gck</t>
  </si>
  <si>
    <t>7/390</t>
  </si>
  <si>
    <t>GO:0006939</t>
  </si>
  <si>
    <t>smooth muscle contraction</t>
  </si>
  <si>
    <t>21337,58994,72043</t>
  </si>
  <si>
    <t>Tacr2,Smpd3,Sulf2</t>
  </si>
  <si>
    <t>GO:0009306</t>
  </si>
  <si>
    <t>protein secretion</t>
  </si>
  <si>
    <t>20614,20787,21337,232370</t>
  </si>
  <si>
    <t>Snap25,Srebf1,Tacr2,Clstn3</t>
  </si>
  <si>
    <t>4/130</t>
  </si>
  <si>
    <t>GO:0035592</t>
  </si>
  <si>
    <t>establishment of protein localization to extracellular region</t>
  </si>
  <si>
    <t>4/131</t>
  </si>
  <si>
    <t>GO:0050804</t>
  </si>
  <si>
    <t>modulation of chemical synaptic transmission</t>
  </si>
  <si>
    <t>14677,17380,18212,18390,20614,21337,110893,170483,232370,268709</t>
  </si>
  <si>
    <t>Gnai1,Mme,Ntrk2,Oprm1,Snap25,Tacr2,Slc8a3,Grin3b,Clstn3,Fam107a</t>
  </si>
  <si>
    <t>10/739</t>
  </si>
  <si>
    <t>GO:0099177</t>
  </si>
  <si>
    <t>regulation of trans-synaptic signaling</t>
  </si>
  <si>
    <t>10/740</t>
  </si>
  <si>
    <t>GO:0140352</t>
  </si>
  <si>
    <t>export from cell</t>
  </si>
  <si>
    <t>18212,20614,20619,20787,21337,58994,110893,232370</t>
  </si>
  <si>
    <t>Ntrk2,Snap25,Snap23,Srebf1,Tacr2,Smpd3,Slc8a3,Clstn3</t>
  </si>
  <si>
    <t>8/512</t>
  </si>
  <si>
    <t>GO:0023061</t>
  </si>
  <si>
    <t>signal release</t>
  </si>
  <si>
    <t>5/219</t>
  </si>
  <si>
    <t>GO:0071692</t>
  </si>
  <si>
    <t>protein localization to extracellular region</t>
  </si>
  <si>
    <t>4/138</t>
  </si>
  <si>
    <t>GO:0050806</t>
  </si>
  <si>
    <t>positive regulation of synaptic transmission</t>
  </si>
  <si>
    <t>17380,18212,20614,21337,110893,232370</t>
  </si>
  <si>
    <t>Mme,Ntrk2,Snap25,Tacr2,Slc8a3,Clstn3</t>
  </si>
  <si>
    <t>6/325</t>
  </si>
  <si>
    <t>7/437</t>
  </si>
  <si>
    <t>GO:0032940</t>
  </si>
  <si>
    <t>secretion by cell</t>
  </si>
  <si>
    <t>18212,20614,20619,20787,21337,58994,232370</t>
  </si>
  <si>
    <t>Ntrk2,Snap25,Snap23,Srebf1,Tacr2,Smpd3,Clstn3</t>
  </si>
  <si>
    <t>7/448</t>
  </si>
  <si>
    <t>GO:0046903</t>
  </si>
  <si>
    <t>secretion</t>
  </si>
  <si>
    <t>11833,18212,20614,20619,20787,21337,58994,232370</t>
  </si>
  <si>
    <t>Aqp8,Ntrk2,Snap25,Snap23,Srebf1,Tacr2,Smpd3,Clstn3</t>
  </si>
  <si>
    <t>8/569</t>
  </si>
  <si>
    <t>WP447</t>
  </si>
  <si>
    <t>Adipogenesis genes</t>
  </si>
  <si>
    <t>11520,11537,13082,19016,20249,20787,11671,14825,17087,30049,27273,78894,12683,14079,15932,103988,329910</t>
  </si>
  <si>
    <t>Plin2,Cfd,Cyp26a1,Pparg,Scd1,Srebf1,Aldh3a2,Cxcl1,Ly96,Scd3,Pdk4,Aacs,Cidea,Fabp2,Idua,Gck,Acot11</t>
  </si>
  <si>
    <t>17/-</t>
  </si>
  <si>
    <t>11520,11537,13082,19016,20249,20787</t>
  </si>
  <si>
    <t>Plin2,Cfd,Cyp26a1,Pparg,Scd1,Srebf1</t>
  </si>
  <si>
    <t>6/134</t>
  </si>
  <si>
    <t>mmu04936</t>
  </si>
  <si>
    <t>Alcoholic liver disease - Mus musculus (house mouse)</t>
  </si>
  <si>
    <t>11671,14825,17087,20249,20787,30049</t>
  </si>
  <si>
    <t>Aldh3a2,Cxcl1,Ly96,Scd1,Srebf1,Scd3</t>
  </si>
  <si>
    <t>6/141</t>
  </si>
  <si>
    <t>GO:0070542</t>
  </si>
  <si>
    <t>response to fatty acid</t>
  </si>
  <si>
    <t>20249,27273,30049,78894</t>
  </si>
  <si>
    <t>Scd1,Pdk4,Scd3,Aacs</t>
  </si>
  <si>
    <t>4/46</t>
  </si>
  <si>
    <t>mmu04152</t>
  </si>
  <si>
    <t>AMPK signaling pathway - Mus musculus (house mouse)</t>
  </si>
  <si>
    <t>12683,19016,20249,20787,30049</t>
  </si>
  <si>
    <t>Cidea,Pparg,Scd1,Srebf1,Scd3</t>
  </si>
  <si>
    <t>5/127</t>
  </si>
  <si>
    <t>11671,13082,14079,15932,19016,20249,30049,78894,103988,329910</t>
  </si>
  <si>
    <t>Aldh3a2,Cyp26a1,Fabp2,Idua,Pparg,Scd1,Scd3,Aacs,Gck,Acot11</t>
  </si>
  <si>
    <t>10/573</t>
  </si>
  <si>
    <t>GO:0006631</t>
  </si>
  <si>
    <t>fatty acid metabolic process</t>
  </si>
  <si>
    <t>11671,14079,19016,20249,30049,78894,329910</t>
  </si>
  <si>
    <t>Aldh3a2,Fabp2,Pparg,Scd1,Scd3,Aacs,Acot11</t>
  </si>
  <si>
    <t>7/379</t>
  </si>
  <si>
    <t>GO:0001659</t>
  </si>
  <si>
    <t>temperature homeostasis</t>
  </si>
  <si>
    <t>12683,19016,105171,232370,11865,329910,20249,20586,193740</t>
  </si>
  <si>
    <t>Cidea,Pparg,Arrdc3,Clstn3,Bmal1,Acot11,Scd1,Smarca4,Hspa1a</t>
  </si>
  <si>
    <t>12683,19016,105171,232370</t>
  </si>
  <si>
    <t>Cidea,Pparg,Arrdc3,Clstn3</t>
  </si>
  <si>
    <t>4/43</t>
  </si>
  <si>
    <t>GO:0120163</t>
  </si>
  <si>
    <t>negative regulation of cold-induced thermogenesis</t>
  </si>
  <si>
    <t>11865,12683,105171,329910</t>
  </si>
  <si>
    <t>Bmal1,Cidea,Arrdc3,Acot11</t>
  </si>
  <si>
    <t>4/47</t>
  </si>
  <si>
    <t>GO:0120161</t>
  </si>
  <si>
    <t>regulation of cold-induced thermogenesis</t>
  </si>
  <si>
    <t>11865,12683,20249,20586,105171,329910</t>
  </si>
  <si>
    <t>Bmal1,Cidea,Scd1,Smarca4,Arrdc3,Acot11</t>
  </si>
  <si>
    <t>6/150</t>
  </si>
  <si>
    <t>GO:0009409</t>
  </si>
  <si>
    <t>response to cold</t>
  </si>
  <si>
    <t>12683,19016,329910</t>
  </si>
  <si>
    <t>Cidea,Pparg,Acot11</t>
  </si>
  <si>
    <t>3/47</t>
  </si>
  <si>
    <t>GO:0009266</t>
  </si>
  <si>
    <t>response to temperature stimulus</t>
  </si>
  <si>
    <t>12683,19016,193740,329910</t>
  </si>
  <si>
    <t>Cidea,Pparg,Hspa1a,Acot11</t>
  </si>
  <si>
    <t>4/162</t>
  </si>
  <si>
    <t>GO:0071417</t>
  </si>
  <si>
    <t>cellular response to organonitrogen compound</t>
  </si>
  <si>
    <t>16476,17067,18212,18390,19016,20787,27273,58994,72999,103988,110893,100041546,11833,12683,21835,232370,18569,56792,64654,72043,233893,268709,17380,71904</t>
  </si>
  <si>
    <t>Jun,Ly6c1,Ntrk2,Oprm1,Pparg,Srebf1,Pdk4,Smpd3,Insig2,Gck,Slc8a3,Ly6c2,Aqp8,Cidea,Thrsp,Clstn3,Pdcd4,Stap1,Fgf23,Sulf2,Zfp764,Fam107a,Mme,Paqr7</t>
  </si>
  <si>
    <t>16476,17067,18212,18390,19016,20787,27273,58994,72999,103988,110893,100041546</t>
  </si>
  <si>
    <t>Jun,Ly6c1,Ntrk2,Oprm1,Pparg,Srebf1,Pdk4,Smpd3,Insig2,Gck,Slc8a3,Ly6c2</t>
  </si>
  <si>
    <t>12/646</t>
  </si>
  <si>
    <t>11833,12683,19016,20787,21835,27273,58994,72999,232370</t>
  </si>
  <si>
    <t>Aqp8,Cidea,Pparg,Srebf1,Thrsp,Pdk4,Smpd3,Insig2,Clstn3</t>
  </si>
  <si>
    <t>GO:1901699</t>
  </si>
  <si>
    <t>cellular response to nitrogen compound</t>
  </si>
  <si>
    <t>12/688</t>
  </si>
  <si>
    <t>GO:0032869</t>
  </si>
  <si>
    <t>cellular response to insulin stimulus</t>
  </si>
  <si>
    <t>19016,20787,27273,72999,103988</t>
  </si>
  <si>
    <t>Pparg,Srebf1,Pdk4,Insig2,Gck</t>
  </si>
  <si>
    <t>5/148</t>
  </si>
  <si>
    <t>11833,20787,21835,27273,58994,72999</t>
  </si>
  <si>
    <t>Aqp8,Srebf1,Thrsp,Pdk4,Smpd3,Insig2</t>
  </si>
  <si>
    <t>6/222</t>
  </si>
  <si>
    <t>GO:0007167</t>
  </si>
  <si>
    <t>enzyme-linked receptor protein signaling pathway</t>
  </si>
  <si>
    <t>16476,18212,18569,19016,20787,27273,56792,58994,64654,72043</t>
  </si>
  <si>
    <t>Jun,Ntrk2,Pdcd4,Pparg,Srebf1,Pdk4,Stap1,Smpd3,Fgf23,Sulf2</t>
  </si>
  <si>
    <t>10/629</t>
  </si>
  <si>
    <t>GO:0042304</t>
  </si>
  <si>
    <t>regulation of fatty acid biosynthetic process</t>
  </si>
  <si>
    <t>20787,27273,72999</t>
  </si>
  <si>
    <t>Srebf1,Pdk4,Insig2</t>
  </si>
  <si>
    <t>19016,20787,27273,72999</t>
  </si>
  <si>
    <t>Pparg,Srebf1,Pdk4,Insig2</t>
  </si>
  <si>
    <t>GO:1901653</t>
  </si>
  <si>
    <t>cellular response to peptide</t>
  </si>
  <si>
    <t>19016,20787,27273,58994,72999,103988</t>
  </si>
  <si>
    <t>Pparg,Srebf1,Pdk4,Smpd3,Insig2,Gck</t>
  </si>
  <si>
    <t>6/272</t>
  </si>
  <si>
    <t>GO:0032868</t>
  </si>
  <si>
    <t>response to insulin</t>
  </si>
  <si>
    <t>5/196</t>
  </si>
  <si>
    <t>GO:0007169</t>
  </si>
  <si>
    <t>transmembrane receptor protein tyrosine kinase signaling pathway</t>
  </si>
  <si>
    <t>18212,20787,27273,56792,58994,64654,72043</t>
  </si>
  <si>
    <t>Ntrk2,Srebf1,Pdk4,Stap1,Smpd3,Fgf23,Sulf2</t>
  </si>
  <si>
    <t>7/400</t>
  </si>
  <si>
    <t>GO:0071375</t>
  </si>
  <si>
    <t>cellular response to peptide hormone stimulus</t>
  </si>
  <si>
    <t>19016,20787,27273,72999,103988,233893,268709</t>
  </si>
  <si>
    <t>Pparg,Srebf1,Pdk4,Insig2,Gck,Zfp764,Fam107a</t>
  </si>
  <si>
    <t>7/457</t>
  </si>
  <si>
    <t>17380,19016,20787,27273,71904,72999,103988,233893,268709</t>
  </si>
  <si>
    <t>Mme,Pparg,Srebf1,Pdk4,Paqr7,Insig2,Gck,Zfp764,Fam107a</t>
  </si>
  <si>
    <t>9/695</t>
  </si>
  <si>
    <t>GO:1902895</t>
  </si>
  <si>
    <t>positive regulation of miRNA transcription</t>
  </si>
  <si>
    <t>16476,19016,20586,20787,72043,78894,12575,12683,22427,72195,622408</t>
  </si>
  <si>
    <t>Jun,Pparg,Smarca4,Srebf1,Sulf2,Aacs,Cdkn1a,Cidea,Wrn,Supt7l,Mcidas</t>
  </si>
  <si>
    <t>11/-</t>
  </si>
  <si>
    <t>16476,19016,20586,20787</t>
  </si>
  <si>
    <t>Jun,Pparg,Smarca4,Srebf1</t>
  </si>
  <si>
    <t>GO:2000630</t>
  </si>
  <si>
    <t>positive regulation of miRNA metabolic process</t>
  </si>
  <si>
    <t>4/59</t>
  </si>
  <si>
    <t>GO:1902893</t>
  </si>
  <si>
    <t>regulation of miRNA transcription</t>
  </si>
  <si>
    <t>GO:2000628</t>
  </si>
  <si>
    <t>regulation of miRNA metabolic process</t>
  </si>
  <si>
    <t>GO:0140747</t>
  </si>
  <si>
    <t>regulation of ncRNA transcription</t>
  </si>
  <si>
    <t>4/95</t>
  </si>
  <si>
    <t>GO:0001889</t>
  </si>
  <si>
    <t>liver development</t>
  </si>
  <si>
    <t>16476,20586,72043,78894</t>
  </si>
  <si>
    <t>Jun,Smarca4,Sulf2,Aacs</t>
  </si>
  <si>
    <t>GO:0061008</t>
  </si>
  <si>
    <t>hepaticobiliary system development</t>
  </si>
  <si>
    <t>4/120</t>
  </si>
  <si>
    <t>GO:0051052</t>
  </si>
  <si>
    <t>regulation of DNA metabolic process</t>
  </si>
  <si>
    <t>12575,12683,16476,19016,20586,22427,72195,622408</t>
  </si>
  <si>
    <t>Cdkn1a,Cidea,Jun,Pparg,Smarca4,Wrn,Supt7l,Mcidas</t>
  </si>
  <si>
    <t>8/532</t>
  </si>
  <si>
    <t>GO:0050872</t>
  </si>
  <si>
    <t>white fat cell differentiation</t>
  </si>
  <si>
    <t>19016,20249,246747,20860,11865,20787</t>
  </si>
  <si>
    <t>Pparg,Scd1,Adig,Sult1e1,Bmal1,Srebf1</t>
  </si>
  <si>
    <t>19016,20249,246747</t>
  </si>
  <si>
    <t>Pparg,Scd1,Adig</t>
  </si>
  <si>
    <t>GO:0050873</t>
  </si>
  <si>
    <t>brown fat cell differentiation</t>
  </si>
  <si>
    <t>3/43</t>
  </si>
  <si>
    <t>GO:0045600</t>
  </si>
  <si>
    <t>positive regulation of fat cell differentiation</t>
  </si>
  <si>
    <t>19016,20860,246747</t>
  </si>
  <si>
    <t>Pparg,Sult1e1,Adig</t>
  </si>
  <si>
    <t>3/70</t>
  </si>
  <si>
    <t>GO:0045598</t>
  </si>
  <si>
    <t>regulation of fat cell differentiation</t>
  </si>
  <si>
    <t>11865,19016,20860,246747</t>
  </si>
  <si>
    <t>Bmal1,Pparg,Sult1e1,Adig</t>
  </si>
  <si>
    <t>4/149</t>
  </si>
  <si>
    <t>GO:0045444</t>
  </si>
  <si>
    <t>fat cell differentiation</t>
  </si>
  <si>
    <t>19016,20249,20787,246747</t>
  </si>
  <si>
    <t>Pparg,Scd1,Srebf1,Adig</t>
  </si>
  <si>
    <t>4/150</t>
  </si>
  <si>
    <t>13082,14677,14825,17087,18569,27273,56792,72999,100702,233893,268709</t>
  </si>
  <si>
    <t>Cyp26a1,Gnai1,Cxcl1,Ly96,Pdcd4,Pdk4,Stap1,Insig2,Gbp6,Zfp764,Fam107a</t>
  </si>
  <si>
    <t>11/603</t>
  </si>
  <si>
    <t>GO:1902075</t>
  </si>
  <si>
    <t>cellular response to salt</t>
  </si>
  <si>
    <t>16476,17067,18390,19016,110789,100041546,18212,20614,20619,170483,232370,64654</t>
  </si>
  <si>
    <t>Jun,Ly6c1,Oprm1,Pparg,Adgrv1,Ly6c2,Ntrk2,Snap25,Snap23,Grin3b,Clstn3,Fgf23</t>
  </si>
  <si>
    <t>16476,17067,18390,19016,110789,100041546</t>
  </si>
  <si>
    <t>Jun,Ly6c1,Oprm1,Pparg,Adgrv1,Ly6c2</t>
  </si>
  <si>
    <t>6/202</t>
  </si>
  <si>
    <t>GO:0095500</t>
  </si>
  <si>
    <t>acetylcholine receptor signaling pathway</t>
  </si>
  <si>
    <t>17067,18390,100041546</t>
  </si>
  <si>
    <t>Ly6c1,Oprm1,Ly6c2</t>
  </si>
  <si>
    <t>GO:1905145</t>
  </si>
  <si>
    <t>cellular response to acetylcholine</t>
  </si>
  <si>
    <t>3/45</t>
  </si>
  <si>
    <t>GO:1905144</t>
  </si>
  <si>
    <t>response to acetylcholine</t>
  </si>
  <si>
    <t>GO:0099536</t>
  </si>
  <si>
    <t>synaptic signaling</t>
  </si>
  <si>
    <t>17067,18212,18390,20614,20619,170483,232370,100041546</t>
  </si>
  <si>
    <t>Ly6c1,Ntrk2,Oprm1,Snap25,Snap23,Grin3b,Clstn3,Ly6c2</t>
  </si>
  <si>
    <t>8/438</t>
  </si>
  <si>
    <t>GO:1902074</t>
  </si>
  <si>
    <t>response to salt</t>
  </si>
  <si>
    <t>16476,17067,18390,19016,64654,110789,100041546</t>
  </si>
  <si>
    <t>Jun,Ly6c1,Oprm1,Pparg,Fgf23,Adgrv1,Ly6c2</t>
  </si>
  <si>
    <t>7/342</t>
  </si>
  <si>
    <t>GO:0098926</t>
  </si>
  <si>
    <t>postsynaptic signal transduction</t>
  </si>
  <si>
    <t>3/59</t>
  </si>
  <si>
    <t>GO:1904705</t>
  </si>
  <si>
    <t>regulation of vascular associated smooth muscle cell proliferation</t>
  </si>
  <si>
    <t>12575,16476,18569,19016,11865,22427,71059,110893,58994,15932,17380,20357</t>
  </si>
  <si>
    <t>Cdkn1a,Jun,Pdcd4,Pparg,Bmal1,Wrn,Hexim2,Slc8a3,Smpd3,Idua,Mme,Sema5b</t>
  </si>
  <si>
    <t>12575,16476,18569,19016</t>
  </si>
  <si>
    <t>Cdkn1a,Jun,Pdcd4,Pparg</t>
  </si>
  <si>
    <t>4/76</t>
  </si>
  <si>
    <t>GO:1904706</t>
  </si>
  <si>
    <t>negative regulation of vascular associated smooth muscle cell proliferation</t>
  </si>
  <si>
    <t>12575,18569,19016</t>
  </si>
  <si>
    <t>Cdkn1a,Pdcd4,Pparg</t>
  </si>
  <si>
    <t>3/34</t>
  </si>
  <si>
    <t>GO:0090398</t>
  </si>
  <si>
    <t>cellular senescence</t>
  </si>
  <si>
    <t>11865,12575,22427</t>
  </si>
  <si>
    <t>Bmal1,Cdkn1a,Wrn</t>
  </si>
  <si>
    <t>GO:0071901</t>
  </si>
  <si>
    <t>negative regulation of protein serine/threonine kinase activity</t>
  </si>
  <si>
    <t>12575,19016,71059,110893</t>
  </si>
  <si>
    <t>Cdkn1a,Pparg,Hexim2,Slc8a3</t>
  </si>
  <si>
    <t>12575,16476,18569,19016,58994</t>
  </si>
  <si>
    <t>Cdkn1a,Jun,Pdcd4,Pparg,Smpd3</t>
  </si>
  <si>
    <t>12575,15932,17380,19016,20357,22427</t>
  </si>
  <si>
    <t>Cdkn1a,Idua,Mme,Pparg,Sema5b,Wrn</t>
  </si>
  <si>
    <t>6/329</t>
  </si>
  <si>
    <t>mmu05133</t>
  </si>
  <si>
    <t>Pertussis - Mus musculus (house mouse)</t>
  </si>
  <si>
    <t>14677,16409,16476,17087,170483,18390,193740,14825,19016</t>
  </si>
  <si>
    <t>Gnai1,Itgam,Jun,Ly96,Grin3b,Oprm1,Hspa1a,Cxcl1,Pparg</t>
  </si>
  <si>
    <t>14677,16409,16476,17087</t>
  </si>
  <si>
    <t>Gnai1,Itgam,Jun,Ly96</t>
  </si>
  <si>
    <t>mmu05030</t>
  </si>
  <si>
    <t>Cocaine addiction - Mus musculus (house mouse)</t>
  </si>
  <si>
    <t>14677,16476,170483</t>
  </si>
  <si>
    <t>Gnai1,Jun,Grin3b</t>
  </si>
  <si>
    <t>mmu04915</t>
  </si>
  <si>
    <t>Estrogen signaling pathway - Mus musculus (house mouse)</t>
  </si>
  <si>
    <t>14677,16476,18390,193740</t>
  </si>
  <si>
    <t>Gnai1,Jun,Oprm1,Hspa1a</t>
  </si>
  <si>
    <t>4/133</t>
  </si>
  <si>
    <t>mmu05417</t>
  </si>
  <si>
    <t>Lipid and atherosclerosis - Mus musculus (house mouse)</t>
  </si>
  <si>
    <t>14825,16476,17087,19016,193740</t>
  </si>
  <si>
    <t>Cxcl1,Jun,Ly96,Pparg,Hspa1a</t>
  </si>
  <si>
    <t>5/216</t>
  </si>
  <si>
    <t>11671,12660,13082,13370,20787,20860,64654,68393,72999,13079,17380</t>
  </si>
  <si>
    <t>Aldh3a2,Chka,Cyp26a1,Dio1,Srebf1,Sult1e1,Fgf23,Mogat1,Insig2,Cyp21a1,Mme</t>
  </si>
  <si>
    <t>11671,12660,13082,13370,20787,20860,64654,68393,72999</t>
  </si>
  <si>
    <t>Aldh3a2,Chka,Cyp26a1,Dio1,Srebf1,Sult1e1,Fgf23,Mogat1,Insig2</t>
  </si>
  <si>
    <t>9/471</t>
  </si>
  <si>
    <t>13079,13082,20787,20860,64654,72999</t>
  </si>
  <si>
    <t>Cyp21a1,Cyp26a1,Srebf1,Sult1e1,Fgf23,Insig2</t>
  </si>
  <si>
    <t>6/282</t>
  </si>
  <si>
    <t>GO:0042445</t>
  </si>
  <si>
    <t>hormone metabolic process</t>
  </si>
  <si>
    <t>13079,13082,13370,17380,20860</t>
  </si>
  <si>
    <t>Cyp21a1,Cyp26a1,Dio1,Mme,Sult1e1</t>
  </si>
  <si>
    <t>5/203</t>
  </si>
  <si>
    <t>11671,12660,20787,20860,68393,72999</t>
  </si>
  <si>
    <t>Aldh3a2,Chka,Srebf1,Sult1e1,Mogat1,Insig2</t>
  </si>
  <si>
    <t>6/307</t>
  </si>
  <si>
    <t>GO:0034308</t>
  </si>
  <si>
    <t>primary alcohol metabolic process</t>
  </si>
  <si>
    <t>11671,12660,20860</t>
  </si>
  <si>
    <t>Aldh3a2,Chka,Sult1e1</t>
  </si>
  <si>
    <t>3/78</t>
  </si>
  <si>
    <t>GO:0010001</t>
  </si>
  <si>
    <t>glial cell differentiation</t>
  </si>
  <si>
    <t>14733,16409,18212,20586,50914,110893,11671</t>
  </si>
  <si>
    <t>Gpc1,Itgam,Ntrk2,Smarca4,Olig1,Slc8a3,Aldh3a2</t>
  </si>
  <si>
    <t>14733,16409,18212,20586,50914,110893</t>
  </si>
  <si>
    <t>Gpc1,Itgam,Ntrk2,Smarca4,Olig1,Slc8a3</t>
  </si>
  <si>
    <t>6/244</t>
  </si>
  <si>
    <t>GO:0042063</t>
  </si>
  <si>
    <t>gliogenesis</t>
  </si>
  <si>
    <t>6/305</t>
  </si>
  <si>
    <t>GO:0007422</t>
  </si>
  <si>
    <t>peripheral nervous system development</t>
  </si>
  <si>
    <t>11671,14733,18212</t>
  </si>
  <si>
    <t>Aldh3a2,Gpc1,Ntrk2</t>
  </si>
  <si>
    <t>14825,16409,56792,193740,12575</t>
  </si>
  <si>
    <t>Cxcl1,Itgam,Stap1,Hspa1a,Cdkn1a</t>
  </si>
  <si>
    <t>14825,16409,56792</t>
  </si>
  <si>
    <t>Cxcl1,Itgam,Stap1</t>
  </si>
  <si>
    <t>mmu05134</t>
  </si>
  <si>
    <t>Legionellosis - Mus musculus (house mouse)</t>
  </si>
  <si>
    <t>14825,16409,193740</t>
  </si>
  <si>
    <t>Cxcl1,Itgam,Hspa1a</t>
  </si>
  <si>
    <t>GO:2000379</t>
  </si>
  <si>
    <t>positive regulation of reactive oxygen species metabolic process</t>
  </si>
  <si>
    <t>12575,14825,16409</t>
  </si>
  <si>
    <t>Cdkn1a,Cxcl1,Itgam</t>
  </si>
  <si>
    <t>GO:0006790</t>
  </si>
  <si>
    <t>sulfur compound metabolic process</t>
  </si>
  <si>
    <t>14733,15932,17769,20860,72043,329910</t>
  </si>
  <si>
    <t>Gpc1,Idua,Mthfr,Sult1e1,Sulf2,Acot11</t>
  </si>
  <si>
    <t>6/285</t>
  </si>
  <si>
    <t>GO:0006029</t>
  </si>
  <si>
    <t>proteoglycan metabolic process</t>
  </si>
  <si>
    <t>14733,15932,72043</t>
  </si>
  <si>
    <t>Gpc1,Idua,Sulf2</t>
  </si>
  <si>
    <t>58176,110893,114644,235504,243755</t>
  </si>
  <si>
    <t>Rhbg,Slc8a3,Slc13a3,Slc17a5,Slc13a4</t>
  </si>
  <si>
    <t>5/217</t>
  </si>
  <si>
    <t>R-MMU-425366</t>
  </si>
  <si>
    <t>Transport of bile salts and organic acids, metal ions and amine compounds</t>
  </si>
  <si>
    <t>58176,114644,243755</t>
  </si>
  <si>
    <t>Rhbg,Slc13a3,Slc13a4</t>
  </si>
  <si>
    <t>Table S1A : List of genes contained in cluster 1</t>
  </si>
  <si>
    <t xml:space="preserve">Table S1H: GO term enrichment analysis using the list of genes contained in cluster 4. Metabolic pathways (summary) were considered as significantly enriched when q-value &lt; 0.01. </t>
  </si>
  <si>
    <t>Table S1G : List of genes contained in cluster 4</t>
  </si>
  <si>
    <t xml:space="preserve">Table S1F: GO term enrichment analysis using the list of genes contained in cluster 3. Metabolic pathways (summary) were considered as significantly enriched when q-value &lt; 0.01. </t>
  </si>
  <si>
    <t>Table S1E : List of genes contained in cluster 3</t>
  </si>
  <si>
    <t xml:space="preserve">Table S1D: GO term enrichment analysis using the list of genes contained in cluster 2. Metabolic pathways (summary) were considered as significantly enriched when q-value &lt; 0.01. </t>
  </si>
  <si>
    <t>Table S1C : List of genes contained in cluster 2</t>
  </si>
  <si>
    <t xml:space="preserve">Table S1B: GO term enrichment analysis using the list of genes contained in cluster 1. Metabolic pathways (summary) were considered as significantly enriched when q-value &lt; 0.0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1" fontId="0" fillId="0" borderId="0" xfId="0" applyNumberFormat="1"/>
    <xf numFmtId="17" fontId="0" fillId="0" borderId="0" xfId="0" applyNumberFormat="1"/>
    <xf numFmtId="0" fontId="3" fillId="0" borderId="0" xfId="0" applyFont="1"/>
    <xf numFmtId="0" fontId="2" fillId="0" borderId="0" xfId="0" applyFont="1" applyAlignment="1">
      <alignment horizontal="left" vertical="top" wrapText="1"/>
    </xf>
  </cellXfs>
  <cellStyles count="1">
    <cellStyle name="Normal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7469D-8175-4D87-B89C-92F698FD2F01}">
  <dimension ref="A1:I75"/>
  <sheetViews>
    <sheetView workbookViewId="0">
      <selection activeCell="B2" sqref="B2"/>
    </sheetView>
  </sheetViews>
  <sheetFormatPr baseColWidth="10" defaultRowHeight="15" x14ac:dyDescent="0.25"/>
  <cols>
    <col min="4" max="4" width="36" customWidth="1"/>
  </cols>
  <sheetData>
    <row r="1" spans="1:9" x14ac:dyDescent="0.25">
      <c r="A1" s="6" t="s">
        <v>4750</v>
      </c>
    </row>
    <row r="3" spans="1:9" x14ac:dyDescent="0.25">
      <c r="A3" t="s">
        <v>451</v>
      </c>
      <c r="B3" t="s">
        <v>452</v>
      </c>
      <c r="C3" t="s">
        <v>453</v>
      </c>
      <c r="D3" t="s">
        <v>454</v>
      </c>
      <c r="E3" t="s">
        <v>455</v>
      </c>
      <c r="F3" t="s">
        <v>456</v>
      </c>
      <c r="G3" t="s">
        <v>457</v>
      </c>
      <c r="H3" t="s">
        <v>458</v>
      </c>
      <c r="I3" t="s">
        <v>459</v>
      </c>
    </row>
    <row r="4" spans="1:9" x14ac:dyDescent="0.25">
      <c r="A4" t="s">
        <v>1793</v>
      </c>
      <c r="B4" t="s">
        <v>1794</v>
      </c>
      <c r="C4">
        <v>1</v>
      </c>
      <c r="D4">
        <v>-1.0119</v>
      </c>
      <c r="E4">
        <v>-0.80900000000000005</v>
      </c>
      <c r="F4" s="4">
        <v>2.9799999999999998E-6</v>
      </c>
      <c r="G4" s="4">
        <v>1.7200000000000001E-5</v>
      </c>
      <c r="H4" s="4">
        <v>4.8899999999999998E-6</v>
      </c>
      <c r="I4" s="4">
        <v>2.5999999999999998E-5</v>
      </c>
    </row>
    <row r="5" spans="1:9" x14ac:dyDescent="0.25">
      <c r="A5" t="s">
        <v>1795</v>
      </c>
      <c r="B5" t="s">
        <v>1796</v>
      </c>
      <c r="C5">
        <v>1</v>
      </c>
      <c r="D5">
        <v>-1.8306</v>
      </c>
      <c r="E5">
        <v>-1.73</v>
      </c>
      <c r="F5" s="4">
        <v>1.06E-7</v>
      </c>
      <c r="G5" s="4">
        <v>1.08E-7</v>
      </c>
      <c r="H5" s="4">
        <v>1.9500000000000001E-7</v>
      </c>
      <c r="I5" s="4">
        <v>1.92E-7</v>
      </c>
    </row>
    <row r="6" spans="1:9" x14ac:dyDescent="0.25">
      <c r="A6" t="s">
        <v>1797</v>
      </c>
      <c r="B6" t="s">
        <v>1798</v>
      </c>
      <c r="C6">
        <v>1</v>
      </c>
      <c r="D6">
        <v>-1.4408000000000001</v>
      </c>
      <c r="E6">
        <v>-1.798</v>
      </c>
      <c r="F6" s="4">
        <v>8.9699999999999998E-5</v>
      </c>
      <c r="G6" s="4">
        <v>1.95E-6</v>
      </c>
      <c r="H6" s="4">
        <v>1.3100000000000001E-4</v>
      </c>
      <c r="I6" s="4">
        <v>2.9299999999999999E-6</v>
      </c>
    </row>
    <row r="7" spans="1:9" x14ac:dyDescent="0.25">
      <c r="A7" t="s">
        <v>1799</v>
      </c>
      <c r="B7" t="s">
        <v>1800</v>
      </c>
      <c r="C7">
        <v>1</v>
      </c>
      <c r="D7">
        <v>-1.3944000000000001</v>
      </c>
      <c r="E7">
        <v>-1.2070000000000001</v>
      </c>
      <c r="F7" s="4">
        <v>3.4E-5</v>
      </c>
      <c r="G7" s="4">
        <v>6.41E-5</v>
      </c>
      <c r="H7" s="4">
        <v>4.9799999999999998E-5</v>
      </c>
      <c r="I7" s="4">
        <v>9.5099999999999994E-5</v>
      </c>
    </row>
    <row r="8" spans="1:9" x14ac:dyDescent="0.25">
      <c r="A8" t="s">
        <v>1801</v>
      </c>
      <c r="B8" t="s">
        <v>1802</v>
      </c>
      <c r="C8">
        <v>1</v>
      </c>
      <c r="D8">
        <v>-1.7523</v>
      </c>
      <c r="E8">
        <v>-1.917</v>
      </c>
      <c r="F8" s="4">
        <v>1.11E-7</v>
      </c>
      <c r="G8" s="4">
        <v>1.1199999999999999E-8</v>
      </c>
      <c r="H8" s="4">
        <v>2.0699999999999999E-7</v>
      </c>
      <c r="I8" s="4">
        <v>1.85E-8</v>
      </c>
    </row>
    <row r="9" spans="1:9" x14ac:dyDescent="0.25">
      <c r="A9" t="s">
        <v>1803</v>
      </c>
      <c r="B9" t="s">
        <v>1804</v>
      </c>
      <c r="C9">
        <v>1</v>
      </c>
      <c r="D9">
        <v>-1.0753999999999999</v>
      </c>
      <c r="E9">
        <v>-1.262</v>
      </c>
      <c r="F9" s="4">
        <v>1.06E-7</v>
      </c>
      <c r="G9" s="4">
        <v>3.94E-9</v>
      </c>
      <c r="H9" s="4">
        <v>1.9500000000000001E-7</v>
      </c>
      <c r="I9" s="4">
        <v>5.8399999999999997E-9</v>
      </c>
    </row>
    <row r="10" spans="1:9" x14ac:dyDescent="0.25">
      <c r="A10" t="s">
        <v>1805</v>
      </c>
      <c r="B10" t="s">
        <v>1806</v>
      </c>
      <c r="C10">
        <v>1</v>
      </c>
      <c r="D10">
        <v>-3.7484999999999999</v>
      </c>
      <c r="E10">
        <v>-2.9540000000000002</v>
      </c>
      <c r="F10" s="4">
        <v>9.7200000000000003E-9</v>
      </c>
      <c r="G10" s="4">
        <v>1.8099999999999999E-7</v>
      </c>
      <c r="H10" s="4">
        <v>1.85E-8</v>
      </c>
      <c r="I10" s="4">
        <v>3.1399999999999998E-7</v>
      </c>
    </row>
    <row r="11" spans="1:9" x14ac:dyDescent="0.25">
      <c r="A11" t="s">
        <v>1807</v>
      </c>
      <c r="B11" t="s">
        <v>1808</v>
      </c>
      <c r="C11">
        <v>1</v>
      </c>
      <c r="D11">
        <v>-1.2791999999999999</v>
      </c>
      <c r="E11">
        <v>-1.4610000000000001</v>
      </c>
      <c r="F11" s="4">
        <v>1.3200000000000001E-5</v>
      </c>
      <c r="G11" s="4">
        <v>6.2200000000000004E-7</v>
      </c>
      <c r="H11" s="4">
        <v>2.05E-5</v>
      </c>
      <c r="I11" s="4">
        <v>9.9999999999999995E-7</v>
      </c>
    </row>
    <row r="12" spans="1:9" x14ac:dyDescent="0.25">
      <c r="A12" t="s">
        <v>1809</v>
      </c>
      <c r="B12" t="s">
        <v>1810</v>
      </c>
      <c r="C12">
        <v>1</v>
      </c>
      <c r="D12">
        <v>-1.0827</v>
      </c>
      <c r="E12">
        <v>-1.64</v>
      </c>
      <c r="F12" s="4">
        <v>6.0499999999999996E-4</v>
      </c>
      <c r="G12" s="4">
        <v>1.73E-6</v>
      </c>
      <c r="H12" s="4">
        <v>8.7100000000000003E-4</v>
      </c>
      <c r="I12" s="4">
        <v>2.57E-6</v>
      </c>
    </row>
    <row r="13" spans="1:9" x14ac:dyDescent="0.25">
      <c r="A13" t="s">
        <v>1811</v>
      </c>
      <c r="B13" t="s">
        <v>1812</v>
      </c>
      <c r="C13">
        <v>1</v>
      </c>
      <c r="D13">
        <v>-0.72709999999999997</v>
      </c>
      <c r="E13">
        <v>-1.1180000000000001</v>
      </c>
      <c r="F13" s="4">
        <v>1.4800000000000001E-5</v>
      </c>
      <c r="G13" s="4">
        <v>1.0600000000000001E-8</v>
      </c>
      <c r="H13" s="4">
        <v>2.3300000000000001E-5</v>
      </c>
      <c r="I13" s="4">
        <v>1.7599999999999999E-8</v>
      </c>
    </row>
    <row r="14" spans="1:9" x14ac:dyDescent="0.25">
      <c r="A14" t="s">
        <v>1813</v>
      </c>
      <c r="B14" t="s">
        <v>1814</v>
      </c>
      <c r="C14">
        <v>1</v>
      </c>
      <c r="D14">
        <v>-1.1361000000000001</v>
      </c>
      <c r="E14">
        <v>-0.78500000000000003</v>
      </c>
      <c r="F14" s="4">
        <v>5.3899999999999998E-4</v>
      </c>
      <c r="G14" s="4">
        <v>5.9100000000000003E-3</v>
      </c>
      <c r="H14" s="4">
        <v>7.7399999999999995E-4</v>
      </c>
      <c r="I14" s="4">
        <v>8.0400000000000003E-3</v>
      </c>
    </row>
    <row r="15" spans="1:9" x14ac:dyDescent="0.25">
      <c r="A15" t="s">
        <v>1815</v>
      </c>
      <c r="B15" t="s">
        <v>1816</v>
      </c>
      <c r="C15">
        <v>1</v>
      </c>
      <c r="D15">
        <v>-1.4079999999999999</v>
      </c>
      <c r="E15">
        <v>-0.90300000000000002</v>
      </c>
      <c r="F15" s="4">
        <v>3.2100000000000002E-6</v>
      </c>
      <c r="G15" s="4">
        <v>2.1800000000000001E-4</v>
      </c>
      <c r="H15" s="4">
        <v>5.3399999999999997E-6</v>
      </c>
      <c r="I15" s="4">
        <v>3.1599999999999998E-4</v>
      </c>
    </row>
    <row r="16" spans="1:9" x14ac:dyDescent="0.25">
      <c r="A16" t="s">
        <v>1817</v>
      </c>
      <c r="B16" t="s">
        <v>1818</v>
      </c>
      <c r="C16">
        <v>1</v>
      </c>
      <c r="D16">
        <v>-0.92320000000000002</v>
      </c>
      <c r="E16">
        <v>-1.048</v>
      </c>
      <c r="F16" s="4">
        <v>1.2500000000000001E-2</v>
      </c>
      <c r="G16" s="4">
        <v>3.0000000000000001E-3</v>
      </c>
      <c r="H16" s="4">
        <v>1.6799999999999999E-2</v>
      </c>
      <c r="I16" s="4">
        <v>4.1900000000000001E-3</v>
      </c>
    </row>
    <row r="17" spans="1:9" x14ac:dyDescent="0.25">
      <c r="A17" t="s">
        <v>1819</v>
      </c>
      <c r="B17" t="s">
        <v>1820</v>
      </c>
      <c r="C17">
        <v>1</v>
      </c>
      <c r="D17">
        <v>-0.74460000000000004</v>
      </c>
      <c r="E17">
        <v>-1.048</v>
      </c>
      <c r="F17" s="4">
        <v>1.6500000000000001E-2</v>
      </c>
      <c r="G17" s="4">
        <v>7.1500000000000003E-4</v>
      </c>
      <c r="H17" s="4">
        <v>2.2100000000000002E-2</v>
      </c>
      <c r="I17" s="4">
        <v>1.0200000000000001E-3</v>
      </c>
    </row>
    <row r="18" spans="1:9" x14ac:dyDescent="0.25">
      <c r="A18" t="s">
        <v>1821</v>
      </c>
      <c r="B18" t="s">
        <v>1822</v>
      </c>
      <c r="C18">
        <v>1</v>
      </c>
      <c r="D18">
        <v>-0.67959999999999998</v>
      </c>
      <c r="E18">
        <v>-1.0409999999999999</v>
      </c>
      <c r="F18" s="4">
        <v>1.5299999999999999E-5</v>
      </c>
      <c r="G18" s="4">
        <v>1.1199999999999999E-8</v>
      </c>
      <c r="H18" s="4">
        <v>2.4000000000000001E-5</v>
      </c>
      <c r="I18" s="4">
        <v>1.85E-8</v>
      </c>
    </row>
    <row r="19" spans="1:9" x14ac:dyDescent="0.25">
      <c r="A19" t="s">
        <v>1823</v>
      </c>
      <c r="B19" t="s">
        <v>1824</v>
      </c>
      <c r="C19">
        <v>1</v>
      </c>
      <c r="D19">
        <v>-1.2009000000000001</v>
      </c>
      <c r="E19">
        <v>-1.8720000000000001</v>
      </c>
      <c r="F19" s="4">
        <v>1.4800000000000001E-5</v>
      </c>
      <c r="G19" s="4">
        <v>9.7499999999999996E-9</v>
      </c>
      <c r="H19" s="4">
        <v>2.3300000000000001E-5</v>
      </c>
      <c r="I19" s="4">
        <v>1.52E-8</v>
      </c>
    </row>
    <row r="20" spans="1:9" x14ac:dyDescent="0.25">
      <c r="A20" t="s">
        <v>1825</v>
      </c>
      <c r="B20" t="s">
        <v>1826</v>
      </c>
      <c r="C20">
        <v>1</v>
      </c>
      <c r="D20">
        <v>-0.67459999999999998</v>
      </c>
      <c r="E20">
        <v>-1.238</v>
      </c>
      <c r="F20" s="4">
        <v>1.14E-2</v>
      </c>
      <c r="G20" s="4">
        <v>2.12E-5</v>
      </c>
      <c r="H20" s="4">
        <v>1.54E-2</v>
      </c>
      <c r="I20" s="4">
        <v>3.18E-5</v>
      </c>
    </row>
    <row r="21" spans="1:9" x14ac:dyDescent="0.25">
      <c r="A21" t="s">
        <v>1827</v>
      </c>
      <c r="B21" t="s">
        <v>1828</v>
      </c>
      <c r="C21">
        <v>1</v>
      </c>
      <c r="D21">
        <v>-0.80210000000000004</v>
      </c>
      <c r="E21">
        <v>-1.2</v>
      </c>
      <c r="F21" s="4">
        <v>1.09E-3</v>
      </c>
      <c r="G21" s="4">
        <v>5.2100000000000001E-6</v>
      </c>
      <c r="H21" s="4">
        <v>1.5299999999999999E-3</v>
      </c>
      <c r="I21" s="4">
        <v>7.7700000000000001E-6</v>
      </c>
    </row>
    <row r="22" spans="1:9" x14ac:dyDescent="0.25">
      <c r="A22" t="s">
        <v>1829</v>
      </c>
      <c r="B22" t="s">
        <v>1830</v>
      </c>
      <c r="C22">
        <v>1</v>
      </c>
      <c r="D22">
        <v>-0.88419999999999999</v>
      </c>
      <c r="E22">
        <v>-1.014</v>
      </c>
      <c r="F22" s="4">
        <v>1.31E-3</v>
      </c>
      <c r="G22" s="4">
        <v>1.5200000000000001E-4</v>
      </c>
      <c r="H22" s="4">
        <v>1.83E-3</v>
      </c>
      <c r="I22" s="4">
        <v>2.2100000000000001E-4</v>
      </c>
    </row>
    <row r="23" spans="1:9" x14ac:dyDescent="0.25">
      <c r="A23" t="s">
        <v>1831</v>
      </c>
      <c r="B23" t="s">
        <v>1832</v>
      </c>
      <c r="C23">
        <v>1</v>
      </c>
      <c r="D23">
        <v>-1.2773000000000001</v>
      </c>
      <c r="E23">
        <v>-1.143</v>
      </c>
      <c r="F23" s="4">
        <v>2.3599999999999999E-4</v>
      </c>
      <c r="G23" s="4">
        <v>3.2000000000000003E-4</v>
      </c>
      <c r="H23" s="4">
        <v>3.4200000000000002E-4</v>
      </c>
      <c r="I23" s="4">
        <v>4.6200000000000001E-4</v>
      </c>
    </row>
    <row r="24" spans="1:9" x14ac:dyDescent="0.25">
      <c r="A24" t="s">
        <v>1833</v>
      </c>
      <c r="B24" t="s">
        <v>1834</v>
      </c>
      <c r="C24">
        <v>1</v>
      </c>
      <c r="D24">
        <v>-1.0751999999999999</v>
      </c>
      <c r="E24">
        <v>-1.0940000000000001</v>
      </c>
      <c r="F24" s="4">
        <v>1.8500000000000001E-3</v>
      </c>
      <c r="G24" s="4">
        <v>7.54E-4</v>
      </c>
      <c r="H24" s="4">
        <v>2.5699999999999998E-3</v>
      </c>
      <c r="I24" s="4">
        <v>1.08E-3</v>
      </c>
    </row>
    <row r="25" spans="1:9" x14ac:dyDescent="0.25">
      <c r="A25" t="s">
        <v>1835</v>
      </c>
      <c r="B25" t="s">
        <v>1836</v>
      </c>
      <c r="C25">
        <v>1</v>
      </c>
      <c r="D25">
        <v>-1.0031000000000001</v>
      </c>
      <c r="E25">
        <v>-0.81200000000000006</v>
      </c>
      <c r="F25" s="4">
        <v>1.86E-6</v>
      </c>
      <c r="G25" s="4">
        <v>9.7899999999999994E-6</v>
      </c>
      <c r="H25" s="4">
        <v>3.23E-6</v>
      </c>
      <c r="I25" s="4">
        <v>1.47E-5</v>
      </c>
    </row>
    <row r="26" spans="1:9" x14ac:dyDescent="0.25">
      <c r="A26" t="s">
        <v>1837</v>
      </c>
      <c r="B26" t="s">
        <v>1838</v>
      </c>
      <c r="C26">
        <v>1</v>
      </c>
      <c r="D26">
        <v>-1.4138999999999999</v>
      </c>
      <c r="E26">
        <v>-1.1519999999999999</v>
      </c>
      <c r="F26" s="4">
        <v>1.25E-3</v>
      </c>
      <c r="G26" s="4">
        <v>3.3700000000000002E-3</v>
      </c>
      <c r="H26" s="4">
        <v>1.74E-3</v>
      </c>
      <c r="I26" s="4">
        <v>4.6800000000000001E-3</v>
      </c>
    </row>
    <row r="27" spans="1:9" x14ac:dyDescent="0.25">
      <c r="A27" t="s">
        <v>1839</v>
      </c>
      <c r="B27" t="s">
        <v>1840</v>
      </c>
      <c r="C27">
        <v>1</v>
      </c>
      <c r="D27">
        <v>-0.60070000000000001</v>
      </c>
      <c r="E27">
        <v>-1.3109999999999999</v>
      </c>
      <c r="F27" s="4">
        <v>0.12</v>
      </c>
      <c r="G27" s="4">
        <v>8.5800000000000004E-4</v>
      </c>
      <c r="H27" s="4">
        <v>0.14599999999999999</v>
      </c>
      <c r="I27" s="4">
        <v>1.23E-3</v>
      </c>
    </row>
    <row r="28" spans="1:9" x14ac:dyDescent="0.25">
      <c r="A28" t="s">
        <v>1841</v>
      </c>
      <c r="B28" t="s">
        <v>1842</v>
      </c>
      <c r="C28">
        <v>1</v>
      </c>
      <c r="D28">
        <v>-0.74419999999999997</v>
      </c>
      <c r="E28">
        <v>-1.0009999999999999</v>
      </c>
      <c r="F28" s="4">
        <v>3.9899999999999998E-2</v>
      </c>
      <c r="G28" s="4">
        <v>4.5599999999999998E-3</v>
      </c>
      <c r="H28" s="4">
        <v>5.1700000000000003E-2</v>
      </c>
      <c r="I28" s="4">
        <v>6.2399999999999999E-3</v>
      </c>
    </row>
    <row r="29" spans="1:9" x14ac:dyDescent="0.25">
      <c r="A29" t="s">
        <v>1843</v>
      </c>
      <c r="B29" t="s">
        <v>1844</v>
      </c>
      <c r="C29">
        <v>1</v>
      </c>
      <c r="D29">
        <v>-0.89949999999999997</v>
      </c>
      <c r="E29">
        <v>-1.282</v>
      </c>
      <c r="F29" s="4">
        <v>2.0600000000000002E-3</v>
      </c>
      <c r="G29" s="4">
        <v>2.4700000000000001E-5</v>
      </c>
      <c r="H29" s="4">
        <v>2.8600000000000001E-3</v>
      </c>
      <c r="I29" s="4">
        <v>3.6699999999999998E-5</v>
      </c>
    </row>
    <row r="30" spans="1:9" x14ac:dyDescent="0.25">
      <c r="A30" t="s">
        <v>1845</v>
      </c>
      <c r="B30" t="s">
        <v>1846</v>
      </c>
      <c r="C30">
        <v>1</v>
      </c>
      <c r="D30">
        <v>-1.6259999999999999</v>
      </c>
      <c r="E30">
        <v>-1.792</v>
      </c>
      <c r="F30" s="4">
        <v>5.1999999999999995E-4</v>
      </c>
      <c r="G30" s="4">
        <v>7.9599999999999997E-5</v>
      </c>
      <c r="H30" s="4">
        <v>7.4799999999999997E-4</v>
      </c>
      <c r="I30" s="4">
        <v>1.17E-4</v>
      </c>
    </row>
    <row r="31" spans="1:9" x14ac:dyDescent="0.25">
      <c r="A31" t="s">
        <v>1847</v>
      </c>
      <c r="B31" t="s">
        <v>1848</v>
      </c>
      <c r="C31">
        <v>1</v>
      </c>
      <c r="D31">
        <v>-1.2486999999999999</v>
      </c>
      <c r="E31">
        <v>-1.216</v>
      </c>
      <c r="F31" s="4">
        <v>2.9799999999999998E-6</v>
      </c>
      <c r="G31" s="4">
        <v>1.2100000000000001E-6</v>
      </c>
      <c r="H31" s="4">
        <v>4.8899999999999998E-6</v>
      </c>
      <c r="I31" s="4">
        <v>1.8300000000000001E-6</v>
      </c>
    </row>
    <row r="32" spans="1:9" x14ac:dyDescent="0.25">
      <c r="A32" t="s">
        <v>1849</v>
      </c>
      <c r="B32" t="s">
        <v>1850</v>
      </c>
      <c r="C32">
        <v>1</v>
      </c>
      <c r="D32">
        <v>-1.228</v>
      </c>
      <c r="E32">
        <v>-1.105</v>
      </c>
      <c r="F32" s="4">
        <v>4.3699999999999996E-9</v>
      </c>
      <c r="G32" s="4">
        <v>1.0600000000000001E-8</v>
      </c>
      <c r="H32" s="4">
        <v>8.9000000000000003E-9</v>
      </c>
      <c r="I32" s="4">
        <v>1.7599999999999999E-8</v>
      </c>
    </row>
    <row r="33" spans="1:9" x14ac:dyDescent="0.25">
      <c r="A33" t="s">
        <v>1851</v>
      </c>
      <c r="B33" t="s">
        <v>1852</v>
      </c>
      <c r="C33">
        <v>1</v>
      </c>
      <c r="D33">
        <v>-1.1626000000000001</v>
      </c>
      <c r="E33">
        <v>-0.999</v>
      </c>
      <c r="F33" s="4">
        <v>4.4900000000000002E-6</v>
      </c>
      <c r="G33" s="4">
        <v>1.04E-5</v>
      </c>
      <c r="H33" s="4">
        <v>7.3499999999999999E-6</v>
      </c>
      <c r="I33" s="4">
        <v>1.5500000000000001E-5</v>
      </c>
    </row>
    <row r="34" spans="1:9" x14ac:dyDescent="0.25">
      <c r="A34" t="s">
        <v>1853</v>
      </c>
      <c r="B34" t="s">
        <v>1854</v>
      </c>
      <c r="C34">
        <v>1</v>
      </c>
      <c r="D34">
        <v>-1.0533999999999999</v>
      </c>
      <c r="E34">
        <v>-0.79900000000000004</v>
      </c>
      <c r="F34" s="4">
        <v>1.4800000000000001E-5</v>
      </c>
      <c r="G34" s="4">
        <v>1.27E-4</v>
      </c>
      <c r="H34" s="4">
        <v>2.3300000000000001E-5</v>
      </c>
      <c r="I34" s="4">
        <v>1.85E-4</v>
      </c>
    </row>
    <row r="35" spans="1:9" x14ac:dyDescent="0.25">
      <c r="A35" t="s">
        <v>1855</v>
      </c>
      <c r="B35" t="s">
        <v>1856</v>
      </c>
      <c r="C35">
        <v>1</v>
      </c>
      <c r="D35">
        <v>-0.93440000000000001</v>
      </c>
      <c r="E35">
        <v>-1.0469999999999999</v>
      </c>
      <c r="F35" s="4">
        <v>6.44E-7</v>
      </c>
      <c r="G35" s="4">
        <v>3.92E-8</v>
      </c>
      <c r="H35" s="4">
        <v>1.06E-6</v>
      </c>
      <c r="I35" s="4">
        <v>6.6300000000000005E-8</v>
      </c>
    </row>
    <row r="36" spans="1:9" x14ac:dyDescent="0.25">
      <c r="A36" t="s">
        <v>1857</v>
      </c>
      <c r="B36" t="s">
        <v>1858</v>
      </c>
      <c r="C36">
        <v>1</v>
      </c>
      <c r="D36">
        <v>-1.9114</v>
      </c>
      <c r="E36">
        <v>-2.113</v>
      </c>
      <c r="F36" s="4">
        <v>1.01E-5</v>
      </c>
      <c r="G36" s="4">
        <v>7.2200000000000003E-7</v>
      </c>
      <c r="H36" s="4">
        <v>1.5800000000000001E-5</v>
      </c>
      <c r="I36" s="4">
        <v>1.15E-6</v>
      </c>
    </row>
    <row r="37" spans="1:9" x14ac:dyDescent="0.25">
      <c r="A37" t="s">
        <v>1859</v>
      </c>
      <c r="B37" t="s">
        <v>1860</v>
      </c>
      <c r="C37">
        <v>1</v>
      </c>
      <c r="D37">
        <v>-1.0938000000000001</v>
      </c>
      <c r="E37">
        <v>-0.79200000000000004</v>
      </c>
      <c r="F37" s="4">
        <v>1.7600000000000001E-6</v>
      </c>
      <c r="G37" s="4">
        <v>3.6699999999999998E-5</v>
      </c>
      <c r="H37" s="4">
        <v>3.1200000000000002E-6</v>
      </c>
      <c r="I37" s="4">
        <v>5.4500000000000003E-5</v>
      </c>
    </row>
    <row r="38" spans="1:9" x14ac:dyDescent="0.25">
      <c r="A38" t="s">
        <v>1861</v>
      </c>
      <c r="B38" t="s">
        <v>1862</v>
      </c>
      <c r="C38">
        <v>1</v>
      </c>
      <c r="D38">
        <v>-1.1783999999999999</v>
      </c>
      <c r="E38">
        <v>-1.1970000000000001</v>
      </c>
      <c r="F38" s="4">
        <v>7.4200000000000001E-6</v>
      </c>
      <c r="G38" s="4">
        <v>1.6700000000000001E-6</v>
      </c>
      <c r="H38" s="4">
        <v>1.1800000000000001E-5</v>
      </c>
      <c r="I38" s="4">
        <v>2.4899999999999999E-6</v>
      </c>
    </row>
    <row r="39" spans="1:9" x14ac:dyDescent="0.25">
      <c r="A39" t="s">
        <v>1863</v>
      </c>
      <c r="B39" t="s">
        <v>1864</v>
      </c>
      <c r="C39">
        <v>1</v>
      </c>
      <c r="D39">
        <v>-0.77170000000000005</v>
      </c>
      <c r="E39">
        <v>-1.216</v>
      </c>
      <c r="F39" s="4">
        <v>7.0100000000000002E-4</v>
      </c>
      <c r="G39" s="4">
        <v>1.2500000000000001E-6</v>
      </c>
      <c r="H39" s="4">
        <v>1.01E-3</v>
      </c>
      <c r="I39" s="4">
        <v>1.9E-6</v>
      </c>
    </row>
    <row r="40" spans="1:9" x14ac:dyDescent="0.25">
      <c r="A40" t="s">
        <v>1865</v>
      </c>
      <c r="B40" t="s">
        <v>1866</v>
      </c>
      <c r="C40">
        <v>1</v>
      </c>
      <c r="D40">
        <v>-0.79059999999999997</v>
      </c>
      <c r="E40">
        <v>-1.0529999999999999</v>
      </c>
      <c r="F40" s="4">
        <v>1.6000000000000001E-4</v>
      </c>
      <c r="G40" s="4">
        <v>1.6700000000000001E-6</v>
      </c>
      <c r="H40" s="4">
        <v>2.2900000000000001E-4</v>
      </c>
      <c r="I40" s="4">
        <v>2.4899999999999999E-6</v>
      </c>
    </row>
    <row r="41" spans="1:9" x14ac:dyDescent="0.25">
      <c r="A41" t="s">
        <v>1867</v>
      </c>
      <c r="B41" t="s">
        <v>1868</v>
      </c>
      <c r="C41">
        <v>1</v>
      </c>
      <c r="D41">
        <v>-1.2161</v>
      </c>
      <c r="E41">
        <v>-1.444</v>
      </c>
      <c r="F41" s="4">
        <v>3.43E-5</v>
      </c>
      <c r="G41" s="4">
        <v>1.1000000000000001E-6</v>
      </c>
      <c r="H41" s="4">
        <v>5.02E-5</v>
      </c>
      <c r="I41" s="4">
        <v>1.6700000000000001E-6</v>
      </c>
    </row>
    <row r="42" spans="1:9" x14ac:dyDescent="0.25">
      <c r="A42" t="s">
        <v>1869</v>
      </c>
      <c r="B42" t="s">
        <v>1870</v>
      </c>
      <c r="C42">
        <v>1</v>
      </c>
      <c r="D42">
        <v>-1.1816</v>
      </c>
      <c r="E42">
        <v>-0.92800000000000005</v>
      </c>
      <c r="F42" s="4">
        <v>7.5100000000000004E-4</v>
      </c>
      <c r="G42" s="4">
        <v>2.9199999999999999E-3</v>
      </c>
      <c r="H42" s="4">
        <v>1.08E-3</v>
      </c>
      <c r="I42" s="4">
        <v>4.0800000000000003E-3</v>
      </c>
    </row>
    <row r="43" spans="1:9" x14ac:dyDescent="0.25">
      <c r="A43" t="s">
        <v>1871</v>
      </c>
      <c r="B43" t="s">
        <v>1872</v>
      </c>
      <c r="C43">
        <v>1</v>
      </c>
      <c r="D43">
        <v>-1.431</v>
      </c>
      <c r="E43">
        <v>-1.2809999999999999</v>
      </c>
      <c r="F43" s="4">
        <v>5.9000000000000003E-4</v>
      </c>
      <c r="G43" s="4">
        <v>7.5299999999999998E-4</v>
      </c>
      <c r="H43" s="4">
        <v>8.4900000000000004E-4</v>
      </c>
      <c r="I43" s="4">
        <v>1.08E-3</v>
      </c>
    </row>
    <row r="44" spans="1:9" x14ac:dyDescent="0.25">
      <c r="A44" t="s">
        <v>1873</v>
      </c>
      <c r="B44" t="s">
        <v>1874</v>
      </c>
      <c r="C44">
        <v>1</v>
      </c>
      <c r="D44">
        <v>-0.82440000000000002</v>
      </c>
      <c r="E44">
        <v>-1.325</v>
      </c>
      <c r="F44" s="4">
        <v>7.9299999999999995E-3</v>
      </c>
      <c r="G44" s="4">
        <v>5.1999999999999997E-5</v>
      </c>
      <c r="H44" s="4">
        <v>1.0800000000000001E-2</v>
      </c>
      <c r="I44" s="4">
        <v>7.7399999999999998E-5</v>
      </c>
    </row>
    <row r="45" spans="1:9" x14ac:dyDescent="0.25">
      <c r="A45" t="s">
        <v>1875</v>
      </c>
      <c r="B45" t="s">
        <v>1876</v>
      </c>
      <c r="C45">
        <v>1</v>
      </c>
      <c r="D45">
        <v>-0.56230000000000002</v>
      </c>
      <c r="E45">
        <v>-1.01</v>
      </c>
      <c r="F45" s="4">
        <v>6.1599999999999997E-3</v>
      </c>
      <c r="G45" s="4">
        <v>8.6500000000000002E-6</v>
      </c>
      <c r="H45" s="4">
        <v>8.4600000000000005E-3</v>
      </c>
      <c r="I45" s="4">
        <v>1.2999999999999999E-5</v>
      </c>
    </row>
    <row r="46" spans="1:9" x14ac:dyDescent="0.25">
      <c r="A46" t="s">
        <v>1877</v>
      </c>
      <c r="B46" t="s">
        <v>1878</v>
      </c>
      <c r="C46">
        <v>1</v>
      </c>
      <c r="D46">
        <v>-1.0353000000000001</v>
      </c>
      <c r="E46">
        <v>-1.4359999999999999</v>
      </c>
      <c r="F46" s="4">
        <v>2.2900000000000001E-5</v>
      </c>
      <c r="G46" s="4">
        <v>9.1500000000000005E-8</v>
      </c>
      <c r="H46" s="4">
        <v>3.4700000000000003E-5</v>
      </c>
      <c r="I46" s="4">
        <v>1.6299999999999999E-7</v>
      </c>
    </row>
    <row r="47" spans="1:9" x14ac:dyDescent="0.25">
      <c r="A47" t="s">
        <v>1879</v>
      </c>
      <c r="B47" t="s">
        <v>1880</v>
      </c>
      <c r="C47">
        <v>1</v>
      </c>
      <c r="D47">
        <v>-0.8871</v>
      </c>
      <c r="E47">
        <v>-1.319</v>
      </c>
      <c r="F47" s="4">
        <v>3.9400000000000002E-5</v>
      </c>
      <c r="G47" s="4">
        <v>6.2200000000000001E-8</v>
      </c>
      <c r="H47" s="4">
        <v>5.7500000000000002E-5</v>
      </c>
      <c r="I47" s="4">
        <v>1.0700000000000001E-7</v>
      </c>
    </row>
    <row r="48" spans="1:9" x14ac:dyDescent="0.25">
      <c r="A48" t="s">
        <v>1881</v>
      </c>
      <c r="B48" t="s">
        <v>1882</v>
      </c>
      <c r="C48">
        <v>1</v>
      </c>
      <c r="D48">
        <v>-0.4985</v>
      </c>
      <c r="E48">
        <v>-1.1080000000000001</v>
      </c>
      <c r="F48" s="4">
        <v>6.7199999999999996E-4</v>
      </c>
      <c r="G48" s="4">
        <v>1.02E-8</v>
      </c>
      <c r="H48" s="4">
        <v>9.6900000000000003E-4</v>
      </c>
      <c r="I48" s="4">
        <v>1.6099999999999999E-8</v>
      </c>
    </row>
    <row r="49" spans="1:9" x14ac:dyDescent="0.25">
      <c r="A49" t="s">
        <v>1883</v>
      </c>
      <c r="B49" t="s">
        <v>1884</v>
      </c>
      <c r="C49">
        <v>1</v>
      </c>
      <c r="D49">
        <v>-0.80589999999999995</v>
      </c>
      <c r="E49">
        <v>-1.204</v>
      </c>
      <c r="F49" s="4">
        <v>1.6000000000000001E-4</v>
      </c>
      <c r="G49" s="4">
        <v>3.9000000000000002E-7</v>
      </c>
      <c r="H49" s="4">
        <v>2.2900000000000001E-4</v>
      </c>
      <c r="I49" s="4">
        <v>6.6700000000000003E-7</v>
      </c>
    </row>
    <row r="50" spans="1:9" x14ac:dyDescent="0.25">
      <c r="A50" t="s">
        <v>1885</v>
      </c>
      <c r="B50" t="s">
        <v>1886</v>
      </c>
      <c r="C50">
        <v>1</v>
      </c>
      <c r="D50">
        <v>-0.5161</v>
      </c>
      <c r="E50">
        <v>-1.1910000000000001</v>
      </c>
      <c r="F50" s="4">
        <v>1.49E-3</v>
      </c>
      <c r="G50" s="4">
        <v>1.9300000000000001E-8</v>
      </c>
      <c r="H50" s="4">
        <v>2.0699999999999998E-3</v>
      </c>
      <c r="I50" s="4">
        <v>3.2999999999999998E-8</v>
      </c>
    </row>
    <row r="51" spans="1:9" x14ac:dyDescent="0.25">
      <c r="A51" t="s">
        <v>1887</v>
      </c>
      <c r="B51" t="s">
        <v>1888</v>
      </c>
      <c r="C51">
        <v>1</v>
      </c>
      <c r="D51">
        <v>-0.63109999999999999</v>
      </c>
      <c r="E51">
        <v>-1.1339999999999999</v>
      </c>
      <c r="F51" s="4">
        <v>7.3700000000000002E-4</v>
      </c>
      <c r="G51" s="4">
        <v>2.67E-7</v>
      </c>
      <c r="H51" s="4">
        <v>1.06E-3</v>
      </c>
      <c r="I51" s="4">
        <v>4.5999999999999999E-7</v>
      </c>
    </row>
    <row r="52" spans="1:9" x14ac:dyDescent="0.25">
      <c r="A52" t="s">
        <v>1889</v>
      </c>
      <c r="B52" t="s">
        <v>1890</v>
      </c>
      <c r="C52">
        <v>1</v>
      </c>
      <c r="D52">
        <v>-1.9353</v>
      </c>
      <c r="E52">
        <v>-2.4409999999999998</v>
      </c>
      <c r="F52" s="4">
        <v>1.45E-9</v>
      </c>
      <c r="G52" s="4">
        <v>9.3999999999999995E-12</v>
      </c>
      <c r="H52" s="4">
        <v>3.4499999999999999E-9</v>
      </c>
      <c r="I52" s="4">
        <v>2.23E-11</v>
      </c>
    </row>
    <row r="53" spans="1:9" x14ac:dyDescent="0.25">
      <c r="A53" t="s">
        <v>1891</v>
      </c>
      <c r="B53" t="s">
        <v>1892</v>
      </c>
      <c r="C53">
        <v>1</v>
      </c>
      <c r="D53">
        <v>-1.5748</v>
      </c>
      <c r="E53">
        <v>-2.0649999999999999</v>
      </c>
      <c r="F53" s="4">
        <v>3.62E-8</v>
      </c>
      <c r="G53" s="4">
        <v>2.55E-10</v>
      </c>
      <c r="H53" s="4">
        <v>6.7000000000000004E-8</v>
      </c>
      <c r="I53" s="4">
        <v>4.9500000000000005E-10</v>
      </c>
    </row>
    <row r="54" spans="1:9" x14ac:dyDescent="0.25">
      <c r="A54" t="s">
        <v>1893</v>
      </c>
      <c r="B54" t="s">
        <v>1894</v>
      </c>
      <c r="C54">
        <v>1</v>
      </c>
      <c r="D54">
        <v>-3.1291000000000002</v>
      </c>
      <c r="E54">
        <v>-3.9910000000000001</v>
      </c>
      <c r="F54" s="4">
        <v>2.3900000000000001E-7</v>
      </c>
      <c r="G54" s="4">
        <v>2.21E-9</v>
      </c>
      <c r="H54" s="4">
        <v>3.9000000000000002E-7</v>
      </c>
      <c r="I54" s="4">
        <v>3.2000000000000001E-9</v>
      </c>
    </row>
    <row r="55" spans="1:9" x14ac:dyDescent="0.25">
      <c r="A55" t="s">
        <v>1895</v>
      </c>
      <c r="B55" t="s">
        <v>1896</v>
      </c>
      <c r="C55">
        <v>1</v>
      </c>
      <c r="D55">
        <v>-0.95309999999999995</v>
      </c>
      <c r="E55">
        <v>-1.357</v>
      </c>
      <c r="F55" s="4">
        <v>2.8799999999999998E-7</v>
      </c>
      <c r="G55" s="4">
        <v>4.9800000000000004E-10</v>
      </c>
      <c r="H55" s="4">
        <v>4.5600000000000001E-7</v>
      </c>
      <c r="I55" s="4">
        <v>6.5700000000000001E-10</v>
      </c>
    </row>
    <row r="56" spans="1:9" x14ac:dyDescent="0.25">
      <c r="A56" t="s">
        <v>1897</v>
      </c>
      <c r="B56" t="s">
        <v>1898</v>
      </c>
      <c r="C56">
        <v>1</v>
      </c>
      <c r="D56">
        <v>-0.82010000000000005</v>
      </c>
      <c r="E56">
        <v>-1.427</v>
      </c>
      <c r="F56" s="4">
        <v>4.1E-5</v>
      </c>
      <c r="G56" s="4">
        <v>6.6999999999999996E-9</v>
      </c>
      <c r="H56" s="4">
        <v>6.0300000000000002E-5</v>
      </c>
      <c r="I56" s="4">
        <v>9.87E-9</v>
      </c>
    </row>
    <row r="57" spans="1:9" x14ac:dyDescent="0.25">
      <c r="A57" t="s">
        <v>1899</v>
      </c>
      <c r="B57" t="s">
        <v>1900</v>
      </c>
      <c r="C57">
        <v>1</v>
      </c>
      <c r="D57">
        <v>-0.88949999999999996</v>
      </c>
      <c r="E57">
        <v>-1.21</v>
      </c>
      <c r="F57" s="4">
        <v>1.7699999999999999E-4</v>
      </c>
      <c r="G57" s="4">
        <v>1.44E-6</v>
      </c>
      <c r="H57" s="4">
        <v>2.5599999999999999E-4</v>
      </c>
      <c r="I57" s="4">
        <v>2.1799999999999999E-6</v>
      </c>
    </row>
    <row r="58" spans="1:9" x14ac:dyDescent="0.25">
      <c r="A58" t="s">
        <v>1901</v>
      </c>
      <c r="B58" t="s">
        <v>1902</v>
      </c>
      <c r="C58">
        <v>1</v>
      </c>
      <c r="D58">
        <v>-2.1783000000000001</v>
      </c>
      <c r="E58">
        <v>-2.6040000000000001</v>
      </c>
      <c r="F58" s="4">
        <v>2.1900000000000001E-4</v>
      </c>
      <c r="G58" s="4">
        <v>1.13E-5</v>
      </c>
      <c r="H58" s="4">
        <v>3.1700000000000001E-4</v>
      </c>
      <c r="I58" s="4">
        <v>1.6900000000000001E-5</v>
      </c>
    </row>
    <row r="59" spans="1:9" x14ac:dyDescent="0.25">
      <c r="A59" t="s">
        <v>1903</v>
      </c>
      <c r="B59" t="s">
        <v>1904</v>
      </c>
      <c r="C59">
        <v>1</v>
      </c>
      <c r="D59">
        <v>-0.49430000000000002</v>
      </c>
      <c r="E59">
        <v>-1.0720000000000001</v>
      </c>
      <c r="F59" s="4">
        <v>4.0899999999999999E-2</v>
      </c>
      <c r="G59" s="4">
        <v>5.2800000000000003E-5</v>
      </c>
      <c r="H59" s="4">
        <v>5.2999999999999999E-2</v>
      </c>
      <c r="I59" s="4">
        <v>7.8700000000000002E-5</v>
      </c>
    </row>
    <row r="60" spans="1:9" x14ac:dyDescent="0.25">
      <c r="A60" t="s">
        <v>1905</v>
      </c>
      <c r="B60" t="s">
        <v>1906</v>
      </c>
      <c r="C60">
        <v>1</v>
      </c>
      <c r="D60">
        <v>-0.44069999999999998</v>
      </c>
      <c r="E60">
        <v>-1.1759999999999999</v>
      </c>
      <c r="F60" s="4">
        <v>6.2300000000000001E-2</v>
      </c>
      <c r="G60" s="4">
        <v>1.4399999999999999E-5</v>
      </c>
      <c r="H60" s="4">
        <v>7.9100000000000004E-2</v>
      </c>
      <c r="I60" s="4">
        <v>2.16E-5</v>
      </c>
    </row>
    <row r="61" spans="1:9" x14ac:dyDescent="0.25">
      <c r="A61" t="s">
        <v>1907</v>
      </c>
      <c r="B61" t="s">
        <v>1908</v>
      </c>
      <c r="C61">
        <v>1</v>
      </c>
      <c r="D61">
        <v>-0.21560000000000001</v>
      </c>
      <c r="E61">
        <v>-1.103</v>
      </c>
      <c r="F61" s="4">
        <v>0.50600000000000001</v>
      </c>
      <c r="G61" s="4">
        <v>5.9299999999999999E-4</v>
      </c>
      <c r="H61" s="4">
        <v>0.54700000000000004</v>
      </c>
      <c r="I61" s="4">
        <v>8.4900000000000004E-4</v>
      </c>
    </row>
    <row r="62" spans="1:9" x14ac:dyDescent="0.25">
      <c r="A62" t="s">
        <v>1909</v>
      </c>
      <c r="B62" t="s">
        <v>1910</v>
      </c>
      <c r="C62">
        <v>1</v>
      </c>
      <c r="D62">
        <v>-0.55759999999999998</v>
      </c>
      <c r="E62">
        <v>-1.2110000000000001</v>
      </c>
      <c r="F62" s="4">
        <v>3.0099999999999998E-2</v>
      </c>
      <c r="G62" s="4">
        <v>2.4199999999999999E-5</v>
      </c>
      <c r="H62" s="4">
        <v>3.9199999999999999E-2</v>
      </c>
      <c r="I62" s="4">
        <v>3.5899999999999998E-5</v>
      </c>
    </row>
    <row r="63" spans="1:9" x14ac:dyDescent="0.25">
      <c r="A63" t="s">
        <v>1911</v>
      </c>
      <c r="B63" t="s">
        <v>1912</v>
      </c>
      <c r="C63">
        <v>1</v>
      </c>
      <c r="D63">
        <v>-0.49769999999999998</v>
      </c>
      <c r="E63">
        <v>-1.4119999999999999</v>
      </c>
      <c r="F63" s="4">
        <v>0.10100000000000001</v>
      </c>
      <c r="G63" s="4">
        <v>3.3500000000000001E-5</v>
      </c>
      <c r="H63" s="4">
        <v>0.125</v>
      </c>
      <c r="I63" s="4">
        <v>4.9499999999999997E-5</v>
      </c>
    </row>
    <row r="64" spans="1:9" x14ac:dyDescent="0.25">
      <c r="A64" t="s">
        <v>1913</v>
      </c>
      <c r="B64" t="s">
        <v>1914</v>
      </c>
      <c r="C64">
        <v>1</v>
      </c>
      <c r="D64">
        <v>-0.70899999999999996</v>
      </c>
      <c r="E64">
        <v>-1.014</v>
      </c>
      <c r="F64" s="4">
        <v>1.2E-2</v>
      </c>
      <c r="G64" s="4">
        <v>3.6000000000000002E-4</v>
      </c>
      <c r="H64" s="4">
        <v>1.6299999999999999E-2</v>
      </c>
      <c r="I64" s="4">
        <v>5.1999999999999995E-4</v>
      </c>
    </row>
    <row r="65" spans="1:9" x14ac:dyDescent="0.25">
      <c r="A65" t="s">
        <v>1915</v>
      </c>
      <c r="B65" t="s">
        <v>1916</v>
      </c>
      <c r="C65">
        <v>1</v>
      </c>
      <c r="D65">
        <v>-0.40439999999999998</v>
      </c>
      <c r="E65">
        <v>-1.3089999999999999</v>
      </c>
      <c r="F65" s="4">
        <v>0.123</v>
      </c>
      <c r="G65" s="4">
        <v>1.3499999999999999E-5</v>
      </c>
      <c r="H65" s="4">
        <v>0.14899999999999999</v>
      </c>
      <c r="I65" s="4">
        <v>2.02E-5</v>
      </c>
    </row>
    <row r="66" spans="1:9" x14ac:dyDescent="0.25">
      <c r="A66" t="s">
        <v>1917</v>
      </c>
      <c r="B66" t="s">
        <v>1918</v>
      </c>
      <c r="C66">
        <v>1</v>
      </c>
      <c r="D66">
        <v>-0.37090000000000001</v>
      </c>
      <c r="E66">
        <v>-1.2290000000000001</v>
      </c>
      <c r="F66" s="4">
        <v>0.24199999999999999</v>
      </c>
      <c r="G66" s="4">
        <v>2.2599999999999999E-4</v>
      </c>
      <c r="H66" s="4">
        <v>0.28100000000000003</v>
      </c>
      <c r="I66" s="4">
        <v>3.2699999999999998E-4</v>
      </c>
    </row>
    <row r="67" spans="1:9" x14ac:dyDescent="0.25">
      <c r="A67" t="s">
        <v>1919</v>
      </c>
      <c r="B67" t="s">
        <v>1920</v>
      </c>
      <c r="C67">
        <v>1</v>
      </c>
      <c r="D67">
        <v>-0.27650000000000002</v>
      </c>
      <c r="E67">
        <v>-1.1200000000000001</v>
      </c>
      <c r="F67" s="4">
        <v>0.215</v>
      </c>
      <c r="G67" s="4">
        <v>1.19E-5</v>
      </c>
      <c r="H67" s="4">
        <v>0.252</v>
      </c>
      <c r="I67" s="4">
        <v>1.7799999999999999E-5</v>
      </c>
    </row>
    <row r="68" spans="1:9" x14ac:dyDescent="0.25">
      <c r="A68" t="s">
        <v>1921</v>
      </c>
      <c r="B68" t="s">
        <v>1922</v>
      </c>
      <c r="C68">
        <v>1</v>
      </c>
      <c r="D68">
        <v>-0.24410000000000001</v>
      </c>
      <c r="E68">
        <v>-1</v>
      </c>
      <c r="F68" s="4">
        <v>0.35899999999999999</v>
      </c>
      <c r="G68" s="4">
        <v>2.7500000000000002E-4</v>
      </c>
      <c r="H68" s="4">
        <v>0.40200000000000002</v>
      </c>
      <c r="I68" s="4">
        <v>3.97E-4</v>
      </c>
    </row>
    <row r="69" spans="1:9" x14ac:dyDescent="0.25">
      <c r="A69" t="s">
        <v>1923</v>
      </c>
      <c r="B69" t="s">
        <v>1924</v>
      </c>
      <c r="C69">
        <v>1</v>
      </c>
      <c r="D69">
        <v>-0.34749999999999998</v>
      </c>
      <c r="E69">
        <v>-1.2070000000000001</v>
      </c>
      <c r="F69" s="4">
        <v>0.17499999999999999</v>
      </c>
      <c r="G69" s="4">
        <v>2.73E-5</v>
      </c>
      <c r="H69" s="4">
        <v>0.20799999999999999</v>
      </c>
      <c r="I69" s="4">
        <v>4.0500000000000002E-5</v>
      </c>
    </row>
    <row r="70" spans="1:9" x14ac:dyDescent="0.25">
      <c r="A70" t="s">
        <v>1925</v>
      </c>
      <c r="B70" t="s">
        <v>1926</v>
      </c>
      <c r="C70">
        <v>1</v>
      </c>
      <c r="D70">
        <v>-0.32569999999999999</v>
      </c>
      <c r="E70">
        <v>-1.33</v>
      </c>
      <c r="F70" s="4">
        <v>0.45500000000000002</v>
      </c>
      <c r="G70" s="4">
        <v>1.72E-3</v>
      </c>
      <c r="H70" s="4">
        <v>0.497</v>
      </c>
      <c r="I70" s="4">
        <v>2.4399999999999999E-3</v>
      </c>
    </row>
    <row r="71" spans="1:9" x14ac:dyDescent="0.25">
      <c r="A71" t="s">
        <v>1927</v>
      </c>
      <c r="B71" t="s">
        <v>1928</v>
      </c>
      <c r="C71">
        <v>1</v>
      </c>
      <c r="D71">
        <v>-0.22270000000000001</v>
      </c>
      <c r="E71">
        <v>-1.0089999999999999</v>
      </c>
      <c r="F71" s="4">
        <v>0.38200000000000001</v>
      </c>
      <c r="G71" s="4">
        <v>1.5799999999999999E-4</v>
      </c>
      <c r="H71" s="4">
        <v>0.42599999999999999</v>
      </c>
      <c r="I71" s="4">
        <v>2.3000000000000001E-4</v>
      </c>
    </row>
    <row r="72" spans="1:9" x14ac:dyDescent="0.25">
      <c r="A72" t="s">
        <v>1929</v>
      </c>
      <c r="B72" t="s">
        <v>1930</v>
      </c>
      <c r="C72">
        <v>1</v>
      </c>
      <c r="D72">
        <v>-0.54790000000000005</v>
      </c>
      <c r="E72">
        <v>-1.407</v>
      </c>
      <c r="F72" s="4">
        <v>4.99E-2</v>
      </c>
      <c r="G72" s="4">
        <v>1.2E-5</v>
      </c>
      <c r="H72" s="4">
        <v>6.4199999999999993E-2</v>
      </c>
      <c r="I72" s="4">
        <v>1.7799999999999999E-5</v>
      </c>
    </row>
    <row r="73" spans="1:9" x14ac:dyDescent="0.25">
      <c r="A73" t="s">
        <v>1931</v>
      </c>
      <c r="B73" t="s">
        <v>1932</v>
      </c>
      <c r="C73">
        <v>1</v>
      </c>
      <c r="D73">
        <v>-0.4582</v>
      </c>
      <c r="E73">
        <v>-1.0469999999999999</v>
      </c>
      <c r="F73" s="4">
        <v>2.76E-2</v>
      </c>
      <c r="G73" s="4">
        <v>1.04E-5</v>
      </c>
      <c r="H73" s="4">
        <v>3.6200000000000003E-2</v>
      </c>
      <c r="I73" s="4">
        <v>1.56E-5</v>
      </c>
    </row>
    <row r="74" spans="1:9" x14ac:dyDescent="0.25">
      <c r="A74" t="s">
        <v>1933</v>
      </c>
      <c r="B74" t="s">
        <v>1934</v>
      </c>
      <c r="C74">
        <v>1</v>
      </c>
      <c r="D74">
        <v>-0.61150000000000004</v>
      </c>
      <c r="E74">
        <v>-1.359</v>
      </c>
      <c r="F74" s="4">
        <v>5.4100000000000002E-2</v>
      </c>
      <c r="G74" s="4">
        <v>8.2600000000000002E-5</v>
      </c>
      <c r="H74" s="4">
        <v>6.93E-2</v>
      </c>
      <c r="I74" s="4">
        <v>1.21E-4</v>
      </c>
    </row>
    <row r="75" spans="1:9" x14ac:dyDescent="0.25">
      <c r="A75" t="s">
        <v>1935</v>
      </c>
      <c r="B75" t="s">
        <v>1936</v>
      </c>
      <c r="C75">
        <v>1</v>
      </c>
      <c r="D75">
        <v>-0.2762</v>
      </c>
      <c r="E75">
        <v>-1.1990000000000001</v>
      </c>
      <c r="F75" s="4">
        <v>0.19</v>
      </c>
      <c r="G75" s="4">
        <v>2.2800000000000002E-6</v>
      </c>
      <c r="H75" s="4">
        <v>0.22500000000000001</v>
      </c>
      <c r="I75" s="4">
        <v>3.4199999999999999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12724-F24A-401E-938F-1DE063390220}">
  <dimension ref="A1:I111"/>
  <sheetViews>
    <sheetView tabSelected="1" workbookViewId="0">
      <selection activeCell="B2" sqref="B2"/>
    </sheetView>
  </sheetViews>
  <sheetFormatPr baseColWidth="10" defaultColWidth="8.7109375" defaultRowHeight="15" x14ac:dyDescent="0.25"/>
  <cols>
    <col min="2" max="2" width="21.140625" bestFit="1" customWidth="1"/>
    <col min="3" max="3" width="14.85546875" bestFit="1" customWidth="1"/>
    <col min="4" max="4" width="106.140625" bestFit="1" customWidth="1"/>
    <col min="8" max="8" width="129.85546875" bestFit="1" customWidth="1"/>
  </cols>
  <sheetData>
    <row r="1" spans="1:9" ht="14.45" customHeight="1" x14ac:dyDescent="0.25">
      <c r="A1" s="7" t="s">
        <v>4757</v>
      </c>
      <c r="B1" s="7"/>
      <c r="C1" s="7"/>
      <c r="D1" s="7"/>
      <c r="E1" s="7"/>
      <c r="F1" s="7"/>
      <c r="G1" s="7"/>
      <c r="H1" s="7"/>
    </row>
    <row r="3" spans="1:9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5">
      <c r="A4" t="s">
        <v>9</v>
      </c>
      <c r="B4" t="s">
        <v>10</v>
      </c>
      <c r="C4" t="s">
        <v>11</v>
      </c>
      <c r="D4" t="s">
        <v>12</v>
      </c>
      <c r="E4" s="2">
        <v>-16.2227524125</v>
      </c>
      <c r="F4" s="3">
        <v>-11.958383277399999</v>
      </c>
      <c r="G4" t="s">
        <v>13</v>
      </c>
      <c r="H4" t="s">
        <v>14</v>
      </c>
      <c r="I4" t="s">
        <v>15</v>
      </c>
    </row>
    <row r="5" spans="1:9" x14ac:dyDescent="0.25">
      <c r="A5" t="s">
        <v>16</v>
      </c>
      <c r="B5" t="s">
        <v>10</v>
      </c>
      <c r="C5" t="s">
        <v>11</v>
      </c>
      <c r="D5" t="s">
        <v>12</v>
      </c>
      <c r="E5" s="2">
        <v>-16.2227524125</v>
      </c>
      <c r="F5" s="3">
        <v>-11.958383277399999</v>
      </c>
      <c r="G5" t="s">
        <v>17</v>
      </c>
      <c r="H5" t="s">
        <v>18</v>
      </c>
      <c r="I5" t="s">
        <v>19</v>
      </c>
    </row>
    <row r="6" spans="1:9" x14ac:dyDescent="0.25">
      <c r="A6" t="s">
        <v>16</v>
      </c>
      <c r="B6" t="s">
        <v>20</v>
      </c>
      <c r="C6" t="s">
        <v>21</v>
      </c>
      <c r="D6" t="s">
        <v>22</v>
      </c>
      <c r="E6" s="2">
        <v>-15.323417452699999</v>
      </c>
      <c r="F6" s="3">
        <v>-11.360078313300001</v>
      </c>
      <c r="G6" t="s">
        <v>23</v>
      </c>
      <c r="H6" t="s">
        <v>24</v>
      </c>
      <c r="I6" t="s">
        <v>25</v>
      </c>
    </row>
    <row r="7" spans="1:9" x14ac:dyDescent="0.25">
      <c r="A7" t="s">
        <v>16</v>
      </c>
      <c r="B7" t="s">
        <v>20</v>
      </c>
      <c r="C7" t="s">
        <v>26</v>
      </c>
      <c r="D7" t="s">
        <v>27</v>
      </c>
      <c r="E7" s="2">
        <v>-13.9443960724</v>
      </c>
      <c r="F7" s="3">
        <v>-10.2820869287</v>
      </c>
      <c r="G7" t="s">
        <v>28</v>
      </c>
      <c r="H7" t="s">
        <v>29</v>
      </c>
      <c r="I7" t="s">
        <v>30</v>
      </c>
    </row>
    <row r="8" spans="1:9" x14ac:dyDescent="0.25">
      <c r="A8" t="s">
        <v>16</v>
      </c>
      <c r="B8" t="s">
        <v>20</v>
      </c>
      <c r="C8" t="s">
        <v>31</v>
      </c>
      <c r="D8" t="s">
        <v>32</v>
      </c>
      <c r="E8" s="2">
        <v>-13.9443960724</v>
      </c>
      <c r="F8" s="3">
        <v>-10.2820869287</v>
      </c>
      <c r="G8" t="s">
        <v>28</v>
      </c>
      <c r="H8" t="s">
        <v>29</v>
      </c>
      <c r="I8" t="s">
        <v>30</v>
      </c>
    </row>
    <row r="9" spans="1:9" x14ac:dyDescent="0.25">
      <c r="A9" t="s">
        <v>16</v>
      </c>
      <c r="B9" t="s">
        <v>33</v>
      </c>
      <c r="C9" t="s">
        <v>34</v>
      </c>
      <c r="D9" t="s">
        <v>12</v>
      </c>
      <c r="E9" s="2">
        <v>-13.553535048900001</v>
      </c>
      <c r="F9" s="3">
        <v>-9.9881359181999994</v>
      </c>
      <c r="G9" t="s">
        <v>17</v>
      </c>
      <c r="H9" t="s">
        <v>18</v>
      </c>
      <c r="I9" t="s">
        <v>35</v>
      </c>
    </row>
    <row r="10" spans="1:9" x14ac:dyDescent="0.25">
      <c r="A10" t="s">
        <v>16</v>
      </c>
      <c r="B10" t="s">
        <v>20</v>
      </c>
      <c r="C10" t="s">
        <v>36</v>
      </c>
      <c r="D10" t="s">
        <v>37</v>
      </c>
      <c r="E10" s="2">
        <v>-12.387679390400001</v>
      </c>
      <c r="F10" s="3">
        <v>-8.9014615058000004</v>
      </c>
      <c r="G10" t="s">
        <v>38</v>
      </c>
      <c r="H10" t="s">
        <v>39</v>
      </c>
      <c r="I10" t="s">
        <v>40</v>
      </c>
    </row>
    <row r="11" spans="1:9" x14ac:dyDescent="0.25">
      <c r="A11" t="s">
        <v>16</v>
      </c>
      <c r="B11" t="s">
        <v>20</v>
      </c>
      <c r="C11" t="s">
        <v>41</v>
      </c>
      <c r="D11" t="s">
        <v>42</v>
      </c>
      <c r="E11" s="2">
        <v>-11.956080083</v>
      </c>
      <c r="F11" s="3">
        <v>-8.5606407225000005</v>
      </c>
      <c r="G11" t="s">
        <v>38</v>
      </c>
      <c r="H11" t="s">
        <v>39</v>
      </c>
      <c r="I11" t="s">
        <v>43</v>
      </c>
    </row>
    <row r="12" spans="1:9" x14ac:dyDescent="0.25">
      <c r="A12" t="s">
        <v>16</v>
      </c>
      <c r="B12" t="s">
        <v>20</v>
      </c>
      <c r="C12" t="s">
        <v>44</v>
      </c>
      <c r="D12" t="s">
        <v>45</v>
      </c>
      <c r="E12" s="2">
        <v>-11.9219198706</v>
      </c>
      <c r="F12" s="3">
        <v>-8.5606407225000005</v>
      </c>
      <c r="G12" t="s">
        <v>38</v>
      </c>
      <c r="H12" t="s">
        <v>39</v>
      </c>
      <c r="I12" t="s">
        <v>46</v>
      </c>
    </row>
    <row r="13" spans="1:9" x14ac:dyDescent="0.25">
      <c r="A13" t="s">
        <v>16</v>
      </c>
      <c r="B13" t="s">
        <v>20</v>
      </c>
      <c r="C13" t="s">
        <v>47</v>
      </c>
      <c r="D13" t="s">
        <v>48</v>
      </c>
      <c r="E13" s="2">
        <v>-11.4190301984</v>
      </c>
      <c r="F13" s="3">
        <v>-8.1089035727999992</v>
      </c>
      <c r="G13" t="s">
        <v>23</v>
      </c>
      <c r="H13" t="s">
        <v>24</v>
      </c>
      <c r="I13" t="s">
        <v>49</v>
      </c>
    </row>
    <row r="14" spans="1:9" x14ac:dyDescent="0.25">
      <c r="A14" t="s">
        <v>16</v>
      </c>
      <c r="B14" t="s">
        <v>10</v>
      </c>
      <c r="C14" t="s">
        <v>50</v>
      </c>
      <c r="D14" t="s">
        <v>51</v>
      </c>
      <c r="E14" s="2">
        <v>-11.196700401799999</v>
      </c>
      <c r="F14" s="3">
        <v>-7.9323312668000003</v>
      </c>
      <c r="G14" t="s">
        <v>17</v>
      </c>
      <c r="H14" t="s">
        <v>18</v>
      </c>
      <c r="I14" t="s">
        <v>52</v>
      </c>
    </row>
    <row r="15" spans="1:9" x14ac:dyDescent="0.25">
      <c r="A15" t="s">
        <v>16</v>
      </c>
      <c r="B15" t="s">
        <v>33</v>
      </c>
      <c r="C15" t="s">
        <v>53</v>
      </c>
      <c r="D15" t="s">
        <v>54</v>
      </c>
      <c r="E15" s="2">
        <v>-10.907374280299999</v>
      </c>
      <c r="F15" s="3">
        <v>-7.6843978305</v>
      </c>
      <c r="G15" t="s">
        <v>55</v>
      </c>
      <c r="H15" t="s">
        <v>56</v>
      </c>
      <c r="I15" t="s">
        <v>57</v>
      </c>
    </row>
    <row r="16" spans="1:9" x14ac:dyDescent="0.25">
      <c r="A16" t="s">
        <v>16</v>
      </c>
      <c r="B16" t="s">
        <v>20</v>
      </c>
      <c r="C16" t="s">
        <v>58</v>
      </c>
      <c r="D16" t="s">
        <v>59</v>
      </c>
      <c r="E16" s="2">
        <v>-10.805553689</v>
      </c>
      <c r="F16" s="3">
        <v>-7.6203658000000001</v>
      </c>
      <c r="G16" t="s">
        <v>60</v>
      </c>
      <c r="H16" t="s">
        <v>61</v>
      </c>
      <c r="I16" t="s">
        <v>62</v>
      </c>
    </row>
    <row r="17" spans="1:9" x14ac:dyDescent="0.25">
      <c r="A17" t="s">
        <v>16</v>
      </c>
      <c r="B17" t="s">
        <v>20</v>
      </c>
      <c r="C17" t="s">
        <v>63</v>
      </c>
      <c r="D17" t="s">
        <v>64</v>
      </c>
      <c r="E17" s="2">
        <v>-10.654724424999999</v>
      </c>
      <c r="F17" s="3">
        <v>-7.5042986423000002</v>
      </c>
      <c r="G17" t="s">
        <v>65</v>
      </c>
      <c r="H17" t="s">
        <v>66</v>
      </c>
      <c r="I17" t="s">
        <v>67</v>
      </c>
    </row>
    <row r="18" spans="1:9" x14ac:dyDescent="0.25">
      <c r="A18" t="s">
        <v>16</v>
      </c>
      <c r="B18" t="s">
        <v>20</v>
      </c>
      <c r="C18" t="s">
        <v>68</v>
      </c>
      <c r="D18" t="s">
        <v>69</v>
      </c>
      <c r="E18" s="2">
        <v>-10.3798878205</v>
      </c>
      <c r="F18" s="3">
        <v>-7.2616467211</v>
      </c>
      <c r="G18" t="s">
        <v>28</v>
      </c>
      <c r="H18" t="s">
        <v>29</v>
      </c>
      <c r="I18" t="s">
        <v>70</v>
      </c>
    </row>
    <row r="19" spans="1:9" x14ac:dyDescent="0.25">
      <c r="A19" t="s">
        <v>16</v>
      </c>
      <c r="B19" t="s">
        <v>20</v>
      </c>
      <c r="C19" t="s">
        <v>71</v>
      </c>
      <c r="D19" t="s">
        <v>72</v>
      </c>
      <c r="E19" s="2">
        <v>-9.8768324244999999</v>
      </c>
      <c r="F19" s="3">
        <v>-6.7885545484999996</v>
      </c>
      <c r="G19" t="s">
        <v>73</v>
      </c>
      <c r="H19" t="s">
        <v>74</v>
      </c>
      <c r="I19" t="s">
        <v>75</v>
      </c>
    </row>
    <row r="20" spans="1:9" x14ac:dyDescent="0.25">
      <c r="A20" t="s">
        <v>16</v>
      </c>
      <c r="B20" t="s">
        <v>20</v>
      </c>
      <c r="C20" t="s">
        <v>76</v>
      </c>
      <c r="D20" t="s">
        <v>77</v>
      </c>
      <c r="E20" s="2">
        <v>-9.4525031639999995</v>
      </c>
      <c r="F20" s="3">
        <v>-6.3922540116000004</v>
      </c>
      <c r="G20" t="s">
        <v>23</v>
      </c>
      <c r="H20" t="s">
        <v>24</v>
      </c>
      <c r="I20" t="s">
        <v>78</v>
      </c>
    </row>
    <row r="21" spans="1:9" x14ac:dyDescent="0.25">
      <c r="A21" t="s">
        <v>16</v>
      </c>
      <c r="B21" t="s">
        <v>20</v>
      </c>
      <c r="C21" t="s">
        <v>79</v>
      </c>
      <c r="D21" t="s">
        <v>80</v>
      </c>
      <c r="E21" s="2">
        <v>-8.3794730958999999</v>
      </c>
      <c r="F21" s="3">
        <v>-5.3455528822999998</v>
      </c>
      <c r="G21" t="s">
        <v>65</v>
      </c>
      <c r="H21" t="s">
        <v>66</v>
      </c>
      <c r="I21" t="s">
        <v>81</v>
      </c>
    </row>
    <row r="22" spans="1:9" x14ac:dyDescent="0.25">
      <c r="A22" t="s">
        <v>16</v>
      </c>
      <c r="B22" t="s">
        <v>82</v>
      </c>
      <c r="C22" t="s">
        <v>83</v>
      </c>
      <c r="D22" t="s">
        <v>84</v>
      </c>
      <c r="E22" s="2">
        <v>-8.2917556573999995</v>
      </c>
      <c r="F22" s="3">
        <v>-5.2826590275000003</v>
      </c>
      <c r="G22" t="s">
        <v>85</v>
      </c>
      <c r="H22" t="s">
        <v>86</v>
      </c>
      <c r="I22" t="s">
        <v>87</v>
      </c>
    </row>
    <row r="23" spans="1:9" x14ac:dyDescent="0.25">
      <c r="A23" t="s">
        <v>16</v>
      </c>
      <c r="B23" t="s">
        <v>33</v>
      </c>
      <c r="C23" t="s">
        <v>88</v>
      </c>
      <c r="D23" t="s">
        <v>89</v>
      </c>
      <c r="E23" s="2">
        <v>-7.2159088949000001</v>
      </c>
      <c r="F23" s="3">
        <v>-4.2525697554999997</v>
      </c>
      <c r="G23" t="s">
        <v>90</v>
      </c>
      <c r="H23" t="s">
        <v>91</v>
      </c>
      <c r="I23" t="s">
        <v>92</v>
      </c>
    </row>
    <row r="24" spans="1:9" x14ac:dyDescent="0.25">
      <c r="A24" t="s">
        <v>16</v>
      </c>
      <c r="B24" t="s">
        <v>20</v>
      </c>
      <c r="C24" t="s">
        <v>93</v>
      </c>
      <c r="D24" t="s">
        <v>94</v>
      </c>
      <c r="E24" s="2">
        <v>-6.7114081228</v>
      </c>
      <c r="F24" s="3">
        <v>-3.8449789964000001</v>
      </c>
      <c r="G24" t="s">
        <v>95</v>
      </c>
      <c r="H24" t="s">
        <v>96</v>
      </c>
      <c r="I24" t="s">
        <v>97</v>
      </c>
    </row>
    <row r="25" spans="1:9" x14ac:dyDescent="0.25">
      <c r="A25" t="s">
        <v>16</v>
      </c>
      <c r="B25" t="s">
        <v>20</v>
      </c>
      <c r="C25" t="s">
        <v>98</v>
      </c>
      <c r="D25" t="s">
        <v>99</v>
      </c>
      <c r="E25" s="2">
        <v>-5.4341102034000004</v>
      </c>
      <c r="F25" s="3">
        <v>-2.6611027622000001</v>
      </c>
      <c r="G25" t="s">
        <v>100</v>
      </c>
      <c r="H25" t="s">
        <v>101</v>
      </c>
      <c r="I25" t="s">
        <v>102</v>
      </c>
    </row>
    <row r="26" spans="1:9" x14ac:dyDescent="0.25">
      <c r="A26" t="s">
        <v>16</v>
      </c>
      <c r="B26" t="s">
        <v>82</v>
      </c>
      <c r="C26" t="s">
        <v>103</v>
      </c>
      <c r="D26" t="s">
        <v>104</v>
      </c>
      <c r="E26" s="2">
        <v>-4.2325625158999998</v>
      </c>
      <c r="F26" s="3">
        <v>-1.6214058946000001</v>
      </c>
      <c r="G26" t="s">
        <v>105</v>
      </c>
      <c r="H26" t="s">
        <v>106</v>
      </c>
      <c r="I26" t="s">
        <v>107</v>
      </c>
    </row>
    <row r="27" spans="1:9" x14ac:dyDescent="0.25">
      <c r="A27" t="s">
        <v>16</v>
      </c>
      <c r="B27" t="s">
        <v>20</v>
      </c>
      <c r="C27" t="s">
        <v>108</v>
      </c>
      <c r="D27" t="s">
        <v>109</v>
      </c>
      <c r="E27" s="2">
        <v>-3.4210995821000001</v>
      </c>
      <c r="F27" s="3">
        <v>-0.91260530269999995</v>
      </c>
      <c r="G27" t="s">
        <v>100</v>
      </c>
      <c r="H27" t="s">
        <v>101</v>
      </c>
      <c r="I27" t="s">
        <v>110</v>
      </c>
    </row>
    <row r="28" spans="1:9" x14ac:dyDescent="0.25">
      <c r="A28" t="s">
        <v>16</v>
      </c>
      <c r="B28" t="s">
        <v>20</v>
      </c>
      <c r="C28" t="s">
        <v>111</v>
      </c>
      <c r="D28" t="s">
        <v>112</v>
      </c>
      <c r="E28" s="2">
        <v>-2.3221393396000001</v>
      </c>
      <c r="F28" s="3">
        <v>0</v>
      </c>
      <c r="G28" t="s">
        <v>113</v>
      </c>
      <c r="H28" t="s">
        <v>114</v>
      </c>
      <c r="I28" t="s">
        <v>115</v>
      </c>
    </row>
    <row r="29" spans="1:9" x14ac:dyDescent="0.25">
      <c r="A29" t="s">
        <v>16</v>
      </c>
      <c r="B29" t="s">
        <v>20</v>
      </c>
      <c r="C29" t="s">
        <v>116</v>
      </c>
      <c r="D29" t="s">
        <v>117</v>
      </c>
      <c r="E29" s="2">
        <v>-2.3193917099000001</v>
      </c>
      <c r="F29" s="3">
        <v>0</v>
      </c>
      <c r="G29" t="s">
        <v>118</v>
      </c>
      <c r="H29" t="s">
        <v>119</v>
      </c>
      <c r="I29" t="s">
        <v>120</v>
      </c>
    </row>
    <row r="30" spans="1:9" x14ac:dyDescent="0.25">
      <c r="A30" t="s">
        <v>121</v>
      </c>
      <c r="B30" t="s">
        <v>20</v>
      </c>
      <c r="C30" t="s">
        <v>122</v>
      </c>
      <c r="D30" t="s">
        <v>123</v>
      </c>
      <c r="E30" s="2">
        <v>-7.3110986248999996</v>
      </c>
      <c r="F30" s="3">
        <v>-4.3254830907999997</v>
      </c>
      <c r="G30" t="s">
        <v>124</v>
      </c>
      <c r="H30" t="s">
        <v>125</v>
      </c>
      <c r="I30" t="s">
        <v>126</v>
      </c>
    </row>
    <row r="31" spans="1:9" x14ac:dyDescent="0.25">
      <c r="A31" t="s">
        <v>127</v>
      </c>
      <c r="B31" t="s">
        <v>20</v>
      </c>
      <c r="C31" t="s">
        <v>122</v>
      </c>
      <c r="D31" t="s">
        <v>123</v>
      </c>
      <c r="E31" s="2">
        <v>-7.3110986248999996</v>
      </c>
      <c r="F31" s="3">
        <v>-4.3254830907999997</v>
      </c>
      <c r="G31" t="s">
        <v>128</v>
      </c>
      <c r="H31" t="s">
        <v>129</v>
      </c>
      <c r="I31" t="s">
        <v>130</v>
      </c>
    </row>
    <row r="32" spans="1:9" x14ac:dyDescent="0.25">
      <c r="A32" t="s">
        <v>127</v>
      </c>
      <c r="B32" t="s">
        <v>20</v>
      </c>
      <c r="C32" t="s">
        <v>131</v>
      </c>
      <c r="D32" t="s">
        <v>132</v>
      </c>
      <c r="E32" s="2">
        <v>-6.7430962112000001</v>
      </c>
      <c r="F32" s="3">
        <v>-3.8589383178999999</v>
      </c>
      <c r="G32" t="s">
        <v>133</v>
      </c>
      <c r="H32" t="s">
        <v>134</v>
      </c>
      <c r="I32" t="s">
        <v>135</v>
      </c>
    </row>
    <row r="33" spans="1:9" x14ac:dyDescent="0.25">
      <c r="A33" t="s">
        <v>127</v>
      </c>
      <c r="B33" t="s">
        <v>20</v>
      </c>
      <c r="C33" t="s">
        <v>136</v>
      </c>
      <c r="D33" t="s">
        <v>137</v>
      </c>
      <c r="E33" s="2">
        <v>-6.1123615391000001</v>
      </c>
      <c r="F33" s="3">
        <v>-3.2629657519999999</v>
      </c>
      <c r="G33" t="s">
        <v>138</v>
      </c>
      <c r="H33" t="s">
        <v>139</v>
      </c>
      <c r="I33" t="s">
        <v>140</v>
      </c>
    </row>
    <row r="34" spans="1:9" x14ac:dyDescent="0.25">
      <c r="A34" t="s">
        <v>127</v>
      </c>
      <c r="B34" t="s">
        <v>20</v>
      </c>
      <c r="C34" t="s">
        <v>141</v>
      </c>
      <c r="D34" t="s">
        <v>142</v>
      </c>
      <c r="E34" s="2">
        <v>-5.6109981411999996</v>
      </c>
      <c r="F34" s="3">
        <v>-2.7937870374</v>
      </c>
      <c r="G34" t="s">
        <v>143</v>
      </c>
      <c r="H34" t="s">
        <v>144</v>
      </c>
      <c r="I34" t="s">
        <v>145</v>
      </c>
    </row>
    <row r="35" spans="1:9" x14ac:dyDescent="0.25">
      <c r="A35" t="s">
        <v>127</v>
      </c>
      <c r="B35" t="s">
        <v>20</v>
      </c>
      <c r="C35" t="s">
        <v>146</v>
      </c>
      <c r="D35" t="s">
        <v>147</v>
      </c>
      <c r="E35" s="2">
        <v>-5.4815346014999999</v>
      </c>
      <c r="F35" s="3">
        <v>-2.6795634644000002</v>
      </c>
      <c r="G35" t="s">
        <v>138</v>
      </c>
      <c r="H35" t="s">
        <v>139</v>
      </c>
      <c r="I35" t="s">
        <v>148</v>
      </c>
    </row>
    <row r="36" spans="1:9" x14ac:dyDescent="0.25">
      <c r="A36" t="s">
        <v>127</v>
      </c>
      <c r="B36" t="s">
        <v>20</v>
      </c>
      <c r="C36" t="s">
        <v>149</v>
      </c>
      <c r="D36" t="s">
        <v>150</v>
      </c>
      <c r="E36" s="2">
        <v>-5.1970590869000004</v>
      </c>
      <c r="F36" s="3">
        <v>-2.4767579961999999</v>
      </c>
      <c r="G36" t="s">
        <v>128</v>
      </c>
      <c r="H36" t="s">
        <v>129</v>
      </c>
      <c r="I36" t="s">
        <v>151</v>
      </c>
    </row>
    <row r="37" spans="1:9" x14ac:dyDescent="0.25">
      <c r="A37" t="s">
        <v>127</v>
      </c>
      <c r="B37" t="s">
        <v>20</v>
      </c>
      <c r="C37" t="s">
        <v>152</v>
      </c>
      <c r="D37" t="s">
        <v>153</v>
      </c>
      <c r="E37" s="2">
        <v>-4.6474409461999997</v>
      </c>
      <c r="F37" s="3">
        <v>-1.9687843688</v>
      </c>
      <c r="G37" t="s">
        <v>154</v>
      </c>
      <c r="H37" t="s">
        <v>155</v>
      </c>
      <c r="I37" t="s">
        <v>156</v>
      </c>
    </row>
    <row r="38" spans="1:9" x14ac:dyDescent="0.25">
      <c r="A38" t="s">
        <v>127</v>
      </c>
      <c r="B38" t="s">
        <v>20</v>
      </c>
      <c r="C38" t="s">
        <v>157</v>
      </c>
      <c r="D38" t="s">
        <v>158</v>
      </c>
      <c r="E38" s="2">
        <v>-4.6420888967999998</v>
      </c>
      <c r="F38" s="3">
        <v>-1.9687843688</v>
      </c>
      <c r="G38" t="s">
        <v>159</v>
      </c>
      <c r="H38" t="s">
        <v>160</v>
      </c>
      <c r="I38" t="s">
        <v>161</v>
      </c>
    </row>
    <row r="39" spans="1:9" x14ac:dyDescent="0.25">
      <c r="A39" t="s">
        <v>127</v>
      </c>
      <c r="B39" t="s">
        <v>20</v>
      </c>
      <c r="C39" t="s">
        <v>162</v>
      </c>
      <c r="D39" t="s">
        <v>163</v>
      </c>
      <c r="E39" s="2">
        <v>-4.4207851627999997</v>
      </c>
      <c r="F39" s="3">
        <v>-1.7715756197000001</v>
      </c>
      <c r="G39" t="s">
        <v>159</v>
      </c>
      <c r="H39" t="s">
        <v>160</v>
      </c>
      <c r="I39" t="s">
        <v>164</v>
      </c>
    </row>
    <row r="40" spans="1:9" x14ac:dyDescent="0.25">
      <c r="A40" t="s">
        <v>127</v>
      </c>
      <c r="B40" t="s">
        <v>20</v>
      </c>
      <c r="C40" t="s">
        <v>165</v>
      </c>
      <c r="D40" t="s">
        <v>166</v>
      </c>
      <c r="E40" s="2">
        <v>-4.4126954642999996</v>
      </c>
      <c r="F40" s="3">
        <v>-1.7715756197000001</v>
      </c>
      <c r="G40" t="s">
        <v>167</v>
      </c>
      <c r="H40" t="s">
        <v>168</v>
      </c>
      <c r="I40" t="s">
        <v>169</v>
      </c>
    </row>
    <row r="41" spans="1:9" x14ac:dyDescent="0.25">
      <c r="A41" t="s">
        <v>127</v>
      </c>
      <c r="B41" t="s">
        <v>20</v>
      </c>
      <c r="C41" t="s">
        <v>170</v>
      </c>
      <c r="D41" t="s">
        <v>171</v>
      </c>
      <c r="E41" s="2">
        <v>-4.3730140434999996</v>
      </c>
      <c r="F41" s="3">
        <v>-1.7421133639999999</v>
      </c>
      <c r="G41" t="s">
        <v>172</v>
      </c>
      <c r="H41" t="s">
        <v>173</v>
      </c>
      <c r="I41" t="s">
        <v>174</v>
      </c>
    </row>
    <row r="42" spans="1:9" x14ac:dyDescent="0.25">
      <c r="A42" t="s">
        <v>127</v>
      </c>
      <c r="B42" t="s">
        <v>20</v>
      </c>
      <c r="C42" t="s">
        <v>175</v>
      </c>
      <c r="D42" t="s">
        <v>176</v>
      </c>
      <c r="E42" s="2">
        <v>-4.292230129</v>
      </c>
      <c r="F42" s="3">
        <v>-1.6713136704</v>
      </c>
      <c r="G42" t="s">
        <v>177</v>
      </c>
      <c r="H42" t="s">
        <v>178</v>
      </c>
      <c r="I42" t="s">
        <v>179</v>
      </c>
    </row>
    <row r="43" spans="1:9" x14ac:dyDescent="0.25">
      <c r="A43" t="s">
        <v>127</v>
      </c>
      <c r="B43" t="s">
        <v>20</v>
      </c>
      <c r="C43" t="s">
        <v>180</v>
      </c>
      <c r="D43" t="s">
        <v>181</v>
      </c>
      <c r="E43" s="2">
        <v>-3.4758162748000001</v>
      </c>
      <c r="F43" s="3">
        <v>-0.92745048340000003</v>
      </c>
      <c r="G43" t="s">
        <v>182</v>
      </c>
      <c r="H43" t="s">
        <v>183</v>
      </c>
      <c r="I43" t="s">
        <v>184</v>
      </c>
    </row>
    <row r="44" spans="1:9" x14ac:dyDescent="0.25">
      <c r="A44" t="s">
        <v>127</v>
      </c>
      <c r="B44" t="s">
        <v>20</v>
      </c>
      <c r="C44" t="s">
        <v>185</v>
      </c>
      <c r="D44" t="s">
        <v>186</v>
      </c>
      <c r="E44" s="2">
        <v>-3.4322467028000001</v>
      </c>
      <c r="F44" s="3">
        <v>-0.91260530269999995</v>
      </c>
      <c r="G44" t="s">
        <v>133</v>
      </c>
      <c r="H44" t="s">
        <v>134</v>
      </c>
      <c r="I44" t="s">
        <v>187</v>
      </c>
    </row>
    <row r="45" spans="1:9" x14ac:dyDescent="0.25">
      <c r="A45" t="s">
        <v>127</v>
      </c>
      <c r="B45" t="s">
        <v>20</v>
      </c>
      <c r="C45" t="s">
        <v>188</v>
      </c>
      <c r="D45" t="s">
        <v>189</v>
      </c>
      <c r="E45" s="2">
        <v>-3.4215181288999998</v>
      </c>
      <c r="F45" s="3">
        <v>-0.91260530269999995</v>
      </c>
      <c r="G45" t="s">
        <v>133</v>
      </c>
      <c r="H45" t="s">
        <v>134</v>
      </c>
      <c r="I45" t="s">
        <v>190</v>
      </c>
    </row>
    <row r="46" spans="1:9" x14ac:dyDescent="0.25">
      <c r="A46" t="s">
        <v>127</v>
      </c>
      <c r="B46" t="s">
        <v>20</v>
      </c>
      <c r="C46" t="s">
        <v>191</v>
      </c>
      <c r="D46" t="s">
        <v>192</v>
      </c>
      <c r="E46" s="2">
        <v>-3.3231691922</v>
      </c>
      <c r="F46" s="3">
        <v>-0.82222805070000005</v>
      </c>
      <c r="G46" t="s">
        <v>177</v>
      </c>
      <c r="H46" t="s">
        <v>178</v>
      </c>
      <c r="I46" t="s">
        <v>193</v>
      </c>
    </row>
    <row r="47" spans="1:9" x14ac:dyDescent="0.25">
      <c r="A47" t="s">
        <v>127</v>
      </c>
      <c r="B47" t="s">
        <v>20</v>
      </c>
      <c r="C47" t="s">
        <v>194</v>
      </c>
      <c r="D47" t="s">
        <v>195</v>
      </c>
      <c r="E47" s="2">
        <v>-3.2541851495</v>
      </c>
      <c r="F47" s="3">
        <v>-0.76066802609999995</v>
      </c>
      <c r="G47" t="s">
        <v>143</v>
      </c>
      <c r="H47" t="s">
        <v>144</v>
      </c>
      <c r="I47" t="s">
        <v>196</v>
      </c>
    </row>
    <row r="48" spans="1:9" x14ac:dyDescent="0.25">
      <c r="A48" t="s">
        <v>127</v>
      </c>
      <c r="B48" t="s">
        <v>20</v>
      </c>
      <c r="C48" t="s">
        <v>197</v>
      </c>
      <c r="D48" t="s">
        <v>198</v>
      </c>
      <c r="E48" s="2">
        <v>-3.0150989436</v>
      </c>
      <c r="F48" s="3">
        <v>-0.55690978250000001</v>
      </c>
      <c r="G48" t="s">
        <v>199</v>
      </c>
      <c r="H48" t="s">
        <v>200</v>
      </c>
      <c r="I48" t="s">
        <v>201</v>
      </c>
    </row>
    <row r="49" spans="1:9" x14ac:dyDescent="0.25">
      <c r="A49" t="s">
        <v>127</v>
      </c>
      <c r="B49" t="s">
        <v>20</v>
      </c>
      <c r="C49" t="s">
        <v>202</v>
      </c>
      <c r="D49" t="s">
        <v>203</v>
      </c>
      <c r="E49" s="2">
        <v>-2.6092620118999998</v>
      </c>
      <c r="F49" s="3">
        <v>-0.1774017896</v>
      </c>
      <c r="G49" t="s">
        <v>204</v>
      </c>
      <c r="H49" t="s">
        <v>205</v>
      </c>
      <c r="I49" t="s">
        <v>206</v>
      </c>
    </row>
    <row r="50" spans="1:9" x14ac:dyDescent="0.25">
      <c r="A50" t="s">
        <v>127</v>
      </c>
      <c r="B50" t="s">
        <v>20</v>
      </c>
      <c r="C50" t="s">
        <v>207</v>
      </c>
      <c r="D50" t="s">
        <v>208</v>
      </c>
      <c r="E50" s="2">
        <v>-2.5643600486000002</v>
      </c>
      <c r="F50" s="3">
        <v>-0.13884000429999999</v>
      </c>
      <c r="G50" t="s">
        <v>204</v>
      </c>
      <c r="H50" t="s">
        <v>205</v>
      </c>
      <c r="I50" t="s">
        <v>209</v>
      </c>
    </row>
    <row r="51" spans="1:9" x14ac:dyDescent="0.25">
      <c r="A51" t="s">
        <v>210</v>
      </c>
      <c r="B51" t="s">
        <v>20</v>
      </c>
      <c r="C51" t="s">
        <v>211</v>
      </c>
      <c r="D51" t="s">
        <v>212</v>
      </c>
      <c r="E51" s="2">
        <v>-6.8591251480000004</v>
      </c>
      <c r="F51" s="3">
        <v>-3.9564838490000001</v>
      </c>
      <c r="G51" t="s">
        <v>213</v>
      </c>
      <c r="H51" t="s">
        <v>214</v>
      </c>
      <c r="I51" t="s">
        <v>215</v>
      </c>
    </row>
    <row r="52" spans="1:9" x14ac:dyDescent="0.25">
      <c r="A52" t="s">
        <v>216</v>
      </c>
      <c r="B52" t="s">
        <v>20</v>
      </c>
      <c r="C52" t="s">
        <v>211</v>
      </c>
      <c r="D52" t="s">
        <v>212</v>
      </c>
      <c r="E52" s="2">
        <v>-6.8591251480000004</v>
      </c>
      <c r="F52" s="3">
        <v>-3.9564838490000001</v>
      </c>
      <c r="G52" t="s">
        <v>217</v>
      </c>
      <c r="H52" t="s">
        <v>218</v>
      </c>
      <c r="I52" t="s">
        <v>219</v>
      </c>
    </row>
    <row r="53" spans="1:9" x14ac:dyDescent="0.25">
      <c r="A53" t="s">
        <v>216</v>
      </c>
      <c r="B53" t="s">
        <v>20</v>
      </c>
      <c r="C53" t="s">
        <v>220</v>
      </c>
      <c r="D53" t="s">
        <v>221</v>
      </c>
      <c r="E53" s="2">
        <v>-6.8591251480000004</v>
      </c>
      <c r="F53" s="3">
        <v>-3.9564838490000001</v>
      </c>
      <c r="G53" t="s">
        <v>217</v>
      </c>
      <c r="H53" t="s">
        <v>218</v>
      </c>
      <c r="I53" t="s">
        <v>219</v>
      </c>
    </row>
    <row r="54" spans="1:9" x14ac:dyDescent="0.25">
      <c r="A54" t="s">
        <v>216</v>
      </c>
      <c r="B54" t="s">
        <v>20</v>
      </c>
      <c r="C54" t="s">
        <v>222</v>
      </c>
      <c r="D54" t="s">
        <v>223</v>
      </c>
      <c r="E54" s="2">
        <v>-6.8591251480000004</v>
      </c>
      <c r="F54" s="3">
        <v>-3.9564838490000001</v>
      </c>
      <c r="G54" t="s">
        <v>217</v>
      </c>
      <c r="H54" t="s">
        <v>218</v>
      </c>
      <c r="I54" t="s">
        <v>219</v>
      </c>
    </row>
    <row r="55" spans="1:9" x14ac:dyDescent="0.25">
      <c r="A55" t="s">
        <v>216</v>
      </c>
      <c r="B55" t="s">
        <v>20</v>
      </c>
      <c r="C55" t="s">
        <v>224</v>
      </c>
      <c r="D55" t="s">
        <v>225</v>
      </c>
      <c r="E55" s="2">
        <v>-5.9202142110000002</v>
      </c>
      <c r="F55" s="3">
        <v>-3.0872088401000002</v>
      </c>
      <c r="G55" t="s">
        <v>217</v>
      </c>
      <c r="H55" t="s">
        <v>218</v>
      </c>
      <c r="I55" t="s">
        <v>226</v>
      </c>
    </row>
    <row r="56" spans="1:9" x14ac:dyDescent="0.25">
      <c r="A56" t="s">
        <v>216</v>
      </c>
      <c r="B56" t="s">
        <v>20</v>
      </c>
      <c r="C56" t="s">
        <v>227</v>
      </c>
      <c r="D56" t="s">
        <v>228</v>
      </c>
      <c r="E56" s="2">
        <v>-5.3881969969999997</v>
      </c>
      <c r="F56" s="3">
        <v>-2.6423418017999998</v>
      </c>
      <c r="G56" t="s">
        <v>217</v>
      </c>
      <c r="H56" t="s">
        <v>218</v>
      </c>
      <c r="I56" t="s">
        <v>229</v>
      </c>
    </row>
    <row r="57" spans="1:9" x14ac:dyDescent="0.25">
      <c r="A57" t="s">
        <v>216</v>
      </c>
      <c r="B57" t="s">
        <v>20</v>
      </c>
      <c r="C57" t="s">
        <v>230</v>
      </c>
      <c r="D57" t="s">
        <v>231</v>
      </c>
      <c r="E57" s="2">
        <v>-4.9104030827000003</v>
      </c>
      <c r="F57" s="3">
        <v>-2.2142356717</v>
      </c>
      <c r="G57" t="s">
        <v>217</v>
      </c>
      <c r="H57" t="s">
        <v>218</v>
      </c>
      <c r="I57" t="s">
        <v>232</v>
      </c>
    </row>
    <row r="58" spans="1:9" x14ac:dyDescent="0.25">
      <c r="A58" t="s">
        <v>216</v>
      </c>
      <c r="B58" t="s">
        <v>20</v>
      </c>
      <c r="C58" t="s">
        <v>233</v>
      </c>
      <c r="D58" t="s">
        <v>234</v>
      </c>
      <c r="E58" s="2">
        <v>-4.4207851627999997</v>
      </c>
      <c r="F58" s="3">
        <v>-1.7715756197000001</v>
      </c>
      <c r="G58" t="s">
        <v>217</v>
      </c>
      <c r="H58" t="s">
        <v>218</v>
      </c>
      <c r="I58" t="s">
        <v>164</v>
      </c>
    </row>
    <row r="59" spans="1:9" x14ac:dyDescent="0.25">
      <c r="A59" t="s">
        <v>216</v>
      </c>
      <c r="B59" t="s">
        <v>20</v>
      </c>
      <c r="C59" t="s">
        <v>235</v>
      </c>
      <c r="D59" t="s">
        <v>236</v>
      </c>
      <c r="E59" s="2">
        <v>-3.9241912225000002</v>
      </c>
      <c r="F59" s="3">
        <v>-1.3319199452999999</v>
      </c>
      <c r="G59" t="s">
        <v>217</v>
      </c>
      <c r="H59" t="s">
        <v>218</v>
      </c>
      <c r="I59" t="s">
        <v>237</v>
      </c>
    </row>
    <row r="60" spans="1:9" x14ac:dyDescent="0.25">
      <c r="A60" t="s">
        <v>216</v>
      </c>
      <c r="B60" t="s">
        <v>20</v>
      </c>
      <c r="C60" t="s">
        <v>238</v>
      </c>
      <c r="D60" t="s">
        <v>239</v>
      </c>
      <c r="E60" s="2">
        <v>-3.9072117934000001</v>
      </c>
      <c r="F60" s="3">
        <v>-1.3240838957000001</v>
      </c>
      <c r="G60" t="s">
        <v>240</v>
      </c>
      <c r="H60" t="s">
        <v>241</v>
      </c>
      <c r="I60" t="s">
        <v>242</v>
      </c>
    </row>
    <row r="61" spans="1:9" x14ac:dyDescent="0.25">
      <c r="A61" t="s">
        <v>216</v>
      </c>
      <c r="B61" t="s">
        <v>20</v>
      </c>
      <c r="C61" t="s">
        <v>243</v>
      </c>
      <c r="D61" t="s">
        <v>244</v>
      </c>
      <c r="E61" s="2">
        <v>-3.7542019731999998</v>
      </c>
      <c r="F61" s="3">
        <v>-1.1800289181000001</v>
      </c>
      <c r="G61" t="s">
        <v>217</v>
      </c>
      <c r="H61" t="s">
        <v>218</v>
      </c>
      <c r="I61" t="s">
        <v>245</v>
      </c>
    </row>
    <row r="62" spans="1:9" x14ac:dyDescent="0.25">
      <c r="A62" t="s">
        <v>216</v>
      </c>
      <c r="B62" t="s">
        <v>20</v>
      </c>
      <c r="C62" t="s">
        <v>246</v>
      </c>
      <c r="D62" t="s">
        <v>247</v>
      </c>
      <c r="E62" s="2">
        <v>-3.6772241988999999</v>
      </c>
      <c r="F62" s="3">
        <v>-1.1118250681999999</v>
      </c>
      <c r="G62" t="s">
        <v>217</v>
      </c>
      <c r="H62" t="s">
        <v>218</v>
      </c>
      <c r="I62" t="s">
        <v>248</v>
      </c>
    </row>
    <row r="63" spans="1:9" x14ac:dyDescent="0.25">
      <c r="A63" t="s">
        <v>216</v>
      </c>
      <c r="B63" t="s">
        <v>20</v>
      </c>
      <c r="C63" t="s">
        <v>249</v>
      </c>
      <c r="D63" t="s">
        <v>250</v>
      </c>
      <c r="E63" s="2">
        <v>-3.5377061508000001</v>
      </c>
      <c r="F63" s="3">
        <v>-0.98090719179999997</v>
      </c>
      <c r="G63" t="s">
        <v>240</v>
      </c>
      <c r="H63" t="s">
        <v>241</v>
      </c>
      <c r="I63" t="s">
        <v>251</v>
      </c>
    </row>
    <row r="64" spans="1:9" x14ac:dyDescent="0.25">
      <c r="A64" t="s">
        <v>216</v>
      </c>
      <c r="B64" t="s">
        <v>10</v>
      </c>
      <c r="C64" t="s">
        <v>252</v>
      </c>
      <c r="D64" t="s">
        <v>253</v>
      </c>
      <c r="E64" s="2">
        <v>-3.1662095938000001</v>
      </c>
      <c r="F64" s="3">
        <v>-0.68717029380000005</v>
      </c>
      <c r="G64" t="s">
        <v>254</v>
      </c>
      <c r="H64" t="s">
        <v>255</v>
      </c>
      <c r="I64" t="s">
        <v>256</v>
      </c>
    </row>
    <row r="65" spans="1:9" x14ac:dyDescent="0.25">
      <c r="A65" t="s">
        <v>216</v>
      </c>
      <c r="B65" t="s">
        <v>20</v>
      </c>
      <c r="C65" t="s">
        <v>257</v>
      </c>
      <c r="D65" t="s">
        <v>258</v>
      </c>
      <c r="E65" s="2">
        <v>-3.0719133010999999</v>
      </c>
      <c r="F65" s="3">
        <v>-0.59993585559999996</v>
      </c>
      <c r="G65" t="s">
        <v>259</v>
      </c>
      <c r="H65" t="s">
        <v>260</v>
      </c>
      <c r="I65" t="s">
        <v>261</v>
      </c>
    </row>
    <row r="66" spans="1:9" x14ac:dyDescent="0.25">
      <c r="A66" t="s">
        <v>216</v>
      </c>
      <c r="B66" t="s">
        <v>20</v>
      </c>
      <c r="C66" t="s">
        <v>262</v>
      </c>
      <c r="D66" t="s">
        <v>263</v>
      </c>
      <c r="E66" s="2">
        <v>-2.9031485873</v>
      </c>
      <c r="F66" s="3">
        <v>-0.45169280890000002</v>
      </c>
      <c r="G66" t="s">
        <v>259</v>
      </c>
      <c r="H66" t="s">
        <v>260</v>
      </c>
      <c r="I66" t="s">
        <v>264</v>
      </c>
    </row>
    <row r="67" spans="1:9" x14ac:dyDescent="0.25">
      <c r="A67" t="s">
        <v>216</v>
      </c>
      <c r="B67" t="s">
        <v>20</v>
      </c>
      <c r="C67" t="s">
        <v>265</v>
      </c>
      <c r="D67" t="s">
        <v>266</v>
      </c>
      <c r="E67" s="2">
        <v>-2.4888764945999999</v>
      </c>
      <c r="F67" s="3">
        <v>-7.5765708299999998E-2</v>
      </c>
      <c r="G67" t="s">
        <v>240</v>
      </c>
      <c r="H67" t="s">
        <v>241</v>
      </c>
      <c r="I67" t="s">
        <v>267</v>
      </c>
    </row>
    <row r="68" spans="1:9" x14ac:dyDescent="0.25">
      <c r="A68" t="s">
        <v>216</v>
      </c>
      <c r="B68" t="s">
        <v>20</v>
      </c>
      <c r="C68" t="s">
        <v>268</v>
      </c>
      <c r="D68" t="s">
        <v>269</v>
      </c>
      <c r="E68" s="2">
        <v>-2.3249038264999999</v>
      </c>
      <c r="F68" s="3">
        <v>0</v>
      </c>
      <c r="G68" t="s">
        <v>270</v>
      </c>
      <c r="H68" t="s">
        <v>271</v>
      </c>
      <c r="I68" t="s">
        <v>272</v>
      </c>
    </row>
    <row r="69" spans="1:9" x14ac:dyDescent="0.25">
      <c r="A69" t="s">
        <v>216</v>
      </c>
      <c r="B69" t="s">
        <v>20</v>
      </c>
      <c r="C69" t="s">
        <v>273</v>
      </c>
      <c r="D69" t="s">
        <v>274</v>
      </c>
      <c r="E69" s="2">
        <v>-2.2146180648999998</v>
      </c>
      <c r="F69" s="3">
        <v>0</v>
      </c>
      <c r="G69" t="s">
        <v>240</v>
      </c>
      <c r="H69" t="s">
        <v>241</v>
      </c>
      <c r="I69" t="s">
        <v>275</v>
      </c>
    </row>
    <row r="70" spans="1:9" x14ac:dyDescent="0.25">
      <c r="A70" t="s">
        <v>216</v>
      </c>
      <c r="B70" t="s">
        <v>20</v>
      </c>
      <c r="C70" t="s">
        <v>276</v>
      </c>
      <c r="D70" t="s">
        <v>277</v>
      </c>
      <c r="E70" s="2">
        <v>-2.2146180648999998</v>
      </c>
      <c r="F70" s="3">
        <v>0</v>
      </c>
      <c r="G70" t="s">
        <v>240</v>
      </c>
      <c r="H70" t="s">
        <v>241</v>
      </c>
      <c r="I70" t="s">
        <v>275</v>
      </c>
    </row>
    <row r="71" spans="1:9" x14ac:dyDescent="0.25">
      <c r="A71" t="s">
        <v>216</v>
      </c>
      <c r="B71" t="s">
        <v>20</v>
      </c>
      <c r="C71" t="s">
        <v>278</v>
      </c>
      <c r="D71" t="s">
        <v>279</v>
      </c>
      <c r="E71" s="2">
        <v>-2.1316319295000001</v>
      </c>
      <c r="F71" s="3">
        <v>0</v>
      </c>
      <c r="G71" t="s">
        <v>217</v>
      </c>
      <c r="H71" t="s">
        <v>218</v>
      </c>
      <c r="I71" t="s">
        <v>280</v>
      </c>
    </row>
    <row r="72" spans="1:9" x14ac:dyDescent="0.25">
      <c r="A72" t="s">
        <v>281</v>
      </c>
      <c r="B72" t="s">
        <v>20</v>
      </c>
      <c r="C72" t="s">
        <v>282</v>
      </c>
      <c r="D72" t="s">
        <v>283</v>
      </c>
      <c r="E72" s="2">
        <v>-5.4500376738999998</v>
      </c>
      <c r="F72" s="3">
        <v>-2.6627897936</v>
      </c>
      <c r="G72" t="s">
        <v>284</v>
      </c>
      <c r="H72" t="s">
        <v>285</v>
      </c>
      <c r="I72" t="s">
        <v>286</v>
      </c>
    </row>
    <row r="73" spans="1:9" x14ac:dyDescent="0.25">
      <c r="A73" t="s">
        <v>287</v>
      </c>
      <c r="B73" t="s">
        <v>20</v>
      </c>
      <c r="C73" t="s">
        <v>282</v>
      </c>
      <c r="D73" t="s">
        <v>283</v>
      </c>
      <c r="E73" s="2">
        <v>-5.4500376738999998</v>
      </c>
      <c r="F73" s="3">
        <v>-2.6627897936</v>
      </c>
      <c r="G73" t="s">
        <v>288</v>
      </c>
      <c r="H73" t="s">
        <v>289</v>
      </c>
      <c r="I73" t="s">
        <v>290</v>
      </c>
    </row>
    <row r="74" spans="1:9" x14ac:dyDescent="0.25">
      <c r="A74" t="s">
        <v>287</v>
      </c>
      <c r="B74" t="s">
        <v>20</v>
      </c>
      <c r="C74" t="s">
        <v>291</v>
      </c>
      <c r="D74" t="s">
        <v>292</v>
      </c>
      <c r="E74" s="2">
        <v>-5.4009265683000001</v>
      </c>
      <c r="F74" s="3">
        <v>-2.6423418017999998</v>
      </c>
      <c r="G74" t="s">
        <v>293</v>
      </c>
      <c r="H74" t="s">
        <v>294</v>
      </c>
      <c r="I74" t="s">
        <v>295</v>
      </c>
    </row>
    <row r="75" spans="1:9" x14ac:dyDescent="0.25">
      <c r="A75" t="s">
        <v>287</v>
      </c>
      <c r="B75" t="s">
        <v>20</v>
      </c>
      <c r="C75" t="s">
        <v>296</v>
      </c>
      <c r="D75" t="s">
        <v>297</v>
      </c>
      <c r="E75" s="2">
        <v>-5.3351713548999999</v>
      </c>
      <c r="F75" s="3">
        <v>-2.6022811368999998</v>
      </c>
      <c r="G75" t="s">
        <v>298</v>
      </c>
      <c r="H75" t="s">
        <v>299</v>
      </c>
      <c r="I75" t="s">
        <v>300</v>
      </c>
    </row>
    <row r="76" spans="1:9" x14ac:dyDescent="0.25">
      <c r="A76" t="s">
        <v>287</v>
      </c>
      <c r="B76" t="s">
        <v>20</v>
      </c>
      <c r="C76" t="s">
        <v>301</v>
      </c>
      <c r="D76" t="s">
        <v>302</v>
      </c>
      <c r="E76" s="2">
        <v>-5.0183312089000003</v>
      </c>
      <c r="F76" s="3">
        <v>-2.3102645746000001</v>
      </c>
      <c r="G76" t="s">
        <v>303</v>
      </c>
      <c r="H76" t="s">
        <v>304</v>
      </c>
      <c r="I76" t="s">
        <v>305</v>
      </c>
    </row>
    <row r="77" spans="1:9" x14ac:dyDescent="0.25">
      <c r="A77" t="s">
        <v>287</v>
      </c>
      <c r="B77" t="s">
        <v>20</v>
      </c>
      <c r="C77" t="s">
        <v>306</v>
      </c>
      <c r="D77" t="s">
        <v>307</v>
      </c>
      <c r="E77" s="2">
        <v>-2.0830899917000001</v>
      </c>
      <c r="F77" s="3">
        <v>0</v>
      </c>
      <c r="G77" t="s">
        <v>308</v>
      </c>
      <c r="H77" t="s">
        <v>309</v>
      </c>
      <c r="I77" t="s">
        <v>310</v>
      </c>
    </row>
    <row r="78" spans="1:9" x14ac:dyDescent="0.25">
      <c r="A78" t="s">
        <v>311</v>
      </c>
      <c r="B78" t="s">
        <v>20</v>
      </c>
      <c r="C78" t="s">
        <v>312</v>
      </c>
      <c r="D78" t="s">
        <v>313</v>
      </c>
      <c r="E78" s="2">
        <v>-3.9241912225000002</v>
      </c>
      <c r="F78" s="3">
        <v>-1.3319199452999999</v>
      </c>
      <c r="G78" t="s">
        <v>314</v>
      </c>
      <c r="H78" t="s">
        <v>315</v>
      </c>
      <c r="I78" t="s">
        <v>215</v>
      </c>
    </row>
    <row r="79" spans="1:9" x14ac:dyDescent="0.25">
      <c r="A79" t="s">
        <v>316</v>
      </c>
      <c r="B79" t="s">
        <v>20</v>
      </c>
      <c r="C79" t="s">
        <v>312</v>
      </c>
      <c r="D79" t="s">
        <v>313</v>
      </c>
      <c r="E79" s="2">
        <v>-3.9241912225000002</v>
      </c>
      <c r="F79" s="3">
        <v>-1.3319199452999999</v>
      </c>
      <c r="G79" t="s">
        <v>317</v>
      </c>
      <c r="H79" t="s">
        <v>318</v>
      </c>
      <c r="I79" t="s">
        <v>237</v>
      </c>
    </row>
    <row r="80" spans="1:9" x14ac:dyDescent="0.25">
      <c r="A80" t="s">
        <v>316</v>
      </c>
      <c r="B80" t="s">
        <v>20</v>
      </c>
      <c r="C80" t="s">
        <v>319</v>
      </c>
      <c r="D80" t="s">
        <v>320</v>
      </c>
      <c r="E80" s="2">
        <v>-3.0494580429</v>
      </c>
      <c r="F80" s="3">
        <v>-0.58442945729999995</v>
      </c>
      <c r="G80" t="s">
        <v>317</v>
      </c>
      <c r="H80" t="s">
        <v>318</v>
      </c>
      <c r="I80" t="s">
        <v>321</v>
      </c>
    </row>
    <row r="81" spans="1:9" x14ac:dyDescent="0.25">
      <c r="A81" t="s">
        <v>316</v>
      </c>
      <c r="B81" t="s">
        <v>20</v>
      </c>
      <c r="C81" t="s">
        <v>322</v>
      </c>
      <c r="D81" t="s">
        <v>323</v>
      </c>
      <c r="E81" s="2">
        <v>-2.3304360716999999</v>
      </c>
      <c r="F81" s="3">
        <v>0</v>
      </c>
      <c r="G81" t="s">
        <v>324</v>
      </c>
      <c r="H81" t="s">
        <v>325</v>
      </c>
      <c r="I81" t="s">
        <v>326</v>
      </c>
    </row>
    <row r="82" spans="1:9" x14ac:dyDescent="0.25">
      <c r="A82" t="s">
        <v>327</v>
      </c>
      <c r="B82" t="s">
        <v>20</v>
      </c>
      <c r="C82" t="s">
        <v>328</v>
      </c>
      <c r="D82" t="s">
        <v>329</v>
      </c>
      <c r="E82" s="2">
        <v>-3.4372237669999999</v>
      </c>
      <c r="F82" s="3">
        <v>-0.91260530269999995</v>
      </c>
      <c r="G82" t="s">
        <v>330</v>
      </c>
      <c r="H82" t="s">
        <v>331</v>
      </c>
      <c r="I82" t="s">
        <v>332</v>
      </c>
    </row>
    <row r="83" spans="1:9" x14ac:dyDescent="0.25">
      <c r="A83" t="s">
        <v>333</v>
      </c>
      <c r="B83" t="s">
        <v>20</v>
      </c>
      <c r="C83" t="s">
        <v>328</v>
      </c>
      <c r="D83" t="s">
        <v>329</v>
      </c>
      <c r="E83" s="2">
        <v>-3.4372237669999999</v>
      </c>
      <c r="F83" s="3">
        <v>-0.91260530269999995</v>
      </c>
      <c r="G83" t="s">
        <v>334</v>
      </c>
      <c r="H83" t="s">
        <v>335</v>
      </c>
      <c r="I83" t="s">
        <v>336</v>
      </c>
    </row>
    <row r="84" spans="1:9" x14ac:dyDescent="0.25">
      <c r="A84" t="s">
        <v>333</v>
      </c>
      <c r="B84" t="s">
        <v>20</v>
      </c>
      <c r="C84" t="s">
        <v>337</v>
      </c>
      <c r="D84" t="s">
        <v>338</v>
      </c>
      <c r="E84" s="2">
        <v>-3.4210995821000001</v>
      </c>
      <c r="F84" s="3">
        <v>-0.91260530269999995</v>
      </c>
      <c r="G84" t="s">
        <v>334</v>
      </c>
      <c r="H84" t="s">
        <v>335</v>
      </c>
      <c r="I84" t="s">
        <v>110</v>
      </c>
    </row>
    <row r="85" spans="1:9" x14ac:dyDescent="0.25">
      <c r="A85" t="s">
        <v>333</v>
      </c>
      <c r="B85" t="s">
        <v>20</v>
      </c>
      <c r="C85" t="s">
        <v>339</v>
      </c>
      <c r="D85" t="s">
        <v>340</v>
      </c>
      <c r="E85" s="2">
        <v>-2.4888764945999999</v>
      </c>
      <c r="F85" s="3">
        <v>-7.5765708299999998E-2</v>
      </c>
      <c r="G85" t="s">
        <v>334</v>
      </c>
      <c r="H85" t="s">
        <v>335</v>
      </c>
      <c r="I85" t="s">
        <v>267</v>
      </c>
    </row>
    <row r="86" spans="1:9" x14ac:dyDescent="0.25">
      <c r="A86" t="s">
        <v>333</v>
      </c>
      <c r="B86" t="s">
        <v>20</v>
      </c>
      <c r="C86" t="s">
        <v>341</v>
      </c>
      <c r="D86" t="s">
        <v>342</v>
      </c>
      <c r="E86" s="2">
        <v>-2.3966203393000001</v>
      </c>
      <c r="F86" s="3">
        <v>-1.482924E-3</v>
      </c>
      <c r="G86" t="s">
        <v>343</v>
      </c>
      <c r="H86" t="s">
        <v>344</v>
      </c>
      <c r="I86" t="s">
        <v>345</v>
      </c>
    </row>
    <row r="87" spans="1:9" x14ac:dyDescent="0.25">
      <c r="A87" t="s">
        <v>333</v>
      </c>
      <c r="B87" t="s">
        <v>20</v>
      </c>
      <c r="C87" t="s">
        <v>346</v>
      </c>
      <c r="D87" t="s">
        <v>347</v>
      </c>
      <c r="E87" s="2">
        <v>-2.0970444114000002</v>
      </c>
      <c r="F87" s="3">
        <v>0</v>
      </c>
      <c r="G87" t="s">
        <v>348</v>
      </c>
      <c r="H87" t="s">
        <v>349</v>
      </c>
      <c r="I87" t="s">
        <v>350</v>
      </c>
    </row>
    <row r="88" spans="1:9" x14ac:dyDescent="0.25">
      <c r="A88" t="s">
        <v>351</v>
      </c>
      <c r="B88" t="s">
        <v>20</v>
      </c>
      <c r="C88" t="s">
        <v>352</v>
      </c>
      <c r="D88" t="s">
        <v>353</v>
      </c>
      <c r="E88" s="2">
        <v>-3.1662095938000001</v>
      </c>
      <c r="F88" s="3">
        <v>-0.68717029380000005</v>
      </c>
      <c r="G88" t="s">
        <v>354</v>
      </c>
      <c r="H88" t="s">
        <v>355</v>
      </c>
      <c r="I88" t="s">
        <v>356</v>
      </c>
    </row>
    <row r="89" spans="1:9" x14ac:dyDescent="0.25">
      <c r="A89" t="s">
        <v>357</v>
      </c>
      <c r="B89" t="s">
        <v>20</v>
      </c>
      <c r="C89" t="s">
        <v>352</v>
      </c>
      <c r="D89" t="s">
        <v>353</v>
      </c>
      <c r="E89" s="2">
        <v>-3.1662095938000001</v>
      </c>
      <c r="F89" s="3">
        <v>-0.68717029380000005</v>
      </c>
      <c r="G89" t="s">
        <v>358</v>
      </c>
      <c r="H89" t="s">
        <v>359</v>
      </c>
      <c r="I89" t="s">
        <v>256</v>
      </c>
    </row>
    <row r="90" spans="1:9" x14ac:dyDescent="0.25">
      <c r="A90" t="s">
        <v>357</v>
      </c>
      <c r="B90" t="s">
        <v>20</v>
      </c>
      <c r="C90" t="s">
        <v>360</v>
      </c>
      <c r="D90" t="s">
        <v>361</v>
      </c>
      <c r="E90" s="2">
        <v>-2.4148868474</v>
      </c>
      <c r="F90" s="3">
        <v>-1.38405725E-2</v>
      </c>
      <c r="G90" t="s">
        <v>362</v>
      </c>
      <c r="H90" t="s">
        <v>363</v>
      </c>
      <c r="I90" t="s">
        <v>364</v>
      </c>
    </row>
    <row r="91" spans="1:9" x14ac:dyDescent="0.25">
      <c r="A91" t="s">
        <v>365</v>
      </c>
      <c r="B91" t="s">
        <v>33</v>
      </c>
      <c r="C91" t="s">
        <v>366</v>
      </c>
      <c r="D91" t="s">
        <v>367</v>
      </c>
      <c r="E91" s="2">
        <v>-2.7790454568</v>
      </c>
      <c r="F91" s="3">
        <v>-0.33422025729999999</v>
      </c>
      <c r="G91" t="s">
        <v>368</v>
      </c>
      <c r="H91" t="s">
        <v>369</v>
      </c>
      <c r="I91" t="s">
        <v>356</v>
      </c>
    </row>
    <row r="92" spans="1:9" x14ac:dyDescent="0.25">
      <c r="A92" t="s">
        <v>370</v>
      </c>
      <c r="B92" t="s">
        <v>33</v>
      </c>
      <c r="C92" t="s">
        <v>366</v>
      </c>
      <c r="D92" t="s">
        <v>367</v>
      </c>
      <c r="E92" s="2">
        <v>-2.7790454568</v>
      </c>
      <c r="F92" s="3">
        <v>-0.33422025729999999</v>
      </c>
      <c r="G92" t="s">
        <v>368</v>
      </c>
      <c r="H92" t="s">
        <v>369</v>
      </c>
      <c r="I92" t="s">
        <v>371</v>
      </c>
    </row>
    <row r="93" spans="1:9" x14ac:dyDescent="0.25">
      <c r="A93" t="s">
        <v>370</v>
      </c>
      <c r="B93" t="s">
        <v>33</v>
      </c>
      <c r="C93" t="s">
        <v>372</v>
      </c>
      <c r="D93" t="s">
        <v>373</v>
      </c>
      <c r="E93" s="2">
        <v>-2.3755596662</v>
      </c>
      <c r="F93" s="3">
        <v>0</v>
      </c>
      <c r="G93" t="s">
        <v>374</v>
      </c>
      <c r="H93" t="s">
        <v>375</v>
      </c>
      <c r="I93" t="s">
        <v>376</v>
      </c>
    </row>
    <row r="94" spans="1:9" x14ac:dyDescent="0.25">
      <c r="A94" t="s">
        <v>377</v>
      </c>
      <c r="B94" t="s">
        <v>20</v>
      </c>
      <c r="C94" t="s">
        <v>378</v>
      </c>
      <c r="D94" t="s">
        <v>379</v>
      </c>
      <c r="E94" s="2">
        <v>-2.6882429059000001</v>
      </c>
      <c r="F94" s="3">
        <v>-0.24994857349999999</v>
      </c>
      <c r="G94" t="s">
        <v>380</v>
      </c>
      <c r="H94" t="s">
        <v>381</v>
      </c>
      <c r="I94" t="s">
        <v>382</v>
      </c>
    </row>
    <row r="95" spans="1:9" x14ac:dyDescent="0.25">
      <c r="A95" t="s">
        <v>383</v>
      </c>
      <c r="B95" t="s">
        <v>20</v>
      </c>
      <c r="C95" t="s">
        <v>378</v>
      </c>
      <c r="D95" t="s">
        <v>379</v>
      </c>
      <c r="E95" s="2">
        <v>-2.6882429059000001</v>
      </c>
      <c r="F95" s="3">
        <v>-0.24994857349999999</v>
      </c>
      <c r="G95" t="s">
        <v>380</v>
      </c>
      <c r="H95" t="s">
        <v>381</v>
      </c>
      <c r="I95" t="s">
        <v>384</v>
      </c>
    </row>
    <row r="96" spans="1:9" x14ac:dyDescent="0.25">
      <c r="A96" t="s">
        <v>385</v>
      </c>
      <c r="B96" t="s">
        <v>20</v>
      </c>
      <c r="C96" t="s">
        <v>386</v>
      </c>
      <c r="D96" t="s">
        <v>387</v>
      </c>
      <c r="E96" s="2">
        <v>-2.4386867408000001</v>
      </c>
      <c r="F96" s="3">
        <v>-3.1650102200000002E-2</v>
      </c>
      <c r="G96" t="s">
        <v>388</v>
      </c>
      <c r="H96" t="s">
        <v>389</v>
      </c>
      <c r="I96" t="s">
        <v>332</v>
      </c>
    </row>
    <row r="97" spans="1:9" x14ac:dyDescent="0.25">
      <c r="A97" t="s">
        <v>390</v>
      </c>
      <c r="B97" t="s">
        <v>20</v>
      </c>
      <c r="C97" t="s">
        <v>386</v>
      </c>
      <c r="D97" t="s">
        <v>387</v>
      </c>
      <c r="E97" s="2">
        <v>-2.4386867408000001</v>
      </c>
      <c r="F97" s="3">
        <v>-3.1650102200000002E-2</v>
      </c>
      <c r="G97" t="s">
        <v>391</v>
      </c>
      <c r="H97" t="s">
        <v>392</v>
      </c>
      <c r="I97" t="s">
        <v>393</v>
      </c>
    </row>
    <row r="98" spans="1:9" x14ac:dyDescent="0.25">
      <c r="A98" t="s">
        <v>390</v>
      </c>
      <c r="B98" t="s">
        <v>20</v>
      </c>
      <c r="C98" t="s">
        <v>394</v>
      </c>
      <c r="D98" t="s">
        <v>395</v>
      </c>
      <c r="E98" s="2">
        <v>-2.2338385858000001</v>
      </c>
      <c r="F98" s="3">
        <v>0</v>
      </c>
      <c r="G98" t="s">
        <v>396</v>
      </c>
      <c r="H98" t="s">
        <v>397</v>
      </c>
      <c r="I98" t="s">
        <v>398</v>
      </c>
    </row>
    <row r="99" spans="1:9" x14ac:dyDescent="0.25">
      <c r="A99" t="s">
        <v>399</v>
      </c>
      <c r="B99" t="s">
        <v>82</v>
      </c>
      <c r="C99" t="s">
        <v>400</v>
      </c>
      <c r="D99" t="s">
        <v>401</v>
      </c>
      <c r="E99" s="2">
        <v>-2.3510077615</v>
      </c>
      <c r="F99" s="3">
        <v>0</v>
      </c>
      <c r="G99" t="s">
        <v>402</v>
      </c>
      <c r="H99" t="s">
        <v>403</v>
      </c>
      <c r="I99" t="s">
        <v>382</v>
      </c>
    </row>
    <row r="100" spans="1:9" x14ac:dyDescent="0.25">
      <c r="A100" t="s">
        <v>404</v>
      </c>
      <c r="B100" t="s">
        <v>82</v>
      </c>
      <c r="C100" t="s">
        <v>400</v>
      </c>
      <c r="D100" t="s">
        <v>401</v>
      </c>
      <c r="E100" s="2">
        <v>-2.3510077615</v>
      </c>
      <c r="F100" s="3">
        <v>0</v>
      </c>
      <c r="G100" t="s">
        <v>402</v>
      </c>
      <c r="H100" t="s">
        <v>403</v>
      </c>
      <c r="I100" t="s">
        <v>405</v>
      </c>
    </row>
    <row r="101" spans="1:9" x14ac:dyDescent="0.25">
      <c r="A101" t="s">
        <v>406</v>
      </c>
      <c r="B101" t="s">
        <v>20</v>
      </c>
      <c r="C101" t="s">
        <v>407</v>
      </c>
      <c r="D101" t="s">
        <v>408</v>
      </c>
      <c r="E101" s="2">
        <v>-2.3269872641</v>
      </c>
      <c r="F101" s="3">
        <v>0</v>
      </c>
      <c r="G101" t="s">
        <v>409</v>
      </c>
      <c r="H101" t="s">
        <v>410</v>
      </c>
      <c r="I101" t="s">
        <v>382</v>
      </c>
    </row>
    <row r="102" spans="1:9" x14ac:dyDescent="0.25">
      <c r="A102" t="s">
        <v>411</v>
      </c>
      <c r="B102" t="s">
        <v>20</v>
      </c>
      <c r="C102" t="s">
        <v>407</v>
      </c>
      <c r="D102" t="s">
        <v>408</v>
      </c>
      <c r="E102" s="2">
        <v>-2.3269872641</v>
      </c>
      <c r="F102" s="3">
        <v>0</v>
      </c>
      <c r="G102" t="s">
        <v>409</v>
      </c>
      <c r="H102" t="s">
        <v>410</v>
      </c>
      <c r="I102" t="s">
        <v>412</v>
      </c>
    </row>
    <row r="103" spans="1:9" x14ac:dyDescent="0.25">
      <c r="A103" t="s">
        <v>413</v>
      </c>
      <c r="B103" t="s">
        <v>20</v>
      </c>
      <c r="C103" t="s">
        <v>414</v>
      </c>
      <c r="D103" t="s">
        <v>415</v>
      </c>
      <c r="E103" s="2">
        <v>-2.2249388824</v>
      </c>
      <c r="F103" s="3">
        <v>0</v>
      </c>
      <c r="G103" t="s">
        <v>416</v>
      </c>
      <c r="H103" t="s">
        <v>417</v>
      </c>
      <c r="I103" t="s">
        <v>356</v>
      </c>
    </row>
    <row r="104" spans="1:9" x14ac:dyDescent="0.25">
      <c r="A104" t="s">
        <v>418</v>
      </c>
      <c r="B104" t="s">
        <v>20</v>
      </c>
      <c r="C104" t="s">
        <v>414</v>
      </c>
      <c r="D104" t="s">
        <v>415</v>
      </c>
      <c r="E104" s="2">
        <v>-2.2249388824</v>
      </c>
      <c r="F104" s="3">
        <v>0</v>
      </c>
      <c r="G104" t="s">
        <v>419</v>
      </c>
      <c r="H104" t="s">
        <v>420</v>
      </c>
      <c r="I104" t="s">
        <v>421</v>
      </c>
    </row>
    <row r="105" spans="1:9" x14ac:dyDescent="0.25">
      <c r="A105" t="s">
        <v>418</v>
      </c>
      <c r="B105" t="s">
        <v>20</v>
      </c>
      <c r="C105" t="s">
        <v>422</v>
      </c>
      <c r="D105" t="s">
        <v>423</v>
      </c>
      <c r="E105" s="2">
        <v>-2.1217457754</v>
      </c>
      <c r="F105" s="3">
        <v>0</v>
      </c>
      <c r="G105" t="s">
        <v>424</v>
      </c>
      <c r="H105" t="s">
        <v>425</v>
      </c>
      <c r="I105" t="s">
        <v>426</v>
      </c>
    </row>
    <row r="106" spans="1:9" x14ac:dyDescent="0.25">
      <c r="A106" t="s">
        <v>427</v>
      </c>
      <c r="B106" t="s">
        <v>33</v>
      </c>
      <c r="C106" t="s">
        <v>428</v>
      </c>
      <c r="D106" t="s">
        <v>429</v>
      </c>
      <c r="E106" s="2">
        <v>-2.1929346681999999</v>
      </c>
      <c r="F106" s="3">
        <v>0</v>
      </c>
      <c r="G106" t="s">
        <v>430</v>
      </c>
      <c r="H106" t="s">
        <v>431</v>
      </c>
      <c r="I106" t="s">
        <v>382</v>
      </c>
    </row>
    <row r="107" spans="1:9" x14ac:dyDescent="0.25">
      <c r="A107" t="s">
        <v>432</v>
      </c>
      <c r="B107" t="s">
        <v>33</v>
      </c>
      <c r="C107" t="s">
        <v>428</v>
      </c>
      <c r="D107" t="s">
        <v>429</v>
      </c>
      <c r="E107" s="2">
        <v>-2.1929346681999999</v>
      </c>
      <c r="F107" s="3">
        <v>0</v>
      </c>
      <c r="G107" t="s">
        <v>430</v>
      </c>
      <c r="H107" t="s">
        <v>431</v>
      </c>
      <c r="I107" t="s">
        <v>433</v>
      </c>
    </row>
    <row r="108" spans="1:9" x14ac:dyDescent="0.25">
      <c r="A108" t="s">
        <v>432</v>
      </c>
      <c r="B108" t="s">
        <v>33</v>
      </c>
      <c r="C108" t="s">
        <v>434</v>
      </c>
      <c r="D108" t="s">
        <v>435</v>
      </c>
      <c r="E108" s="2">
        <v>-2.1316319295000001</v>
      </c>
      <c r="F108" s="3">
        <v>0</v>
      </c>
      <c r="G108" t="s">
        <v>430</v>
      </c>
      <c r="H108" t="s">
        <v>431</v>
      </c>
      <c r="I108" t="s">
        <v>280</v>
      </c>
    </row>
    <row r="109" spans="1:9" x14ac:dyDescent="0.25">
      <c r="A109" t="s">
        <v>436</v>
      </c>
      <c r="B109" t="s">
        <v>20</v>
      </c>
      <c r="C109" t="s">
        <v>437</v>
      </c>
      <c r="D109" t="s">
        <v>438</v>
      </c>
      <c r="E109" s="2">
        <v>-2.1325615392000001</v>
      </c>
      <c r="F109" s="3">
        <v>0</v>
      </c>
      <c r="G109" t="s">
        <v>439</v>
      </c>
      <c r="H109" t="s">
        <v>440</v>
      </c>
      <c r="I109" t="s">
        <v>441</v>
      </c>
    </row>
    <row r="110" spans="1:9" x14ac:dyDescent="0.25">
      <c r="A110" t="s">
        <v>442</v>
      </c>
      <c r="B110" t="s">
        <v>20</v>
      </c>
      <c r="C110" t="s">
        <v>437</v>
      </c>
      <c r="D110" t="s">
        <v>438</v>
      </c>
      <c r="E110" s="2">
        <v>-2.1325615392000001</v>
      </c>
      <c r="F110" s="3">
        <v>0</v>
      </c>
      <c r="G110" t="s">
        <v>443</v>
      </c>
      <c r="H110" t="s">
        <v>444</v>
      </c>
      <c r="I110" t="s">
        <v>445</v>
      </c>
    </row>
    <row r="111" spans="1:9" x14ac:dyDescent="0.25">
      <c r="A111" t="s">
        <v>442</v>
      </c>
      <c r="B111" t="s">
        <v>20</v>
      </c>
      <c r="C111" t="s">
        <v>446</v>
      </c>
      <c r="D111" t="s">
        <v>447</v>
      </c>
      <c r="E111" s="2">
        <v>-2.0591794290999998</v>
      </c>
      <c r="F111" s="3">
        <v>0</v>
      </c>
      <c r="G111" t="s">
        <v>448</v>
      </c>
      <c r="H111" t="s">
        <v>449</v>
      </c>
      <c r="I111" t="s">
        <v>450</v>
      </c>
    </row>
  </sheetData>
  <mergeCells count="1">
    <mergeCell ref="A1:H1"/>
  </mergeCells>
  <conditionalFormatting sqref="C4:C111">
    <cfRule type="expression" dxfId="11" priority="1">
      <formula>1=1</formula>
    </cfRule>
  </conditionalFormatting>
  <conditionalFormatting sqref="A4:A110">
    <cfRule type="expression" dxfId="10" priority="2">
      <formula>RIGHT(A4,1)="y"</formula>
    </cfRule>
    <cfRule type="expression" dxfId="9" priority="3" stopIfTrue="1">
      <formula>TRUE</formula>
    </cfRule>
  </conditionalFormatting>
  <conditionalFormatting sqref="E4:E1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ED319-03A5-4AAB-A20A-B84E16811FFF}">
  <dimension ref="A1:I160"/>
  <sheetViews>
    <sheetView workbookViewId="0">
      <selection activeCell="B2" sqref="B2"/>
    </sheetView>
  </sheetViews>
  <sheetFormatPr baseColWidth="10" defaultRowHeight="15" x14ac:dyDescent="0.25"/>
  <sheetData>
    <row r="1" spans="1:9" x14ac:dyDescent="0.25">
      <c r="A1" s="6" t="s">
        <v>4756</v>
      </c>
    </row>
    <row r="3" spans="1:9" x14ac:dyDescent="0.25">
      <c r="A3" t="s">
        <v>451</v>
      </c>
      <c r="B3" t="s">
        <v>452</v>
      </c>
      <c r="C3" t="s">
        <v>453</v>
      </c>
      <c r="D3" t="s">
        <v>454</v>
      </c>
      <c r="E3" t="s">
        <v>455</v>
      </c>
      <c r="F3" t="s">
        <v>456</v>
      </c>
      <c r="G3" t="s">
        <v>457</v>
      </c>
      <c r="H3" t="s">
        <v>458</v>
      </c>
      <c r="I3" t="s">
        <v>459</v>
      </c>
    </row>
    <row r="4" spans="1:9" x14ac:dyDescent="0.25">
      <c r="A4" t="s">
        <v>1479</v>
      </c>
      <c r="B4" t="s">
        <v>1480</v>
      </c>
      <c r="C4">
        <v>2</v>
      </c>
      <c r="D4">
        <v>-1.7676000000000001</v>
      </c>
      <c r="E4">
        <v>-0.90900000000000003</v>
      </c>
      <c r="F4" s="4">
        <v>4.15E-3</v>
      </c>
      <c r="G4" s="4">
        <v>9.6600000000000005E-2</v>
      </c>
      <c r="H4" s="4">
        <v>5.7200000000000003E-3</v>
      </c>
      <c r="I4" s="4">
        <v>0.11600000000000001</v>
      </c>
    </row>
    <row r="5" spans="1:9" x14ac:dyDescent="0.25">
      <c r="A5" t="s">
        <v>1481</v>
      </c>
      <c r="B5" t="s">
        <v>1482</v>
      </c>
      <c r="C5">
        <v>2</v>
      </c>
      <c r="D5">
        <v>-1.1225000000000001</v>
      </c>
      <c r="E5">
        <v>-0.59699999999999998</v>
      </c>
      <c r="F5" s="4">
        <v>9.9799999999999997E-4</v>
      </c>
      <c r="G5" s="4">
        <v>4.1399999999999999E-2</v>
      </c>
      <c r="H5" s="4">
        <v>1.41E-3</v>
      </c>
      <c r="I5" s="4">
        <v>5.21E-2</v>
      </c>
    </row>
    <row r="6" spans="1:9" x14ac:dyDescent="0.25">
      <c r="A6" t="s">
        <v>1483</v>
      </c>
      <c r="B6" t="s">
        <v>1484</v>
      </c>
      <c r="C6">
        <v>2</v>
      </c>
      <c r="D6">
        <v>-0.92789999999999995</v>
      </c>
      <c r="E6">
        <v>-1.2030000000000001</v>
      </c>
      <c r="F6" s="4">
        <v>6.3100000000000005E-4</v>
      </c>
      <c r="G6" s="4">
        <v>1.5299999999999999E-5</v>
      </c>
      <c r="H6" s="4">
        <v>9.0899999999999998E-4</v>
      </c>
      <c r="I6" s="4">
        <v>2.3099999999999999E-5</v>
      </c>
    </row>
    <row r="7" spans="1:9" x14ac:dyDescent="0.25">
      <c r="A7" t="s">
        <v>1485</v>
      </c>
      <c r="B7" t="s">
        <v>1486</v>
      </c>
      <c r="C7">
        <v>2</v>
      </c>
      <c r="D7">
        <v>-0.85829999999999995</v>
      </c>
      <c r="E7">
        <v>-1.161</v>
      </c>
      <c r="F7" s="4">
        <v>3.7100000000000002E-3</v>
      </c>
      <c r="G7" s="4">
        <v>1.06E-4</v>
      </c>
      <c r="H7" s="4">
        <v>5.1500000000000001E-3</v>
      </c>
      <c r="I7" s="4">
        <v>1.54E-4</v>
      </c>
    </row>
    <row r="8" spans="1:9" x14ac:dyDescent="0.25">
      <c r="A8" t="s">
        <v>1487</v>
      </c>
      <c r="B8" t="s">
        <v>1488</v>
      </c>
      <c r="C8">
        <v>2</v>
      </c>
      <c r="D8">
        <v>-2.1493000000000002</v>
      </c>
      <c r="E8">
        <v>-2.327</v>
      </c>
      <c r="F8" s="4">
        <v>1.0200000000000001E-2</v>
      </c>
      <c r="G8" s="4">
        <v>3.3700000000000002E-3</v>
      </c>
      <c r="H8" s="4">
        <v>1.3899999999999999E-2</v>
      </c>
      <c r="I8" s="4">
        <v>4.6800000000000001E-3</v>
      </c>
    </row>
    <row r="9" spans="1:9" x14ac:dyDescent="0.25">
      <c r="A9" t="s">
        <v>1489</v>
      </c>
      <c r="B9" t="s">
        <v>1490</v>
      </c>
      <c r="C9">
        <v>2</v>
      </c>
      <c r="D9">
        <v>-1.3952</v>
      </c>
      <c r="E9">
        <v>-2.4609999999999999</v>
      </c>
      <c r="F9" s="4">
        <v>8.8900000000000007E-2</v>
      </c>
      <c r="G9" s="4">
        <v>2.5100000000000001E-3</v>
      </c>
      <c r="H9" s="4">
        <v>0.111</v>
      </c>
      <c r="I9" s="4">
        <v>3.5300000000000002E-3</v>
      </c>
    </row>
    <row r="10" spans="1:9" x14ac:dyDescent="0.25">
      <c r="A10" t="s">
        <v>1491</v>
      </c>
      <c r="B10" t="s">
        <v>1492</v>
      </c>
      <c r="C10">
        <v>2</v>
      </c>
      <c r="D10">
        <v>-1.0764</v>
      </c>
      <c r="E10">
        <v>-1.61</v>
      </c>
      <c r="F10" s="4">
        <v>2.0899999999999998E-2</v>
      </c>
      <c r="G10" s="4">
        <v>6.1300000000000005E-4</v>
      </c>
      <c r="H10" s="4">
        <v>2.7900000000000001E-2</v>
      </c>
      <c r="I10" s="4">
        <v>8.7699999999999996E-4</v>
      </c>
    </row>
    <row r="11" spans="1:9" x14ac:dyDescent="0.25">
      <c r="A11" t="s">
        <v>1493</v>
      </c>
      <c r="B11" t="s">
        <v>1494</v>
      </c>
      <c r="C11">
        <v>2</v>
      </c>
      <c r="D11">
        <v>-2.0318999999999998</v>
      </c>
      <c r="E11">
        <v>-2.8340000000000001</v>
      </c>
      <c r="F11" s="4">
        <v>3.7900000000000003E-2</v>
      </c>
      <c r="G11" s="4">
        <v>3.13E-3</v>
      </c>
      <c r="H11" s="4">
        <v>4.9299999999999997E-2</v>
      </c>
      <c r="I11" s="4">
        <v>4.3499999999999997E-3</v>
      </c>
    </row>
    <row r="12" spans="1:9" x14ac:dyDescent="0.25">
      <c r="A12" t="s">
        <v>1495</v>
      </c>
      <c r="B12" t="s">
        <v>1496</v>
      </c>
      <c r="C12">
        <v>2</v>
      </c>
      <c r="D12">
        <v>-2.2915000000000001</v>
      </c>
      <c r="E12">
        <v>-1.6859999999999999</v>
      </c>
      <c r="F12" s="4">
        <v>3.98E-3</v>
      </c>
      <c r="G12" s="4">
        <v>1.84E-2</v>
      </c>
      <c r="H12" s="4">
        <v>5.5199999999999997E-3</v>
      </c>
      <c r="I12" s="4">
        <v>2.4E-2</v>
      </c>
    </row>
    <row r="13" spans="1:9" x14ac:dyDescent="0.25">
      <c r="A13" t="s">
        <v>1497</v>
      </c>
      <c r="B13" t="s">
        <v>1498</v>
      </c>
      <c r="C13">
        <v>2</v>
      </c>
      <c r="D13">
        <v>-1.1172</v>
      </c>
      <c r="E13">
        <v>-0.624</v>
      </c>
      <c r="F13" s="4">
        <v>1.9300000000000001E-3</v>
      </c>
      <c r="G13" s="4">
        <v>4.7199999999999999E-2</v>
      </c>
      <c r="H13" s="4">
        <v>2.6900000000000001E-3</v>
      </c>
      <c r="I13" s="4">
        <v>5.91E-2</v>
      </c>
    </row>
    <row r="14" spans="1:9" x14ac:dyDescent="0.25">
      <c r="A14" t="s">
        <v>1499</v>
      </c>
      <c r="B14" t="s">
        <v>1500</v>
      </c>
      <c r="C14">
        <v>2</v>
      </c>
      <c r="D14">
        <v>-1.0061</v>
      </c>
      <c r="E14">
        <v>-0.39500000000000002</v>
      </c>
      <c r="F14" s="4">
        <v>3.0000000000000001E-3</v>
      </c>
      <c r="G14" s="4">
        <v>0.186</v>
      </c>
      <c r="H14" s="4">
        <v>4.1999999999999997E-3</v>
      </c>
      <c r="I14" s="4">
        <v>0.216</v>
      </c>
    </row>
    <row r="15" spans="1:9" x14ac:dyDescent="0.25">
      <c r="A15" t="s">
        <v>1501</v>
      </c>
      <c r="B15" t="s">
        <v>1502</v>
      </c>
      <c r="C15">
        <v>2</v>
      </c>
      <c r="D15">
        <v>-1.1131</v>
      </c>
      <c r="E15">
        <v>-0.48</v>
      </c>
      <c r="F15" s="4">
        <v>4.4600000000000004E-3</v>
      </c>
      <c r="G15" s="4">
        <v>0.16800000000000001</v>
      </c>
      <c r="H15" s="4">
        <v>6.1399999999999996E-3</v>
      </c>
      <c r="I15" s="4">
        <v>0.19600000000000001</v>
      </c>
    </row>
    <row r="16" spans="1:9" x14ac:dyDescent="0.25">
      <c r="A16" t="s">
        <v>1503</v>
      </c>
      <c r="B16" t="s">
        <v>1504</v>
      </c>
      <c r="C16">
        <v>2</v>
      </c>
      <c r="D16">
        <v>-1.3637999999999999</v>
      </c>
      <c r="E16">
        <v>-1.2430000000000001</v>
      </c>
      <c r="F16" s="4">
        <v>9.7199999999999999E-4</v>
      </c>
      <c r="G16" s="4">
        <v>1.0499999999999999E-3</v>
      </c>
      <c r="H16" s="4">
        <v>1.3799999999999999E-3</v>
      </c>
      <c r="I16" s="4">
        <v>1.49E-3</v>
      </c>
    </row>
    <row r="17" spans="1:9" x14ac:dyDescent="0.25">
      <c r="A17" t="s">
        <v>1505</v>
      </c>
      <c r="B17" t="s">
        <v>1506</v>
      </c>
      <c r="C17">
        <v>2</v>
      </c>
      <c r="D17">
        <v>-0.78469999999999995</v>
      </c>
      <c r="E17">
        <v>-1</v>
      </c>
      <c r="F17" s="4">
        <v>2.0400000000000001E-3</v>
      </c>
      <c r="G17" s="4">
        <v>8.6600000000000004E-5</v>
      </c>
      <c r="H17" s="4">
        <v>2.8400000000000001E-3</v>
      </c>
      <c r="I17" s="4">
        <v>1.2799999999999999E-4</v>
      </c>
    </row>
    <row r="18" spans="1:9" x14ac:dyDescent="0.25">
      <c r="A18" t="s">
        <v>1507</v>
      </c>
      <c r="B18" t="s">
        <v>1508</v>
      </c>
      <c r="C18">
        <v>2</v>
      </c>
      <c r="D18">
        <v>-0.83830000000000005</v>
      </c>
      <c r="E18">
        <v>-1.0900000000000001</v>
      </c>
      <c r="F18" s="4">
        <v>4.0300000000000002E-2</v>
      </c>
      <c r="G18" s="4">
        <v>5.9800000000000001E-3</v>
      </c>
      <c r="H18" s="4">
        <v>5.2299999999999999E-2</v>
      </c>
      <c r="I18" s="4">
        <v>8.1200000000000005E-3</v>
      </c>
    </row>
    <row r="19" spans="1:9" x14ac:dyDescent="0.25">
      <c r="A19" t="s">
        <v>1509</v>
      </c>
      <c r="B19" t="s">
        <v>1510</v>
      </c>
      <c r="C19">
        <v>2</v>
      </c>
      <c r="D19">
        <v>-0.92179999999999995</v>
      </c>
      <c r="E19">
        <v>-1.0620000000000001</v>
      </c>
      <c r="F19" s="4">
        <v>1.1299999999999999E-2</v>
      </c>
      <c r="G19" s="4">
        <v>2.33E-3</v>
      </c>
      <c r="H19" s="4">
        <v>1.5299999999999999E-2</v>
      </c>
      <c r="I19" s="4">
        <v>3.2699999999999999E-3</v>
      </c>
    </row>
    <row r="20" spans="1:9" x14ac:dyDescent="0.25">
      <c r="A20" t="s">
        <v>1511</v>
      </c>
      <c r="B20" t="s">
        <v>1512</v>
      </c>
      <c r="C20">
        <v>2</v>
      </c>
      <c r="D20">
        <v>-1.0581</v>
      </c>
      <c r="E20">
        <v>-1.1839999999999999</v>
      </c>
      <c r="F20" s="4">
        <v>7.2199999999999999E-3</v>
      </c>
      <c r="G20" s="4">
        <v>1.65E-3</v>
      </c>
      <c r="H20" s="4">
        <v>9.8300000000000002E-3</v>
      </c>
      <c r="I20" s="4">
        <v>2.3400000000000001E-3</v>
      </c>
    </row>
    <row r="21" spans="1:9" x14ac:dyDescent="0.25">
      <c r="A21" t="s">
        <v>1513</v>
      </c>
      <c r="B21" t="s">
        <v>1514</v>
      </c>
      <c r="C21">
        <v>2</v>
      </c>
      <c r="D21">
        <v>-1.8181</v>
      </c>
      <c r="E21">
        <v>-0.91800000000000004</v>
      </c>
      <c r="F21" s="4">
        <v>3.1199999999999999E-4</v>
      </c>
      <c r="G21" s="4">
        <v>2.9700000000000001E-2</v>
      </c>
      <c r="H21" s="4">
        <v>4.5300000000000001E-4</v>
      </c>
      <c r="I21" s="4">
        <v>3.7999999999999999E-2</v>
      </c>
    </row>
    <row r="22" spans="1:9" x14ac:dyDescent="0.25">
      <c r="A22" t="s">
        <v>1515</v>
      </c>
      <c r="B22" t="s">
        <v>1516</v>
      </c>
      <c r="C22">
        <v>2</v>
      </c>
      <c r="D22">
        <v>-1.1443000000000001</v>
      </c>
      <c r="E22">
        <v>-0.98599999999999999</v>
      </c>
      <c r="F22" s="4">
        <v>1.45E-4</v>
      </c>
      <c r="G22" s="4">
        <v>2.9100000000000003E-4</v>
      </c>
      <c r="H22" s="4">
        <v>2.0900000000000001E-4</v>
      </c>
      <c r="I22" s="4">
        <v>4.2000000000000002E-4</v>
      </c>
    </row>
    <row r="23" spans="1:9" x14ac:dyDescent="0.25">
      <c r="A23" t="s">
        <v>1517</v>
      </c>
      <c r="B23" t="s">
        <v>1518</v>
      </c>
      <c r="C23">
        <v>2</v>
      </c>
      <c r="D23">
        <v>-1.0941000000000001</v>
      </c>
      <c r="E23">
        <v>-1.107</v>
      </c>
      <c r="F23" s="4">
        <v>2.8800000000000001E-4</v>
      </c>
      <c r="G23" s="4">
        <v>1.07E-4</v>
      </c>
      <c r="H23" s="4">
        <v>4.15E-4</v>
      </c>
      <c r="I23" s="4">
        <v>1.56E-4</v>
      </c>
    </row>
    <row r="24" spans="1:9" x14ac:dyDescent="0.25">
      <c r="A24" t="s">
        <v>1519</v>
      </c>
      <c r="B24" t="s">
        <v>1520</v>
      </c>
      <c r="C24">
        <v>2</v>
      </c>
      <c r="D24">
        <v>-1.0620000000000001</v>
      </c>
      <c r="E24">
        <v>-0.82299999999999995</v>
      </c>
      <c r="F24" s="4">
        <v>7.0699999999999997E-5</v>
      </c>
      <c r="G24" s="4">
        <v>4.2200000000000001E-4</v>
      </c>
      <c r="H24" s="4">
        <v>1.02E-4</v>
      </c>
      <c r="I24" s="4">
        <v>6.0800000000000003E-4</v>
      </c>
    </row>
    <row r="25" spans="1:9" x14ac:dyDescent="0.25">
      <c r="A25" t="s">
        <v>1521</v>
      </c>
      <c r="B25" t="s">
        <v>1522</v>
      </c>
      <c r="C25">
        <v>2</v>
      </c>
      <c r="D25">
        <v>-1.0498000000000001</v>
      </c>
      <c r="E25">
        <v>-0.68300000000000005</v>
      </c>
      <c r="F25" s="4">
        <v>1.4100000000000001E-4</v>
      </c>
      <c r="G25" s="4">
        <v>3.48E-3</v>
      </c>
      <c r="H25" s="4">
        <v>2.04E-4</v>
      </c>
      <c r="I25" s="4">
        <v>4.8199999999999996E-3</v>
      </c>
    </row>
    <row r="26" spans="1:9" x14ac:dyDescent="0.25">
      <c r="A26" t="s">
        <v>1523</v>
      </c>
      <c r="B26" t="s">
        <v>1524</v>
      </c>
      <c r="C26">
        <v>2</v>
      </c>
      <c r="D26">
        <v>-1.7179</v>
      </c>
      <c r="E26">
        <v>-1.5569999999999999</v>
      </c>
      <c r="F26" s="4">
        <v>1.75E-3</v>
      </c>
      <c r="G26" s="4">
        <v>1.99E-3</v>
      </c>
      <c r="H26" s="4">
        <v>2.4399999999999999E-3</v>
      </c>
      <c r="I26" s="4">
        <v>2.8E-3</v>
      </c>
    </row>
    <row r="27" spans="1:9" x14ac:dyDescent="0.25">
      <c r="A27" t="s">
        <v>1525</v>
      </c>
      <c r="B27" t="s">
        <v>1526</v>
      </c>
      <c r="C27">
        <v>2</v>
      </c>
      <c r="D27">
        <v>-2.0621999999999998</v>
      </c>
      <c r="E27">
        <v>-1.6639999999999999</v>
      </c>
      <c r="F27" s="4">
        <v>4.0000000000000002E-9</v>
      </c>
      <c r="G27" s="4">
        <v>5.1499999999999998E-8</v>
      </c>
      <c r="H27" s="4">
        <v>7.9099999999999994E-9</v>
      </c>
      <c r="I27" s="4">
        <v>8.7400000000000002E-8</v>
      </c>
    </row>
    <row r="28" spans="1:9" x14ac:dyDescent="0.25">
      <c r="A28" t="s">
        <v>1527</v>
      </c>
      <c r="B28" t="s">
        <v>1528</v>
      </c>
      <c r="C28">
        <v>2</v>
      </c>
      <c r="D28">
        <v>-1.3465</v>
      </c>
      <c r="E28">
        <v>-1.2490000000000001</v>
      </c>
      <c r="F28" s="4">
        <v>4.1799999999999997E-8</v>
      </c>
      <c r="G28" s="4">
        <v>6.0100000000000002E-8</v>
      </c>
      <c r="H28" s="4">
        <v>7.4499999999999999E-8</v>
      </c>
      <c r="I28" s="4">
        <v>1.03E-7</v>
      </c>
    </row>
    <row r="29" spans="1:9" x14ac:dyDescent="0.25">
      <c r="A29" t="s">
        <v>1529</v>
      </c>
      <c r="B29" t="s">
        <v>1530</v>
      </c>
      <c r="C29">
        <v>2</v>
      </c>
      <c r="D29">
        <v>-1.8361000000000001</v>
      </c>
      <c r="E29">
        <v>-1.5089999999999999</v>
      </c>
      <c r="F29" s="4">
        <v>4.4900000000000002E-6</v>
      </c>
      <c r="G29" s="4">
        <v>1.8E-5</v>
      </c>
      <c r="H29" s="4">
        <v>7.3499999999999999E-6</v>
      </c>
      <c r="I29" s="4">
        <v>2.7100000000000001E-5</v>
      </c>
    </row>
    <row r="30" spans="1:9" x14ac:dyDescent="0.25">
      <c r="A30" t="s">
        <v>1531</v>
      </c>
      <c r="B30" t="s">
        <v>1532</v>
      </c>
      <c r="C30">
        <v>2</v>
      </c>
      <c r="D30">
        <v>-1.2154</v>
      </c>
      <c r="E30">
        <v>-1.143</v>
      </c>
      <c r="F30" s="4">
        <v>2.23E-4</v>
      </c>
      <c r="G30" s="4">
        <v>1.8000000000000001E-4</v>
      </c>
      <c r="H30" s="4">
        <v>3.2299999999999999E-4</v>
      </c>
      <c r="I30" s="4">
        <v>2.6200000000000003E-4</v>
      </c>
    </row>
    <row r="31" spans="1:9" x14ac:dyDescent="0.25">
      <c r="A31" t="s">
        <v>1533</v>
      </c>
      <c r="B31" t="s">
        <v>1534</v>
      </c>
      <c r="C31">
        <v>2</v>
      </c>
      <c r="D31">
        <v>-1.2242999999999999</v>
      </c>
      <c r="E31">
        <v>-1.839</v>
      </c>
      <c r="F31" s="4">
        <v>1.1299999999999999E-3</v>
      </c>
      <c r="G31" s="4">
        <v>5.2000000000000002E-6</v>
      </c>
      <c r="H31" s="4">
        <v>1.5900000000000001E-3</v>
      </c>
      <c r="I31" s="4">
        <v>7.7600000000000002E-6</v>
      </c>
    </row>
    <row r="32" spans="1:9" x14ac:dyDescent="0.25">
      <c r="A32" t="s">
        <v>1535</v>
      </c>
      <c r="B32" t="s">
        <v>1536</v>
      </c>
      <c r="C32">
        <v>2</v>
      </c>
      <c r="D32">
        <v>-0.7782</v>
      </c>
      <c r="E32">
        <v>-1.2689999999999999</v>
      </c>
      <c r="F32" s="4">
        <v>6.13E-3</v>
      </c>
      <c r="G32" s="4">
        <v>2.8799999999999999E-5</v>
      </c>
      <c r="H32" s="4">
        <v>8.4200000000000004E-3</v>
      </c>
      <c r="I32" s="4">
        <v>4.2500000000000003E-5</v>
      </c>
    </row>
    <row r="33" spans="1:9" x14ac:dyDescent="0.25">
      <c r="A33" t="s">
        <v>1537</v>
      </c>
      <c r="B33" t="s">
        <v>1538</v>
      </c>
      <c r="C33">
        <v>2</v>
      </c>
      <c r="D33">
        <v>-0.91049999999999998</v>
      </c>
      <c r="E33">
        <v>-1.4219999999999999</v>
      </c>
      <c r="F33" s="4">
        <v>1.3100000000000001E-4</v>
      </c>
      <c r="G33" s="4">
        <v>1.8099999999999999E-7</v>
      </c>
      <c r="H33" s="4">
        <v>1.9100000000000001E-4</v>
      </c>
      <c r="I33" s="4">
        <v>3.1399999999999998E-7</v>
      </c>
    </row>
    <row r="34" spans="1:9" x14ac:dyDescent="0.25">
      <c r="A34" t="s">
        <v>1539</v>
      </c>
      <c r="B34" t="s">
        <v>1540</v>
      </c>
      <c r="C34">
        <v>2</v>
      </c>
      <c r="D34">
        <v>-1.1063000000000001</v>
      </c>
      <c r="E34">
        <v>-1.468</v>
      </c>
      <c r="F34" s="4">
        <v>4.5199999999999998E-4</v>
      </c>
      <c r="G34" s="4">
        <v>7.4100000000000002E-6</v>
      </c>
      <c r="H34" s="4">
        <v>6.4800000000000003E-4</v>
      </c>
      <c r="I34" s="4">
        <v>1.11E-5</v>
      </c>
    </row>
    <row r="35" spans="1:9" x14ac:dyDescent="0.25">
      <c r="A35" t="s">
        <v>1541</v>
      </c>
      <c r="B35" t="s">
        <v>1542</v>
      </c>
      <c r="C35">
        <v>2</v>
      </c>
      <c r="D35">
        <v>-0.96209999999999996</v>
      </c>
      <c r="E35">
        <v>-1.3140000000000001</v>
      </c>
      <c r="F35" s="4">
        <v>5.2200000000000002E-5</v>
      </c>
      <c r="G35" s="4">
        <v>3.3099999999999999E-7</v>
      </c>
      <c r="H35" s="4">
        <v>7.5199999999999998E-5</v>
      </c>
      <c r="I35" s="4">
        <v>5.68E-7</v>
      </c>
    </row>
    <row r="36" spans="1:9" x14ac:dyDescent="0.25">
      <c r="A36" t="s">
        <v>1543</v>
      </c>
      <c r="B36" t="s">
        <v>1544</v>
      </c>
      <c r="C36">
        <v>2</v>
      </c>
      <c r="D36">
        <v>-1.7137</v>
      </c>
      <c r="E36">
        <v>-2.2330000000000001</v>
      </c>
      <c r="F36" s="4">
        <v>3.2600000000000001E-4</v>
      </c>
      <c r="G36" s="4">
        <v>6.2199999999999997E-6</v>
      </c>
      <c r="H36" s="4">
        <v>4.73E-4</v>
      </c>
      <c r="I36" s="4">
        <v>9.3200000000000006E-6</v>
      </c>
    </row>
    <row r="37" spans="1:9" x14ac:dyDescent="0.25">
      <c r="A37" t="s">
        <v>1545</v>
      </c>
      <c r="B37" t="s">
        <v>1546</v>
      </c>
      <c r="C37">
        <v>2</v>
      </c>
      <c r="D37">
        <v>-1.2131000000000001</v>
      </c>
      <c r="E37">
        <v>-1.2350000000000001</v>
      </c>
      <c r="F37" s="4">
        <v>6.6000000000000005E-5</v>
      </c>
      <c r="G37" s="4">
        <v>1.9400000000000001E-5</v>
      </c>
      <c r="H37" s="4">
        <v>9.4300000000000002E-5</v>
      </c>
      <c r="I37" s="4">
        <v>2.9200000000000002E-5</v>
      </c>
    </row>
    <row r="38" spans="1:9" x14ac:dyDescent="0.25">
      <c r="A38" t="s">
        <v>1547</v>
      </c>
      <c r="B38" t="s">
        <v>1548</v>
      </c>
      <c r="C38">
        <v>2</v>
      </c>
      <c r="D38">
        <v>-0.88629999999999998</v>
      </c>
      <c r="E38">
        <v>-1.0409999999999999</v>
      </c>
      <c r="F38" s="4">
        <v>9.0299999999999998E-3</v>
      </c>
      <c r="G38" s="4">
        <v>1.47E-3</v>
      </c>
      <c r="H38" s="4">
        <v>1.23E-2</v>
      </c>
      <c r="I38" s="4">
        <v>2.0899999999999998E-3</v>
      </c>
    </row>
    <row r="39" spans="1:9" x14ac:dyDescent="0.25">
      <c r="A39" t="s">
        <v>1549</v>
      </c>
      <c r="B39" t="s">
        <v>1550</v>
      </c>
      <c r="C39">
        <v>2</v>
      </c>
      <c r="D39">
        <v>-0.91220000000000001</v>
      </c>
      <c r="E39">
        <v>-1.34</v>
      </c>
      <c r="F39" s="4">
        <v>3.15E-3</v>
      </c>
      <c r="G39" s="4">
        <v>3.3399999999999999E-5</v>
      </c>
      <c r="H39" s="4">
        <v>4.4000000000000003E-3</v>
      </c>
      <c r="I39" s="4">
        <v>4.9299999999999999E-5</v>
      </c>
    </row>
    <row r="40" spans="1:9" x14ac:dyDescent="0.25">
      <c r="A40" t="s">
        <v>1551</v>
      </c>
      <c r="B40" t="s">
        <v>1552</v>
      </c>
      <c r="C40">
        <v>2</v>
      </c>
      <c r="D40">
        <v>-1.8013999999999999</v>
      </c>
      <c r="E40">
        <v>-1.7070000000000001</v>
      </c>
      <c r="F40" s="4">
        <v>3.9400000000000002E-5</v>
      </c>
      <c r="G40" s="4">
        <v>2.6100000000000001E-5</v>
      </c>
      <c r="H40" s="4">
        <v>5.7500000000000002E-5</v>
      </c>
      <c r="I40" s="4">
        <v>3.8699999999999999E-5</v>
      </c>
    </row>
    <row r="41" spans="1:9" x14ac:dyDescent="0.25">
      <c r="A41" t="s">
        <v>1553</v>
      </c>
      <c r="B41" t="s">
        <v>1554</v>
      </c>
      <c r="C41">
        <v>2</v>
      </c>
      <c r="D41">
        <v>-1.2888999999999999</v>
      </c>
      <c r="E41">
        <v>-1.4470000000000001</v>
      </c>
      <c r="F41" s="4">
        <v>3.2600000000000001E-4</v>
      </c>
      <c r="G41" s="4">
        <v>3.9199999999999997E-5</v>
      </c>
      <c r="H41" s="4">
        <v>4.7399999999999997E-4</v>
      </c>
      <c r="I41" s="4">
        <v>5.8600000000000001E-5</v>
      </c>
    </row>
    <row r="42" spans="1:9" x14ac:dyDescent="0.25">
      <c r="A42" t="s">
        <v>1555</v>
      </c>
      <c r="B42" t="s">
        <v>1556</v>
      </c>
      <c r="C42">
        <v>2</v>
      </c>
      <c r="D42">
        <v>-0.82850000000000001</v>
      </c>
      <c r="E42">
        <v>-1.1930000000000001</v>
      </c>
      <c r="F42" s="4">
        <v>7.4599999999999997E-5</v>
      </c>
      <c r="G42" s="4">
        <v>2.5899999999999998E-7</v>
      </c>
      <c r="H42" s="4">
        <v>1.07E-4</v>
      </c>
      <c r="I42" s="4">
        <v>4.4400000000000001E-7</v>
      </c>
    </row>
    <row r="43" spans="1:9" x14ac:dyDescent="0.25">
      <c r="A43" t="s">
        <v>1557</v>
      </c>
      <c r="B43" t="s">
        <v>1558</v>
      </c>
      <c r="C43">
        <v>2</v>
      </c>
      <c r="D43">
        <v>-0.78600000000000003</v>
      </c>
      <c r="E43">
        <v>-1.1220000000000001</v>
      </c>
      <c r="F43" s="4">
        <v>8.6600000000000004E-5</v>
      </c>
      <c r="G43" s="4">
        <v>3.5199999999999998E-7</v>
      </c>
      <c r="H43" s="4">
        <v>1.27E-4</v>
      </c>
      <c r="I43" s="4">
        <v>5.9800000000000003E-7</v>
      </c>
    </row>
    <row r="44" spans="1:9" x14ac:dyDescent="0.25">
      <c r="A44" t="s">
        <v>1559</v>
      </c>
      <c r="B44" t="s">
        <v>1560</v>
      </c>
      <c r="C44">
        <v>2</v>
      </c>
      <c r="D44">
        <v>-0.8579</v>
      </c>
      <c r="E44">
        <v>-1.1930000000000001</v>
      </c>
      <c r="F44" s="4">
        <v>8.5599999999999994E-5</v>
      </c>
      <c r="G44" s="4">
        <v>4.6400000000000003E-7</v>
      </c>
      <c r="H44" s="4">
        <v>1.25E-4</v>
      </c>
      <c r="I44" s="4">
        <v>7.8899999999999998E-7</v>
      </c>
    </row>
    <row r="45" spans="1:9" x14ac:dyDescent="0.25">
      <c r="A45" t="s">
        <v>1561</v>
      </c>
      <c r="B45" t="s">
        <v>1562</v>
      </c>
      <c r="C45">
        <v>2</v>
      </c>
      <c r="D45">
        <v>-1.0001</v>
      </c>
      <c r="E45">
        <v>-1.3169999999999999</v>
      </c>
      <c r="F45" s="4">
        <v>2.8099999999999999E-5</v>
      </c>
      <c r="G45" s="4">
        <v>2.5899999999999998E-7</v>
      </c>
      <c r="H45" s="4">
        <v>4.1E-5</v>
      </c>
      <c r="I45" s="4">
        <v>4.4200000000000001E-7</v>
      </c>
    </row>
    <row r="46" spans="1:9" x14ac:dyDescent="0.25">
      <c r="A46" t="s">
        <v>1563</v>
      </c>
      <c r="B46" t="s">
        <v>1564</v>
      </c>
      <c r="C46">
        <v>2</v>
      </c>
      <c r="D46">
        <v>-0.82809999999999995</v>
      </c>
      <c r="E46">
        <v>-1.1879999999999999</v>
      </c>
      <c r="F46" s="4">
        <v>1.4200000000000001E-4</v>
      </c>
      <c r="G46" s="4">
        <v>5.5300000000000004E-7</v>
      </c>
      <c r="H46" s="4">
        <v>2.04E-4</v>
      </c>
      <c r="I46" s="4">
        <v>9.1399999999999995E-7</v>
      </c>
    </row>
    <row r="47" spans="1:9" x14ac:dyDescent="0.25">
      <c r="A47" t="s">
        <v>1565</v>
      </c>
      <c r="B47" t="s">
        <v>1566</v>
      </c>
      <c r="C47">
        <v>2</v>
      </c>
      <c r="D47">
        <v>-0.77669999999999995</v>
      </c>
      <c r="E47">
        <v>-1.1259999999999999</v>
      </c>
      <c r="F47" s="4">
        <v>1.35E-4</v>
      </c>
      <c r="G47" s="4">
        <v>4.6899999999999998E-7</v>
      </c>
      <c r="H47" s="4">
        <v>1.95E-4</v>
      </c>
      <c r="I47" s="4">
        <v>7.9800000000000003E-7</v>
      </c>
    </row>
    <row r="48" spans="1:9" x14ac:dyDescent="0.25">
      <c r="A48" t="s">
        <v>1567</v>
      </c>
      <c r="B48" t="s">
        <v>1568</v>
      </c>
      <c r="C48">
        <v>2</v>
      </c>
      <c r="D48">
        <v>-0.73209999999999997</v>
      </c>
      <c r="E48">
        <v>-1.0309999999999999</v>
      </c>
      <c r="F48" s="4">
        <v>8.3499999999999997E-5</v>
      </c>
      <c r="G48" s="4">
        <v>3.8200000000000001E-7</v>
      </c>
      <c r="H48" s="4">
        <v>1.22E-4</v>
      </c>
      <c r="I48" s="4">
        <v>6.5499999999999998E-7</v>
      </c>
    </row>
    <row r="49" spans="1:9" x14ac:dyDescent="0.25">
      <c r="A49" t="s">
        <v>1569</v>
      </c>
      <c r="B49" t="s">
        <v>1570</v>
      </c>
      <c r="C49">
        <v>2</v>
      </c>
      <c r="D49">
        <v>-1.1829000000000001</v>
      </c>
      <c r="E49">
        <v>-1.55</v>
      </c>
      <c r="F49" s="4">
        <v>2.6999999999999999E-5</v>
      </c>
      <c r="G49" s="4">
        <v>2.5899999999999998E-7</v>
      </c>
      <c r="H49" s="4">
        <v>3.9799999999999998E-5</v>
      </c>
      <c r="I49" s="4">
        <v>4.4400000000000001E-7</v>
      </c>
    </row>
    <row r="50" spans="1:9" x14ac:dyDescent="0.25">
      <c r="A50" t="s">
        <v>1571</v>
      </c>
      <c r="B50" t="s">
        <v>1572</v>
      </c>
      <c r="C50">
        <v>2</v>
      </c>
      <c r="D50">
        <v>-1.0510999999999999</v>
      </c>
      <c r="E50">
        <v>-1.39</v>
      </c>
      <c r="F50" s="4">
        <v>3.3099999999999998E-5</v>
      </c>
      <c r="G50" s="4">
        <v>2.8299999999999998E-7</v>
      </c>
      <c r="H50" s="4">
        <v>4.85E-5</v>
      </c>
      <c r="I50" s="4">
        <v>4.9100000000000004E-7</v>
      </c>
    </row>
    <row r="51" spans="1:9" x14ac:dyDescent="0.25">
      <c r="A51" t="s">
        <v>1573</v>
      </c>
      <c r="B51" t="s">
        <v>1574</v>
      </c>
      <c r="C51">
        <v>2</v>
      </c>
      <c r="D51">
        <v>-1.2799</v>
      </c>
      <c r="E51">
        <v>-1.645</v>
      </c>
      <c r="F51" s="4">
        <v>3.2199999999999997E-5</v>
      </c>
      <c r="G51" s="4">
        <v>3.8799999999999998E-7</v>
      </c>
      <c r="H51" s="4">
        <v>4.6999999999999997E-5</v>
      </c>
      <c r="I51" s="4">
        <v>6.6400000000000002E-7</v>
      </c>
    </row>
    <row r="52" spans="1:9" x14ac:dyDescent="0.25">
      <c r="A52" t="s">
        <v>1575</v>
      </c>
      <c r="B52" t="s">
        <v>1576</v>
      </c>
      <c r="C52">
        <v>2</v>
      </c>
      <c r="D52">
        <v>-1.23</v>
      </c>
      <c r="E52">
        <v>-1.641</v>
      </c>
      <c r="F52" s="4">
        <v>6.0399999999999998E-5</v>
      </c>
      <c r="G52" s="4">
        <v>5.1200000000000003E-7</v>
      </c>
      <c r="H52" s="4">
        <v>8.6000000000000003E-5</v>
      </c>
      <c r="I52" s="4">
        <v>8.6300000000000004E-7</v>
      </c>
    </row>
    <row r="53" spans="1:9" x14ac:dyDescent="0.25">
      <c r="A53" t="s">
        <v>1577</v>
      </c>
      <c r="B53" t="s">
        <v>1578</v>
      </c>
      <c r="C53">
        <v>2</v>
      </c>
      <c r="D53">
        <v>-1.0496000000000001</v>
      </c>
      <c r="E53">
        <v>-1.399</v>
      </c>
      <c r="F53" s="4">
        <v>4.99E-5</v>
      </c>
      <c r="G53" s="4">
        <v>4.0400000000000002E-7</v>
      </c>
      <c r="H53" s="4">
        <v>7.1899999999999999E-5</v>
      </c>
      <c r="I53" s="4">
        <v>6.9599999999999999E-7</v>
      </c>
    </row>
    <row r="54" spans="1:9" x14ac:dyDescent="0.25">
      <c r="A54" t="s">
        <v>1579</v>
      </c>
      <c r="B54" t="s">
        <v>1580</v>
      </c>
      <c r="C54">
        <v>2</v>
      </c>
      <c r="D54">
        <v>-1.0780000000000001</v>
      </c>
      <c r="E54">
        <v>-1.387</v>
      </c>
      <c r="F54" s="4">
        <v>4.7299999999999998E-5</v>
      </c>
      <c r="G54" s="4">
        <v>5.8899999999999999E-7</v>
      </c>
      <c r="H54" s="4">
        <v>6.8800000000000005E-5</v>
      </c>
      <c r="I54" s="4">
        <v>9.5999999999999991E-7</v>
      </c>
    </row>
    <row r="55" spans="1:9" x14ac:dyDescent="0.25">
      <c r="A55" t="s">
        <v>1581</v>
      </c>
      <c r="B55" t="s">
        <v>1582</v>
      </c>
      <c r="C55">
        <v>2</v>
      </c>
      <c r="D55">
        <v>-1.2567999999999999</v>
      </c>
      <c r="E55">
        <v>-1.702</v>
      </c>
      <c r="F55" s="4">
        <v>4.9599999999999999E-5</v>
      </c>
      <c r="G55" s="4">
        <v>3.46E-7</v>
      </c>
      <c r="H55" s="4">
        <v>7.1600000000000006E-5</v>
      </c>
      <c r="I55" s="4">
        <v>5.8899999999999999E-7</v>
      </c>
    </row>
    <row r="56" spans="1:9" x14ac:dyDescent="0.25">
      <c r="A56" t="s">
        <v>1583</v>
      </c>
      <c r="B56" t="s">
        <v>1584</v>
      </c>
      <c r="C56">
        <v>2</v>
      </c>
      <c r="D56">
        <v>-1.0918000000000001</v>
      </c>
      <c r="E56">
        <v>-1.484</v>
      </c>
      <c r="F56" s="4">
        <v>5.6900000000000001E-5</v>
      </c>
      <c r="G56" s="4">
        <v>3.7899999999999999E-7</v>
      </c>
      <c r="H56" s="4">
        <v>8.1699999999999994E-5</v>
      </c>
      <c r="I56" s="4">
        <v>6.4799999999999998E-7</v>
      </c>
    </row>
    <row r="57" spans="1:9" x14ac:dyDescent="0.25">
      <c r="A57" t="s">
        <v>1585</v>
      </c>
      <c r="B57" t="s">
        <v>1586</v>
      </c>
      <c r="C57">
        <v>2</v>
      </c>
      <c r="D57">
        <v>-1.1297999999999999</v>
      </c>
      <c r="E57">
        <v>-1.5880000000000001</v>
      </c>
      <c r="F57" s="4">
        <v>9.9300000000000001E-5</v>
      </c>
      <c r="G57" s="4">
        <v>4.8699999999999995E-7</v>
      </c>
      <c r="H57" s="4">
        <v>1.45E-4</v>
      </c>
      <c r="I57" s="4">
        <v>8.2200000000000003E-7</v>
      </c>
    </row>
    <row r="58" spans="1:9" x14ac:dyDescent="0.25">
      <c r="A58" t="s">
        <v>1587</v>
      </c>
      <c r="B58" t="s">
        <v>1588</v>
      </c>
      <c r="C58">
        <v>2</v>
      </c>
      <c r="D58">
        <v>-0.99539999999999995</v>
      </c>
      <c r="E58">
        <v>-1.423</v>
      </c>
      <c r="F58" s="4">
        <v>8.2100000000000003E-5</v>
      </c>
      <c r="G58" s="4">
        <v>3.1399999999999998E-7</v>
      </c>
      <c r="H58" s="4">
        <v>1.1900000000000001E-4</v>
      </c>
      <c r="I58" s="4">
        <v>5.5199999999999997E-7</v>
      </c>
    </row>
    <row r="59" spans="1:9" x14ac:dyDescent="0.25">
      <c r="A59" t="s">
        <v>1589</v>
      </c>
      <c r="B59" t="s">
        <v>1590</v>
      </c>
      <c r="C59">
        <v>2</v>
      </c>
      <c r="D59">
        <v>-1.2401</v>
      </c>
      <c r="E59">
        <v>-1.6679999999999999</v>
      </c>
      <c r="F59" s="4">
        <v>6.8200000000000004E-5</v>
      </c>
      <c r="G59" s="4">
        <v>5.3099999999999998E-7</v>
      </c>
      <c r="H59" s="4">
        <v>9.8099999999999999E-5</v>
      </c>
      <c r="I59" s="4">
        <v>8.9199999999999999E-7</v>
      </c>
    </row>
    <row r="60" spans="1:9" x14ac:dyDescent="0.25">
      <c r="A60" t="s">
        <v>1591</v>
      </c>
      <c r="B60" t="s">
        <v>1592</v>
      </c>
      <c r="C60">
        <v>2</v>
      </c>
      <c r="D60">
        <v>-1.2718</v>
      </c>
      <c r="E60">
        <v>-1.6439999999999999</v>
      </c>
      <c r="F60" s="4">
        <v>7.2700000000000005E-5</v>
      </c>
      <c r="G60" s="4">
        <v>9.1100000000000004E-7</v>
      </c>
      <c r="H60" s="4">
        <v>1.0399999999999999E-4</v>
      </c>
      <c r="I60" s="4">
        <v>1.39E-6</v>
      </c>
    </row>
    <row r="61" spans="1:9" x14ac:dyDescent="0.25">
      <c r="A61" t="s">
        <v>1593</v>
      </c>
      <c r="B61" t="s">
        <v>1594</v>
      </c>
      <c r="C61">
        <v>2</v>
      </c>
      <c r="D61">
        <v>-1.2130000000000001</v>
      </c>
      <c r="E61">
        <v>-1.6020000000000001</v>
      </c>
      <c r="F61" s="4">
        <v>4.1100000000000003E-5</v>
      </c>
      <c r="G61" s="4">
        <v>3.7599999999999998E-7</v>
      </c>
      <c r="H61" s="4">
        <v>6.0399999999999998E-5</v>
      </c>
      <c r="I61" s="4">
        <v>6.44E-7</v>
      </c>
    </row>
    <row r="62" spans="1:9" x14ac:dyDescent="0.25">
      <c r="A62" t="s">
        <v>1595</v>
      </c>
      <c r="B62" t="s">
        <v>1596</v>
      </c>
      <c r="C62">
        <v>2</v>
      </c>
      <c r="D62">
        <v>-1.2361</v>
      </c>
      <c r="E62">
        <v>-1.6259999999999999</v>
      </c>
      <c r="F62" s="4">
        <v>7.0699999999999997E-5</v>
      </c>
      <c r="G62" s="4">
        <v>7.1299999999999999E-7</v>
      </c>
      <c r="H62" s="4">
        <v>1.02E-4</v>
      </c>
      <c r="I62" s="4">
        <v>1.13E-6</v>
      </c>
    </row>
    <row r="63" spans="1:9" x14ac:dyDescent="0.25">
      <c r="A63" t="s">
        <v>1597</v>
      </c>
      <c r="B63" t="s">
        <v>1598</v>
      </c>
      <c r="C63">
        <v>2</v>
      </c>
      <c r="D63">
        <v>-1.2052</v>
      </c>
      <c r="E63">
        <v>-1.613</v>
      </c>
      <c r="F63" s="4">
        <v>6.8800000000000005E-5</v>
      </c>
      <c r="G63" s="4">
        <v>5.5700000000000002E-7</v>
      </c>
      <c r="H63" s="4">
        <v>9.9199999999999999E-5</v>
      </c>
      <c r="I63" s="4">
        <v>9.1399999999999995E-7</v>
      </c>
    </row>
    <row r="64" spans="1:9" x14ac:dyDescent="0.25">
      <c r="A64" t="s">
        <v>1599</v>
      </c>
      <c r="B64" t="s">
        <v>1600</v>
      </c>
      <c r="C64">
        <v>2</v>
      </c>
      <c r="D64">
        <v>-1.1556999999999999</v>
      </c>
      <c r="E64">
        <v>-1.5649999999999999</v>
      </c>
      <c r="F64" s="4">
        <v>6.6000000000000005E-5</v>
      </c>
      <c r="G64" s="4">
        <v>4.63E-7</v>
      </c>
      <c r="H64" s="4">
        <v>9.4300000000000002E-5</v>
      </c>
      <c r="I64" s="4">
        <v>7.8899999999999998E-7</v>
      </c>
    </row>
    <row r="65" spans="1:9" x14ac:dyDescent="0.25">
      <c r="A65" t="s">
        <v>1601</v>
      </c>
      <c r="B65" t="s">
        <v>1602</v>
      </c>
      <c r="C65">
        <v>2</v>
      </c>
      <c r="D65">
        <v>-1.1895</v>
      </c>
      <c r="E65">
        <v>-1.5680000000000001</v>
      </c>
      <c r="F65" s="4">
        <v>5.5099999999999998E-5</v>
      </c>
      <c r="G65" s="4">
        <v>5.3099999999999998E-7</v>
      </c>
      <c r="H65" s="4">
        <v>7.9400000000000006E-5</v>
      </c>
      <c r="I65" s="4">
        <v>8.9199999999999999E-7</v>
      </c>
    </row>
    <row r="66" spans="1:9" x14ac:dyDescent="0.25">
      <c r="A66" t="s">
        <v>1603</v>
      </c>
      <c r="B66" t="s">
        <v>1604</v>
      </c>
      <c r="C66">
        <v>2</v>
      </c>
      <c r="D66">
        <v>-1.3355999999999999</v>
      </c>
      <c r="E66">
        <v>-1.7390000000000001</v>
      </c>
      <c r="F66" s="4">
        <v>4.8699999999999998E-5</v>
      </c>
      <c r="G66" s="4">
        <v>5.3099999999999998E-7</v>
      </c>
      <c r="H66" s="4">
        <v>7.0400000000000004E-5</v>
      </c>
      <c r="I66" s="4">
        <v>8.9199999999999999E-7</v>
      </c>
    </row>
    <row r="67" spans="1:9" x14ac:dyDescent="0.25">
      <c r="A67" t="s">
        <v>1605</v>
      </c>
      <c r="B67" t="s">
        <v>1606</v>
      </c>
      <c r="C67">
        <v>2</v>
      </c>
      <c r="D67">
        <v>-1.2171000000000001</v>
      </c>
      <c r="E67">
        <v>-1.609</v>
      </c>
      <c r="F67" s="4">
        <v>5.5399999999999998E-5</v>
      </c>
      <c r="G67" s="4">
        <v>5.2799999999999996E-7</v>
      </c>
      <c r="H67" s="4">
        <v>7.9699999999999999E-5</v>
      </c>
      <c r="I67" s="4">
        <v>8.8100000000000001E-7</v>
      </c>
    </row>
    <row r="68" spans="1:9" x14ac:dyDescent="0.25">
      <c r="A68" t="s">
        <v>1607</v>
      </c>
      <c r="B68" t="s">
        <v>1608</v>
      </c>
      <c r="C68">
        <v>2</v>
      </c>
      <c r="D68">
        <v>-1.1385000000000001</v>
      </c>
      <c r="E68">
        <v>-1.5089999999999999</v>
      </c>
      <c r="F68" s="4">
        <v>4.1100000000000003E-5</v>
      </c>
      <c r="G68" s="4">
        <v>3.7E-7</v>
      </c>
      <c r="H68" s="4">
        <v>6.0399999999999998E-5</v>
      </c>
      <c r="I68" s="4">
        <v>6.2900000000000003E-7</v>
      </c>
    </row>
    <row r="69" spans="1:9" x14ac:dyDescent="0.25">
      <c r="A69" t="s">
        <v>1609</v>
      </c>
      <c r="B69" t="s">
        <v>1610</v>
      </c>
      <c r="C69">
        <v>2</v>
      </c>
      <c r="D69">
        <v>-1.0663</v>
      </c>
      <c r="E69">
        <v>-1.393</v>
      </c>
      <c r="F69" s="4">
        <v>3.9499999999999998E-5</v>
      </c>
      <c r="G69" s="4">
        <v>3.9400000000000001E-7</v>
      </c>
      <c r="H69" s="4">
        <v>5.77E-5</v>
      </c>
      <c r="I69" s="4">
        <v>6.7700000000000004E-7</v>
      </c>
    </row>
    <row r="70" spans="1:9" x14ac:dyDescent="0.25">
      <c r="A70" t="s">
        <v>1611</v>
      </c>
      <c r="B70" t="s">
        <v>1612</v>
      </c>
      <c r="C70">
        <v>2</v>
      </c>
      <c r="D70">
        <v>-0.90869999999999995</v>
      </c>
      <c r="E70">
        <v>-1.2090000000000001</v>
      </c>
      <c r="F70" s="4">
        <v>6.7600000000000003E-5</v>
      </c>
      <c r="G70" s="4">
        <v>5.8899999999999999E-7</v>
      </c>
      <c r="H70" s="4">
        <v>9.7100000000000002E-5</v>
      </c>
      <c r="I70" s="4">
        <v>9.5900000000000005E-7</v>
      </c>
    </row>
    <row r="71" spans="1:9" x14ac:dyDescent="0.25">
      <c r="A71" t="s">
        <v>1613</v>
      </c>
      <c r="B71" t="s">
        <v>1614</v>
      </c>
      <c r="C71">
        <v>2</v>
      </c>
      <c r="D71">
        <v>-0.93459999999999999</v>
      </c>
      <c r="E71">
        <v>-1.296</v>
      </c>
      <c r="F71" s="4">
        <v>6.4499999999999996E-5</v>
      </c>
      <c r="G71" s="4">
        <v>3.46E-7</v>
      </c>
      <c r="H71" s="4">
        <v>9.2E-5</v>
      </c>
      <c r="I71" s="4">
        <v>5.8800000000000002E-7</v>
      </c>
    </row>
    <row r="72" spans="1:9" x14ac:dyDescent="0.25">
      <c r="A72" t="s">
        <v>1615</v>
      </c>
      <c r="B72" t="s">
        <v>1616</v>
      </c>
      <c r="C72">
        <v>2</v>
      </c>
      <c r="D72">
        <v>-1.0762</v>
      </c>
      <c r="E72">
        <v>-1.4590000000000001</v>
      </c>
      <c r="F72" s="4">
        <v>7.4099999999999999E-5</v>
      </c>
      <c r="G72" s="4">
        <v>5.3099999999999998E-7</v>
      </c>
      <c r="H72" s="4">
        <v>1.06E-4</v>
      </c>
      <c r="I72" s="4">
        <v>8.9199999999999999E-7</v>
      </c>
    </row>
    <row r="73" spans="1:9" x14ac:dyDescent="0.25">
      <c r="A73" t="s">
        <v>1617</v>
      </c>
      <c r="B73" t="s">
        <v>1618</v>
      </c>
      <c r="C73">
        <v>2</v>
      </c>
      <c r="D73">
        <v>-0.86260000000000003</v>
      </c>
      <c r="E73">
        <v>-1.288</v>
      </c>
      <c r="F73" s="4">
        <v>2.8200000000000002E-4</v>
      </c>
      <c r="G73" s="4">
        <v>7.4600000000000004E-7</v>
      </c>
      <c r="H73" s="4">
        <v>4.0700000000000003E-4</v>
      </c>
      <c r="I73" s="4">
        <v>1.1799999999999999E-6</v>
      </c>
    </row>
    <row r="74" spans="1:9" x14ac:dyDescent="0.25">
      <c r="A74" t="s">
        <v>1619</v>
      </c>
      <c r="B74" t="s">
        <v>1620</v>
      </c>
      <c r="C74">
        <v>2</v>
      </c>
      <c r="D74">
        <v>-0.79630000000000001</v>
      </c>
      <c r="E74">
        <v>-1.034</v>
      </c>
      <c r="F74" s="4">
        <v>1.7399999999999999E-5</v>
      </c>
      <c r="G74" s="4">
        <v>1.8699999999999999E-7</v>
      </c>
      <c r="H74" s="4">
        <v>2.7399999999999999E-5</v>
      </c>
      <c r="I74" s="4">
        <v>3.2599999999999998E-7</v>
      </c>
    </row>
    <row r="75" spans="1:9" x14ac:dyDescent="0.25">
      <c r="A75" t="s">
        <v>1621</v>
      </c>
      <c r="B75" t="s">
        <v>1622</v>
      </c>
      <c r="C75">
        <v>2</v>
      </c>
      <c r="D75">
        <v>-0.94389999999999996</v>
      </c>
      <c r="E75">
        <v>-1.073</v>
      </c>
      <c r="F75" s="4">
        <v>2.97E-5</v>
      </c>
      <c r="G75" s="4">
        <v>1.6700000000000001E-6</v>
      </c>
      <c r="H75" s="4">
        <v>4.3699999999999998E-5</v>
      </c>
      <c r="I75" s="4">
        <v>2.5000000000000002E-6</v>
      </c>
    </row>
    <row r="76" spans="1:9" x14ac:dyDescent="0.25">
      <c r="A76" t="s">
        <v>1623</v>
      </c>
      <c r="B76" t="s">
        <v>1624</v>
      </c>
      <c r="C76">
        <v>2</v>
      </c>
      <c r="D76">
        <v>-1.3740000000000001</v>
      </c>
      <c r="E76">
        <v>-1.6759999999999999</v>
      </c>
      <c r="F76" s="4">
        <v>3.18E-5</v>
      </c>
      <c r="G76" s="4">
        <v>7.06E-7</v>
      </c>
      <c r="H76" s="4">
        <v>4.6600000000000001E-5</v>
      </c>
      <c r="I76" s="4">
        <v>1.11E-6</v>
      </c>
    </row>
    <row r="77" spans="1:9" x14ac:dyDescent="0.25">
      <c r="A77" t="s">
        <v>1625</v>
      </c>
      <c r="B77" t="s">
        <v>1626</v>
      </c>
      <c r="C77">
        <v>2</v>
      </c>
      <c r="D77">
        <v>-1.4060999999999999</v>
      </c>
      <c r="E77">
        <v>-1.645</v>
      </c>
      <c r="F77" s="4">
        <v>1.5999999999999999E-5</v>
      </c>
      <c r="G77" s="4">
        <v>6.0999999999999998E-7</v>
      </c>
      <c r="H77" s="4">
        <v>2.5299999999999998E-5</v>
      </c>
      <c r="I77" s="4">
        <v>9.7600000000000006E-7</v>
      </c>
    </row>
    <row r="78" spans="1:9" x14ac:dyDescent="0.25">
      <c r="A78" t="s">
        <v>1627</v>
      </c>
      <c r="B78" t="s">
        <v>1628</v>
      </c>
      <c r="C78">
        <v>2</v>
      </c>
      <c r="D78">
        <v>-1.1351</v>
      </c>
      <c r="E78">
        <v>-1.274</v>
      </c>
      <c r="F78" s="4">
        <v>1.4800000000000001E-5</v>
      </c>
      <c r="G78" s="4">
        <v>9.2900000000000002E-7</v>
      </c>
      <c r="H78" s="4">
        <v>2.3300000000000001E-5</v>
      </c>
      <c r="I78" s="4">
        <v>1.42E-6</v>
      </c>
    </row>
    <row r="79" spans="1:9" x14ac:dyDescent="0.25">
      <c r="A79" t="s">
        <v>1629</v>
      </c>
      <c r="B79" t="s">
        <v>1630</v>
      </c>
      <c r="C79">
        <v>2</v>
      </c>
      <c r="D79">
        <v>-1.3931</v>
      </c>
      <c r="E79">
        <v>-1.639</v>
      </c>
      <c r="F79" s="4">
        <v>1.8099999999999999E-5</v>
      </c>
      <c r="G79" s="4">
        <v>6.4000000000000001E-7</v>
      </c>
      <c r="H79" s="4">
        <v>2.8399999999999999E-5</v>
      </c>
      <c r="I79" s="4">
        <v>1.0300000000000001E-6</v>
      </c>
    </row>
    <row r="80" spans="1:9" x14ac:dyDescent="0.25">
      <c r="A80" t="s">
        <v>1631</v>
      </c>
      <c r="B80" t="s">
        <v>1632</v>
      </c>
      <c r="C80">
        <v>2</v>
      </c>
      <c r="D80">
        <v>-1.5234000000000001</v>
      </c>
      <c r="E80">
        <v>-1.802</v>
      </c>
      <c r="F80" s="4">
        <v>1.4800000000000001E-5</v>
      </c>
      <c r="G80" s="4">
        <v>5.06E-7</v>
      </c>
      <c r="H80" s="4">
        <v>2.3300000000000001E-5</v>
      </c>
      <c r="I80" s="4">
        <v>8.4900000000000005E-7</v>
      </c>
    </row>
    <row r="81" spans="1:9" x14ac:dyDescent="0.25">
      <c r="A81" t="s">
        <v>1633</v>
      </c>
      <c r="B81" t="s">
        <v>1634</v>
      </c>
      <c r="C81">
        <v>2</v>
      </c>
      <c r="D81">
        <v>-1.5287999999999999</v>
      </c>
      <c r="E81">
        <v>-1.9159999999999999</v>
      </c>
      <c r="F81" s="4">
        <v>1.5299999999999999E-5</v>
      </c>
      <c r="G81" s="4">
        <v>2.5899999999999998E-7</v>
      </c>
      <c r="H81" s="4">
        <v>2.4000000000000001E-5</v>
      </c>
      <c r="I81" s="4">
        <v>4.4400000000000001E-7</v>
      </c>
    </row>
    <row r="82" spans="1:9" x14ac:dyDescent="0.25">
      <c r="A82" t="s">
        <v>1635</v>
      </c>
      <c r="B82" t="s">
        <v>1636</v>
      </c>
      <c r="C82">
        <v>2</v>
      </c>
      <c r="D82">
        <v>-1.4018999999999999</v>
      </c>
      <c r="E82">
        <v>-1.6379999999999999</v>
      </c>
      <c r="F82" s="4">
        <v>1.56E-5</v>
      </c>
      <c r="G82" s="4">
        <v>6.0299999999999999E-7</v>
      </c>
      <c r="H82" s="4">
        <v>2.4499999999999999E-5</v>
      </c>
      <c r="I82" s="4">
        <v>9.64E-7</v>
      </c>
    </row>
    <row r="83" spans="1:9" x14ac:dyDescent="0.25">
      <c r="A83" t="s">
        <v>1637</v>
      </c>
      <c r="B83" t="s">
        <v>1638</v>
      </c>
      <c r="C83">
        <v>2</v>
      </c>
      <c r="D83">
        <v>-1.5827</v>
      </c>
      <c r="E83">
        <v>-1.8320000000000001</v>
      </c>
      <c r="F83" s="4">
        <v>2.1999999999999999E-5</v>
      </c>
      <c r="G83" s="4">
        <v>9.4E-7</v>
      </c>
      <c r="H83" s="4">
        <v>3.3899999999999997E-5</v>
      </c>
      <c r="I83" s="4">
        <v>1.44E-6</v>
      </c>
    </row>
    <row r="84" spans="1:9" x14ac:dyDescent="0.25">
      <c r="A84" t="s">
        <v>1639</v>
      </c>
      <c r="B84" t="s">
        <v>1640</v>
      </c>
      <c r="C84">
        <v>2</v>
      </c>
      <c r="D84">
        <v>-1.4745999999999999</v>
      </c>
      <c r="E84">
        <v>-1.6919999999999999</v>
      </c>
      <c r="F84" s="4">
        <v>4.1100000000000003E-5</v>
      </c>
      <c r="G84" s="4">
        <v>2.2900000000000001E-6</v>
      </c>
      <c r="H84" s="4">
        <v>6.0399999999999998E-5</v>
      </c>
      <c r="I84" s="4">
        <v>3.4300000000000002E-6</v>
      </c>
    </row>
    <row r="85" spans="1:9" x14ac:dyDescent="0.25">
      <c r="A85" t="s">
        <v>1641</v>
      </c>
      <c r="B85" t="s">
        <v>1642</v>
      </c>
      <c r="C85">
        <v>2</v>
      </c>
      <c r="D85">
        <v>-1.5888</v>
      </c>
      <c r="E85">
        <v>-1.891</v>
      </c>
      <c r="F85" s="4">
        <v>3.2299999999999999E-5</v>
      </c>
      <c r="G85" s="4">
        <v>9.9999999999999995E-7</v>
      </c>
      <c r="H85" s="4">
        <v>4.7500000000000003E-5</v>
      </c>
      <c r="I85" s="4">
        <v>1.5400000000000001E-6</v>
      </c>
    </row>
    <row r="86" spans="1:9" x14ac:dyDescent="0.25">
      <c r="A86" t="s">
        <v>1643</v>
      </c>
      <c r="B86" t="s">
        <v>1644</v>
      </c>
      <c r="C86">
        <v>2</v>
      </c>
      <c r="D86">
        <v>-1.4448000000000001</v>
      </c>
      <c r="E86">
        <v>-1.8340000000000001</v>
      </c>
      <c r="F86" s="4">
        <v>3.7400000000000001E-5</v>
      </c>
      <c r="G86" s="4">
        <v>5.3099999999999998E-7</v>
      </c>
      <c r="H86" s="4">
        <v>5.4700000000000001E-5</v>
      </c>
      <c r="I86" s="4">
        <v>8.9199999999999999E-7</v>
      </c>
    </row>
    <row r="87" spans="1:9" x14ac:dyDescent="0.25">
      <c r="A87" t="s">
        <v>1645</v>
      </c>
      <c r="B87" t="s">
        <v>1646</v>
      </c>
      <c r="C87">
        <v>2</v>
      </c>
      <c r="D87">
        <v>-1.4411</v>
      </c>
      <c r="E87">
        <v>-1.7989999999999999</v>
      </c>
      <c r="F87" s="4">
        <v>4.1100000000000003E-5</v>
      </c>
      <c r="G87" s="4">
        <v>7.2200000000000003E-7</v>
      </c>
      <c r="H87" s="4">
        <v>6.0399999999999998E-5</v>
      </c>
      <c r="I87" s="4">
        <v>1.15E-6</v>
      </c>
    </row>
    <row r="88" spans="1:9" x14ac:dyDescent="0.25">
      <c r="A88" t="s">
        <v>1647</v>
      </c>
      <c r="B88" t="s">
        <v>1648</v>
      </c>
      <c r="C88">
        <v>2</v>
      </c>
      <c r="D88">
        <v>-1.3708</v>
      </c>
      <c r="E88">
        <v>-1.736</v>
      </c>
      <c r="F88" s="4">
        <v>4.3099999999999997E-5</v>
      </c>
      <c r="G88" s="4">
        <v>6.5400000000000001E-7</v>
      </c>
      <c r="H88" s="4">
        <v>6.3399999999999996E-5</v>
      </c>
      <c r="I88" s="4">
        <v>1.0499999999999999E-6</v>
      </c>
    </row>
    <row r="89" spans="1:9" x14ac:dyDescent="0.25">
      <c r="A89" t="s">
        <v>1649</v>
      </c>
      <c r="B89" t="s">
        <v>1650</v>
      </c>
      <c r="C89">
        <v>2</v>
      </c>
      <c r="D89">
        <v>-1.4548000000000001</v>
      </c>
      <c r="E89">
        <v>-1.833</v>
      </c>
      <c r="F89" s="4">
        <v>5.1799999999999999E-5</v>
      </c>
      <c r="G89" s="4">
        <v>8.5499999999999997E-7</v>
      </c>
      <c r="H89" s="4">
        <v>7.47E-5</v>
      </c>
      <c r="I89" s="4">
        <v>1.3200000000000001E-6</v>
      </c>
    </row>
    <row r="90" spans="1:9" x14ac:dyDescent="0.25">
      <c r="A90" t="s">
        <v>1651</v>
      </c>
      <c r="B90" t="s">
        <v>1652</v>
      </c>
      <c r="C90">
        <v>2</v>
      </c>
      <c r="D90">
        <v>-1.5244</v>
      </c>
      <c r="E90">
        <v>-1.905</v>
      </c>
      <c r="F90" s="4">
        <v>5.4299999999999998E-5</v>
      </c>
      <c r="G90" s="4">
        <v>9.9699999999999994E-7</v>
      </c>
      <c r="H90" s="4">
        <v>7.8100000000000001E-5</v>
      </c>
      <c r="I90" s="4">
        <v>1.53E-6</v>
      </c>
    </row>
    <row r="91" spans="1:9" x14ac:dyDescent="0.25">
      <c r="A91" t="s">
        <v>1653</v>
      </c>
      <c r="B91" t="s">
        <v>1654</v>
      </c>
      <c r="C91">
        <v>2</v>
      </c>
      <c r="D91">
        <v>-1.4456</v>
      </c>
      <c r="E91">
        <v>-1.8720000000000001</v>
      </c>
      <c r="F91" s="4">
        <v>6.7600000000000003E-5</v>
      </c>
      <c r="G91" s="4">
        <v>8.0999999999999997E-7</v>
      </c>
      <c r="H91" s="4">
        <v>9.7100000000000002E-5</v>
      </c>
      <c r="I91" s="4">
        <v>1.2699999999999999E-6</v>
      </c>
    </row>
    <row r="92" spans="1:9" x14ac:dyDescent="0.25">
      <c r="A92" t="s">
        <v>1655</v>
      </c>
      <c r="B92" t="s">
        <v>1656</v>
      </c>
      <c r="C92">
        <v>2</v>
      </c>
      <c r="D92">
        <v>-1.2917000000000001</v>
      </c>
      <c r="E92">
        <v>-1.6719999999999999</v>
      </c>
      <c r="F92" s="4">
        <v>5.52E-5</v>
      </c>
      <c r="G92" s="4">
        <v>6.5400000000000001E-7</v>
      </c>
      <c r="H92" s="4">
        <v>7.9499999999999994E-5</v>
      </c>
      <c r="I92" s="4">
        <v>1.0499999999999999E-6</v>
      </c>
    </row>
    <row r="93" spans="1:9" x14ac:dyDescent="0.25">
      <c r="A93" t="s">
        <v>1657</v>
      </c>
      <c r="B93" t="s">
        <v>1658</v>
      </c>
      <c r="C93">
        <v>2</v>
      </c>
      <c r="D93">
        <v>-1.3625</v>
      </c>
      <c r="E93">
        <v>-1.79</v>
      </c>
      <c r="F93" s="4">
        <v>7.8100000000000001E-5</v>
      </c>
      <c r="G93" s="4">
        <v>8.0999999999999997E-7</v>
      </c>
      <c r="H93" s="4">
        <v>1.13E-4</v>
      </c>
      <c r="I93" s="4">
        <v>1.2699999999999999E-6</v>
      </c>
    </row>
    <row r="94" spans="1:9" x14ac:dyDescent="0.25">
      <c r="A94" t="s">
        <v>1659</v>
      </c>
      <c r="B94" t="s">
        <v>1660</v>
      </c>
      <c r="C94">
        <v>2</v>
      </c>
      <c r="D94">
        <v>-1.3620000000000001</v>
      </c>
      <c r="E94">
        <v>-1.643</v>
      </c>
      <c r="F94" s="4">
        <v>4.07E-5</v>
      </c>
      <c r="G94" s="4">
        <v>1.0899999999999999E-6</v>
      </c>
      <c r="H94" s="4">
        <v>5.9899999999999999E-5</v>
      </c>
      <c r="I94" s="4">
        <v>1.6500000000000001E-6</v>
      </c>
    </row>
    <row r="95" spans="1:9" x14ac:dyDescent="0.25">
      <c r="A95" t="s">
        <v>1661</v>
      </c>
      <c r="B95" t="s">
        <v>1662</v>
      </c>
      <c r="C95">
        <v>2</v>
      </c>
      <c r="D95">
        <v>-1.2191000000000001</v>
      </c>
      <c r="E95">
        <v>-1.5660000000000001</v>
      </c>
      <c r="F95" s="4">
        <v>4.0599999999999998E-5</v>
      </c>
      <c r="G95" s="4">
        <v>5.1399999999999997E-7</v>
      </c>
      <c r="H95" s="4">
        <v>5.9599999999999999E-5</v>
      </c>
      <c r="I95" s="4">
        <v>8.6300000000000004E-7</v>
      </c>
    </row>
    <row r="96" spans="1:9" x14ac:dyDescent="0.25">
      <c r="A96" t="s">
        <v>1663</v>
      </c>
      <c r="B96" t="s">
        <v>1664</v>
      </c>
      <c r="C96">
        <v>2</v>
      </c>
      <c r="D96">
        <v>-1.5564</v>
      </c>
      <c r="E96">
        <v>-1.8839999999999999</v>
      </c>
      <c r="F96" s="4">
        <v>1.7499999999999998E-5</v>
      </c>
      <c r="G96" s="4">
        <v>4.5200000000000002E-7</v>
      </c>
      <c r="H96" s="4">
        <v>2.7399999999999999E-5</v>
      </c>
      <c r="I96" s="4">
        <v>7.7400000000000002E-7</v>
      </c>
    </row>
    <row r="97" spans="1:9" x14ac:dyDescent="0.25">
      <c r="A97" t="s">
        <v>1665</v>
      </c>
      <c r="B97" t="s">
        <v>1666</v>
      </c>
      <c r="C97">
        <v>2</v>
      </c>
      <c r="D97">
        <v>-1.6165</v>
      </c>
      <c r="E97">
        <v>-1.9570000000000001</v>
      </c>
      <c r="F97" s="4">
        <v>2.8099999999999999E-5</v>
      </c>
      <c r="G97" s="4">
        <v>6.8299999999999996E-7</v>
      </c>
      <c r="H97" s="4">
        <v>4.1300000000000001E-5</v>
      </c>
      <c r="I97" s="4">
        <v>1.08E-6</v>
      </c>
    </row>
    <row r="98" spans="1:9" x14ac:dyDescent="0.25">
      <c r="A98" t="s">
        <v>1667</v>
      </c>
      <c r="B98" t="s">
        <v>1668</v>
      </c>
      <c r="C98">
        <v>2</v>
      </c>
      <c r="D98">
        <v>-1.3383</v>
      </c>
      <c r="E98">
        <v>-1.504</v>
      </c>
      <c r="F98" s="4">
        <v>1.04E-5</v>
      </c>
      <c r="G98" s="4">
        <v>6.1399999999999997E-7</v>
      </c>
      <c r="H98" s="4">
        <v>1.63E-5</v>
      </c>
      <c r="I98" s="4">
        <v>9.879999999999999E-7</v>
      </c>
    </row>
    <row r="99" spans="1:9" x14ac:dyDescent="0.25">
      <c r="A99" t="s">
        <v>1669</v>
      </c>
      <c r="B99" t="s">
        <v>1670</v>
      </c>
      <c r="C99">
        <v>2</v>
      </c>
      <c r="D99">
        <v>-0.9859</v>
      </c>
      <c r="E99">
        <v>-1.2609999999999999</v>
      </c>
      <c r="F99" s="4">
        <v>7.6899999999999999E-5</v>
      </c>
      <c r="G99" s="4">
        <v>1.1200000000000001E-6</v>
      </c>
      <c r="H99" s="4">
        <v>1.11E-4</v>
      </c>
      <c r="I99" s="4">
        <v>1.7E-6</v>
      </c>
    </row>
    <row r="100" spans="1:9" x14ac:dyDescent="0.25">
      <c r="A100" t="s">
        <v>1671</v>
      </c>
      <c r="B100" t="s">
        <v>1672</v>
      </c>
      <c r="C100">
        <v>2</v>
      </c>
      <c r="D100">
        <v>-1.0468999999999999</v>
      </c>
      <c r="E100">
        <v>-1.1739999999999999</v>
      </c>
      <c r="F100" s="4">
        <v>7.5500000000000006E-5</v>
      </c>
      <c r="G100" s="4">
        <v>7.0400000000000004E-6</v>
      </c>
      <c r="H100" s="4">
        <v>1.08E-4</v>
      </c>
      <c r="I100" s="4">
        <v>1.06E-5</v>
      </c>
    </row>
    <row r="101" spans="1:9" x14ac:dyDescent="0.25">
      <c r="A101" t="s">
        <v>1673</v>
      </c>
      <c r="B101" t="s">
        <v>1674</v>
      </c>
      <c r="C101">
        <v>2</v>
      </c>
      <c r="D101">
        <v>-1.0193000000000001</v>
      </c>
      <c r="E101">
        <v>-1.0349999999999999</v>
      </c>
      <c r="F101" s="4">
        <v>1.73E-5</v>
      </c>
      <c r="G101" s="4">
        <v>4.7099999999999998E-6</v>
      </c>
      <c r="H101" s="4">
        <v>2.72E-5</v>
      </c>
      <c r="I101" s="4">
        <v>6.9800000000000001E-6</v>
      </c>
    </row>
    <row r="102" spans="1:9" x14ac:dyDescent="0.25">
      <c r="A102" t="s">
        <v>1675</v>
      </c>
      <c r="B102" t="s">
        <v>1676</v>
      </c>
      <c r="C102">
        <v>2</v>
      </c>
      <c r="D102">
        <v>-1.0851999999999999</v>
      </c>
      <c r="E102">
        <v>-1.2030000000000001</v>
      </c>
      <c r="F102" s="4">
        <v>8.8000000000000004E-6</v>
      </c>
      <c r="G102" s="4">
        <v>6.1399999999999997E-7</v>
      </c>
      <c r="H102" s="4">
        <v>1.36E-5</v>
      </c>
      <c r="I102" s="4">
        <v>9.879999999999999E-7</v>
      </c>
    </row>
    <row r="103" spans="1:9" x14ac:dyDescent="0.25">
      <c r="A103" t="s">
        <v>1677</v>
      </c>
      <c r="B103" t="s">
        <v>1678</v>
      </c>
      <c r="C103">
        <v>2</v>
      </c>
      <c r="D103">
        <v>-1.492</v>
      </c>
      <c r="E103">
        <v>-1.629</v>
      </c>
      <c r="F103" s="4">
        <v>4.8500000000000002E-6</v>
      </c>
      <c r="G103" s="4">
        <v>4.58E-7</v>
      </c>
      <c r="H103" s="4">
        <v>7.7800000000000001E-6</v>
      </c>
      <c r="I103" s="4">
        <v>7.7700000000000004E-7</v>
      </c>
    </row>
    <row r="104" spans="1:9" x14ac:dyDescent="0.25">
      <c r="A104" t="s">
        <v>1679</v>
      </c>
      <c r="B104" t="s">
        <v>1680</v>
      </c>
      <c r="C104">
        <v>2</v>
      </c>
      <c r="D104">
        <v>-1.4845999999999999</v>
      </c>
      <c r="E104">
        <v>-1.4910000000000001</v>
      </c>
      <c r="F104" s="4">
        <v>6.5899999999999996E-6</v>
      </c>
      <c r="G104" s="4">
        <v>1.73E-6</v>
      </c>
      <c r="H104" s="4">
        <v>1.04E-5</v>
      </c>
      <c r="I104" s="4">
        <v>2.5900000000000002E-6</v>
      </c>
    </row>
    <row r="105" spans="1:9" x14ac:dyDescent="0.25">
      <c r="A105" t="s">
        <v>1681</v>
      </c>
      <c r="B105" t="s">
        <v>1682</v>
      </c>
      <c r="C105">
        <v>2</v>
      </c>
      <c r="D105">
        <v>-1.1089</v>
      </c>
      <c r="E105">
        <v>-1.125</v>
      </c>
      <c r="F105" s="4">
        <v>1.95E-5</v>
      </c>
      <c r="G105" s="4">
        <v>5.2800000000000003E-6</v>
      </c>
      <c r="H105" s="4">
        <v>3.0499999999999999E-5</v>
      </c>
      <c r="I105" s="4">
        <v>7.9000000000000006E-6</v>
      </c>
    </row>
    <row r="106" spans="1:9" x14ac:dyDescent="0.25">
      <c r="A106" t="s">
        <v>1683</v>
      </c>
      <c r="B106" t="s">
        <v>1684</v>
      </c>
      <c r="C106">
        <v>2</v>
      </c>
      <c r="D106">
        <v>-0.53280000000000005</v>
      </c>
      <c r="E106">
        <v>-1.0940000000000001</v>
      </c>
      <c r="F106" s="4">
        <v>1.99E-3</v>
      </c>
      <c r="G106" s="4">
        <v>2.1299999999999999E-7</v>
      </c>
      <c r="H106" s="4">
        <v>2.7699999999999999E-3</v>
      </c>
      <c r="I106" s="4">
        <v>3.6300000000000001E-7</v>
      </c>
    </row>
    <row r="107" spans="1:9" x14ac:dyDescent="0.25">
      <c r="A107" t="s">
        <v>1685</v>
      </c>
      <c r="B107" t="s">
        <v>1686</v>
      </c>
      <c r="C107">
        <v>2</v>
      </c>
      <c r="D107">
        <v>-0.52800000000000002</v>
      </c>
      <c r="E107">
        <v>-1.0509999999999999</v>
      </c>
      <c r="F107" s="4">
        <v>2.2100000000000002E-3</v>
      </c>
      <c r="G107" s="4">
        <v>3.65E-7</v>
      </c>
      <c r="H107" s="4">
        <v>3.0699999999999998E-3</v>
      </c>
      <c r="I107" s="4">
        <v>6.1799999999999995E-7</v>
      </c>
    </row>
    <row r="108" spans="1:9" x14ac:dyDescent="0.25">
      <c r="A108" t="s">
        <v>1687</v>
      </c>
      <c r="B108" t="s">
        <v>1688</v>
      </c>
      <c r="C108">
        <v>2</v>
      </c>
      <c r="D108">
        <v>-1.0244</v>
      </c>
      <c r="E108">
        <v>-1.738</v>
      </c>
      <c r="F108" s="4">
        <v>1.25E-3</v>
      </c>
      <c r="G108" s="4">
        <v>1.0699999999999999E-6</v>
      </c>
      <c r="H108" s="4">
        <v>1.75E-3</v>
      </c>
      <c r="I108" s="4">
        <v>1.6300000000000001E-6</v>
      </c>
    </row>
    <row r="109" spans="1:9" x14ac:dyDescent="0.25">
      <c r="A109" t="s">
        <v>1689</v>
      </c>
      <c r="B109" t="s">
        <v>1690</v>
      </c>
      <c r="C109">
        <v>2</v>
      </c>
      <c r="D109">
        <v>-0.81310000000000004</v>
      </c>
      <c r="E109">
        <v>-1.1200000000000001</v>
      </c>
      <c r="F109" s="4">
        <v>1.2999999999999999E-3</v>
      </c>
      <c r="G109" s="4">
        <v>1.9000000000000001E-5</v>
      </c>
      <c r="H109" s="4">
        <v>1.81E-3</v>
      </c>
      <c r="I109" s="4">
        <v>2.8500000000000002E-5</v>
      </c>
    </row>
    <row r="110" spans="1:9" x14ac:dyDescent="0.25">
      <c r="A110" t="s">
        <v>1691</v>
      </c>
      <c r="B110" t="s">
        <v>1692</v>
      </c>
      <c r="C110">
        <v>2</v>
      </c>
      <c r="D110">
        <v>-1.1900999999999999</v>
      </c>
      <c r="E110">
        <v>-1.337</v>
      </c>
      <c r="F110" s="4">
        <v>1.8400000000000001E-3</v>
      </c>
      <c r="G110" s="4">
        <v>2.8699999999999998E-4</v>
      </c>
      <c r="H110" s="4">
        <v>2.5600000000000002E-3</v>
      </c>
      <c r="I110" s="4">
        <v>4.15E-4</v>
      </c>
    </row>
    <row r="111" spans="1:9" x14ac:dyDescent="0.25">
      <c r="A111" t="s">
        <v>1693</v>
      </c>
      <c r="B111" t="s">
        <v>1694</v>
      </c>
      <c r="C111">
        <v>2</v>
      </c>
      <c r="D111">
        <v>-1.6986000000000001</v>
      </c>
      <c r="E111">
        <v>-1.7969999999999999</v>
      </c>
      <c r="F111" s="4">
        <v>3.3100000000000002E-4</v>
      </c>
      <c r="G111" s="4">
        <v>7.7799999999999994E-5</v>
      </c>
      <c r="H111" s="4">
        <v>4.8099999999999998E-4</v>
      </c>
      <c r="I111" s="4">
        <v>1.1400000000000001E-4</v>
      </c>
    </row>
    <row r="112" spans="1:9" x14ac:dyDescent="0.25">
      <c r="A112" t="s">
        <v>1695</v>
      </c>
      <c r="B112" t="s">
        <v>1696</v>
      </c>
      <c r="C112">
        <v>2</v>
      </c>
      <c r="D112">
        <v>-0.66869999999999996</v>
      </c>
      <c r="E112">
        <v>-1.0720000000000001</v>
      </c>
      <c r="F112" s="4">
        <v>2.1900000000000001E-4</v>
      </c>
      <c r="G112" s="4">
        <v>2.5899999999999998E-7</v>
      </c>
      <c r="H112" s="4">
        <v>3.1700000000000001E-4</v>
      </c>
      <c r="I112" s="4">
        <v>4.39E-7</v>
      </c>
    </row>
    <row r="113" spans="1:9" x14ac:dyDescent="0.25">
      <c r="A113" t="s">
        <v>1697</v>
      </c>
      <c r="B113" t="s">
        <v>1698</v>
      </c>
      <c r="C113">
        <v>2</v>
      </c>
      <c r="D113">
        <v>-1.9855</v>
      </c>
      <c r="E113">
        <v>-2.6219999999999999</v>
      </c>
      <c r="F113" s="4">
        <v>7.6500000000000003E-5</v>
      </c>
      <c r="G113" s="4">
        <v>7.2200000000000003E-7</v>
      </c>
      <c r="H113" s="4">
        <v>1.1E-4</v>
      </c>
      <c r="I113" s="4">
        <v>1.15E-6</v>
      </c>
    </row>
    <row r="114" spans="1:9" x14ac:dyDescent="0.25">
      <c r="A114" t="s">
        <v>1699</v>
      </c>
      <c r="B114" t="s">
        <v>1700</v>
      </c>
      <c r="C114">
        <v>2</v>
      </c>
      <c r="D114">
        <v>-0.43140000000000001</v>
      </c>
      <c r="E114">
        <v>-1.03</v>
      </c>
      <c r="F114" s="4">
        <v>4.0099999999999997E-2</v>
      </c>
      <c r="G114" s="4">
        <v>1.5999999999999999E-5</v>
      </c>
      <c r="H114" s="4">
        <v>5.1900000000000002E-2</v>
      </c>
      <c r="I114" s="4">
        <v>2.41E-5</v>
      </c>
    </row>
    <row r="115" spans="1:9" x14ac:dyDescent="0.25">
      <c r="A115" t="s">
        <v>1701</v>
      </c>
      <c r="B115" t="s">
        <v>1702</v>
      </c>
      <c r="C115">
        <v>2</v>
      </c>
      <c r="D115">
        <v>-1.1681999999999999</v>
      </c>
      <c r="E115">
        <v>-1.3260000000000001</v>
      </c>
      <c r="F115" s="4">
        <v>1.11E-4</v>
      </c>
      <c r="G115" s="4">
        <v>9.6600000000000007E-6</v>
      </c>
      <c r="H115" s="4">
        <v>1.6200000000000001E-4</v>
      </c>
      <c r="I115" s="4">
        <v>1.45E-5</v>
      </c>
    </row>
    <row r="116" spans="1:9" x14ac:dyDescent="0.25">
      <c r="A116" t="s">
        <v>1703</v>
      </c>
      <c r="B116" t="s">
        <v>1704</v>
      </c>
      <c r="C116">
        <v>2</v>
      </c>
      <c r="D116">
        <v>-1.4838</v>
      </c>
      <c r="E116">
        <v>-1.81</v>
      </c>
      <c r="F116" s="4">
        <v>3.2199999999999997E-5</v>
      </c>
      <c r="G116" s="4">
        <v>7.2200000000000003E-7</v>
      </c>
      <c r="H116" s="4">
        <v>4.7200000000000002E-5</v>
      </c>
      <c r="I116" s="4">
        <v>1.15E-6</v>
      </c>
    </row>
    <row r="117" spans="1:9" x14ac:dyDescent="0.25">
      <c r="A117" t="s">
        <v>1705</v>
      </c>
      <c r="B117" t="s">
        <v>1706</v>
      </c>
      <c r="C117">
        <v>2</v>
      </c>
      <c r="D117">
        <v>-1.4993000000000001</v>
      </c>
      <c r="E117">
        <v>-1.6659999999999999</v>
      </c>
      <c r="F117" s="4">
        <v>8.6700000000000004E-4</v>
      </c>
      <c r="G117" s="4">
        <v>1.3100000000000001E-4</v>
      </c>
      <c r="H117" s="4">
        <v>1.23E-3</v>
      </c>
      <c r="I117" s="4">
        <v>1.9100000000000001E-4</v>
      </c>
    </row>
    <row r="118" spans="1:9" x14ac:dyDescent="0.25">
      <c r="A118" t="s">
        <v>1707</v>
      </c>
      <c r="B118" t="s">
        <v>1708</v>
      </c>
      <c r="C118">
        <v>2</v>
      </c>
      <c r="D118">
        <v>-0.65759999999999996</v>
      </c>
      <c r="E118">
        <v>-1.0189999999999999</v>
      </c>
      <c r="F118" s="4">
        <v>3.8300000000000001E-3</v>
      </c>
      <c r="G118" s="4">
        <v>2.34E-5</v>
      </c>
      <c r="H118" s="4">
        <v>5.2900000000000004E-3</v>
      </c>
      <c r="I118" s="4">
        <v>3.4799999999999999E-5</v>
      </c>
    </row>
    <row r="119" spans="1:9" x14ac:dyDescent="0.25">
      <c r="A119" t="s">
        <v>1709</v>
      </c>
      <c r="B119" t="s">
        <v>1710</v>
      </c>
      <c r="C119">
        <v>2</v>
      </c>
      <c r="D119">
        <v>-0.57630000000000003</v>
      </c>
      <c r="E119">
        <v>-1.3129999999999999</v>
      </c>
      <c r="F119" s="4">
        <v>3.0700000000000002E-2</v>
      </c>
      <c r="G119" s="4">
        <v>1.4E-5</v>
      </c>
      <c r="H119" s="4">
        <v>0.04</v>
      </c>
      <c r="I119" s="4">
        <v>2.1100000000000001E-5</v>
      </c>
    </row>
    <row r="120" spans="1:9" x14ac:dyDescent="0.25">
      <c r="A120" t="s">
        <v>1711</v>
      </c>
      <c r="B120" t="s">
        <v>1712</v>
      </c>
      <c r="C120">
        <v>2</v>
      </c>
      <c r="D120">
        <v>-0.43059999999999998</v>
      </c>
      <c r="E120">
        <v>-1.014</v>
      </c>
      <c r="F120" s="4">
        <v>0.05</v>
      </c>
      <c r="G120" s="4">
        <v>3.5200000000000002E-5</v>
      </c>
      <c r="H120" s="4">
        <v>6.4299999999999996E-2</v>
      </c>
      <c r="I120" s="4">
        <v>5.2099999999999999E-5</v>
      </c>
    </row>
    <row r="121" spans="1:9" x14ac:dyDescent="0.25">
      <c r="A121" t="s">
        <v>1713</v>
      </c>
      <c r="B121" t="s">
        <v>1714</v>
      </c>
      <c r="C121">
        <v>2</v>
      </c>
      <c r="D121">
        <v>-0.80859999999999999</v>
      </c>
      <c r="E121">
        <v>-1.6739999999999999</v>
      </c>
      <c r="F121" s="4">
        <v>6.8399999999999997E-3</v>
      </c>
      <c r="G121" s="4">
        <v>1.44E-6</v>
      </c>
      <c r="H121" s="4">
        <v>9.3500000000000007E-3</v>
      </c>
      <c r="I121" s="4">
        <v>2.1799999999999999E-6</v>
      </c>
    </row>
    <row r="122" spans="1:9" x14ac:dyDescent="0.25">
      <c r="A122" t="s">
        <v>1715</v>
      </c>
      <c r="B122" t="s">
        <v>1716</v>
      </c>
      <c r="C122">
        <v>2</v>
      </c>
      <c r="D122">
        <v>-0.56630000000000003</v>
      </c>
      <c r="E122">
        <v>-1.1120000000000001</v>
      </c>
      <c r="F122" s="4">
        <v>8.8000000000000005E-3</v>
      </c>
      <c r="G122" s="4">
        <v>5.31E-6</v>
      </c>
      <c r="H122" s="4">
        <v>1.2E-2</v>
      </c>
      <c r="I122" s="4">
        <v>7.9500000000000001E-6</v>
      </c>
    </row>
    <row r="123" spans="1:9" x14ac:dyDescent="0.25">
      <c r="A123" t="s">
        <v>1717</v>
      </c>
      <c r="B123" t="s">
        <v>1718</v>
      </c>
      <c r="C123">
        <v>2</v>
      </c>
      <c r="D123">
        <v>-0.49170000000000003</v>
      </c>
      <c r="E123">
        <v>-1.0309999999999999</v>
      </c>
      <c r="F123" s="4">
        <v>5.1299999999999998E-2</v>
      </c>
      <c r="G123" s="4">
        <v>1.34E-4</v>
      </c>
      <c r="H123" s="4">
        <v>6.59E-2</v>
      </c>
      <c r="I123" s="4">
        <v>1.95E-4</v>
      </c>
    </row>
    <row r="124" spans="1:9" x14ac:dyDescent="0.25">
      <c r="A124" t="s">
        <v>1719</v>
      </c>
      <c r="B124" t="s">
        <v>1720</v>
      </c>
      <c r="C124">
        <v>2</v>
      </c>
      <c r="D124">
        <v>-0.68130000000000002</v>
      </c>
      <c r="E124">
        <v>-1.37</v>
      </c>
      <c r="F124" s="4">
        <v>5.9800000000000001E-3</v>
      </c>
      <c r="G124" s="4">
        <v>1.6700000000000001E-6</v>
      </c>
      <c r="H124" s="4">
        <v>8.2299999999999995E-3</v>
      </c>
      <c r="I124" s="4">
        <v>2.4899999999999999E-6</v>
      </c>
    </row>
    <row r="125" spans="1:9" x14ac:dyDescent="0.25">
      <c r="A125" t="s">
        <v>1721</v>
      </c>
      <c r="B125" t="s">
        <v>1722</v>
      </c>
      <c r="C125">
        <v>2</v>
      </c>
      <c r="D125">
        <v>-0.65439999999999998</v>
      </c>
      <c r="E125">
        <v>-1.0580000000000001</v>
      </c>
      <c r="F125" s="4">
        <v>2.04E-4</v>
      </c>
      <c r="G125" s="4">
        <v>2.0599999999999999E-7</v>
      </c>
      <c r="H125" s="4">
        <v>2.9500000000000001E-4</v>
      </c>
      <c r="I125" s="4">
        <v>3.5499999999999999E-7</v>
      </c>
    </row>
    <row r="126" spans="1:9" x14ac:dyDescent="0.25">
      <c r="A126" t="s">
        <v>1723</v>
      </c>
      <c r="B126" t="s">
        <v>1724</v>
      </c>
      <c r="C126">
        <v>2</v>
      </c>
      <c r="D126">
        <v>-1.2841</v>
      </c>
      <c r="E126">
        <v>-2.2240000000000002</v>
      </c>
      <c r="F126" s="4">
        <v>9.0300000000000005E-4</v>
      </c>
      <c r="G126" s="4">
        <v>5.3799999999999997E-7</v>
      </c>
      <c r="H126" s="4">
        <v>1.2899999999999999E-3</v>
      </c>
      <c r="I126" s="4">
        <v>8.9800000000000002E-7</v>
      </c>
    </row>
    <row r="127" spans="1:9" x14ac:dyDescent="0.25">
      <c r="A127" t="s">
        <v>1725</v>
      </c>
      <c r="B127" t="s">
        <v>1726</v>
      </c>
      <c r="C127">
        <v>2</v>
      </c>
      <c r="D127">
        <v>-0.98499999999999999</v>
      </c>
      <c r="E127">
        <v>-2.0579999999999998</v>
      </c>
      <c r="F127" s="4">
        <v>6.3699999999999998E-4</v>
      </c>
      <c r="G127" s="4">
        <v>2.0800000000000001E-8</v>
      </c>
      <c r="H127" s="4">
        <v>9.19E-4</v>
      </c>
      <c r="I127" s="4">
        <v>3.5399999999999999E-8</v>
      </c>
    </row>
    <row r="128" spans="1:9" x14ac:dyDescent="0.25">
      <c r="A128" t="s">
        <v>1727</v>
      </c>
      <c r="B128" t="s">
        <v>1728</v>
      </c>
      <c r="C128">
        <v>2</v>
      </c>
      <c r="D128">
        <v>-0.64729999999999999</v>
      </c>
      <c r="E128">
        <v>-1.3080000000000001</v>
      </c>
      <c r="F128" s="4">
        <v>1.35E-2</v>
      </c>
      <c r="G128" s="4">
        <v>9.3200000000000006E-6</v>
      </c>
      <c r="H128" s="4">
        <v>1.8100000000000002E-2</v>
      </c>
      <c r="I128" s="4">
        <v>1.3900000000000001E-5</v>
      </c>
    </row>
    <row r="129" spans="1:9" x14ac:dyDescent="0.25">
      <c r="A129" t="s">
        <v>1729</v>
      </c>
      <c r="B129" t="s">
        <v>1730</v>
      </c>
      <c r="C129">
        <v>2</v>
      </c>
      <c r="D129">
        <v>-0.67800000000000005</v>
      </c>
      <c r="E129">
        <v>-1.091</v>
      </c>
      <c r="F129" s="4">
        <v>3.56E-2</v>
      </c>
      <c r="G129" s="4">
        <v>8.1700000000000002E-4</v>
      </c>
      <c r="H129" s="4">
        <v>4.6399999999999997E-2</v>
      </c>
      <c r="I129" s="4">
        <v>1.17E-3</v>
      </c>
    </row>
    <row r="130" spans="1:9" x14ac:dyDescent="0.25">
      <c r="A130" t="s">
        <v>1731</v>
      </c>
      <c r="B130" t="s">
        <v>1732</v>
      </c>
      <c r="C130">
        <v>2</v>
      </c>
      <c r="D130">
        <v>-1.4500000000000001E-2</v>
      </c>
      <c r="E130">
        <v>-1.1200000000000001</v>
      </c>
      <c r="F130" s="4">
        <v>0.97199999999999998</v>
      </c>
      <c r="G130" s="4">
        <v>2.0699999999999998E-3</v>
      </c>
      <c r="H130" s="4">
        <v>0.97799999999999998</v>
      </c>
      <c r="I130" s="4">
        <v>2.9099999999999998E-3</v>
      </c>
    </row>
    <row r="131" spans="1:9" x14ac:dyDescent="0.25">
      <c r="A131" t="s">
        <v>1733</v>
      </c>
      <c r="B131" t="s">
        <v>1734</v>
      </c>
      <c r="C131">
        <v>2</v>
      </c>
      <c r="D131">
        <v>-0.73819999999999997</v>
      </c>
      <c r="E131">
        <v>-1.2869999999999999</v>
      </c>
      <c r="F131" s="4">
        <v>2.6100000000000002E-2</v>
      </c>
      <c r="G131" s="4">
        <v>2.0100000000000001E-4</v>
      </c>
      <c r="H131" s="4">
        <v>3.4299999999999997E-2</v>
      </c>
      <c r="I131" s="4">
        <v>2.9300000000000002E-4</v>
      </c>
    </row>
    <row r="132" spans="1:9" x14ac:dyDescent="0.25">
      <c r="A132" t="s">
        <v>1735</v>
      </c>
      <c r="B132" t="s">
        <v>1736</v>
      </c>
      <c r="C132">
        <v>2</v>
      </c>
      <c r="D132">
        <v>-1.4202999999999999</v>
      </c>
      <c r="E132">
        <v>-1.1830000000000001</v>
      </c>
      <c r="F132" s="4">
        <v>2.0100000000000001E-4</v>
      </c>
      <c r="G132" s="4">
        <v>5.5400000000000002E-4</v>
      </c>
      <c r="H132" s="4">
        <v>2.9100000000000003E-4</v>
      </c>
      <c r="I132" s="4">
        <v>7.9500000000000003E-4</v>
      </c>
    </row>
    <row r="133" spans="1:9" x14ac:dyDescent="0.25">
      <c r="A133" t="s">
        <v>1737</v>
      </c>
      <c r="B133" t="s">
        <v>1738</v>
      </c>
      <c r="C133">
        <v>2</v>
      </c>
      <c r="D133">
        <v>-0.67020000000000002</v>
      </c>
      <c r="E133">
        <v>-1.1180000000000001</v>
      </c>
      <c r="F133" s="4">
        <v>5.2299999999999999E-2</v>
      </c>
      <c r="G133" s="4">
        <v>1.31E-3</v>
      </c>
      <c r="H133" s="4">
        <v>6.7100000000000007E-2</v>
      </c>
      <c r="I133" s="4">
        <v>1.8500000000000001E-3</v>
      </c>
    </row>
    <row r="134" spans="1:9" x14ac:dyDescent="0.25">
      <c r="A134" t="s">
        <v>1739</v>
      </c>
      <c r="B134" t="s">
        <v>1740</v>
      </c>
      <c r="C134">
        <v>2</v>
      </c>
      <c r="D134">
        <v>-1.6678999999999999</v>
      </c>
      <c r="E134">
        <v>-2.274</v>
      </c>
      <c r="F134" s="4">
        <v>2.7500000000000002E-4</v>
      </c>
      <c r="G134" s="4">
        <v>2.5299999999999999E-6</v>
      </c>
      <c r="H134" s="4">
        <v>3.97E-4</v>
      </c>
      <c r="I134" s="4">
        <v>3.8E-6</v>
      </c>
    </row>
    <row r="135" spans="1:9" x14ac:dyDescent="0.25">
      <c r="A135" t="s">
        <v>1741</v>
      </c>
      <c r="B135" t="s">
        <v>1742</v>
      </c>
      <c r="C135">
        <v>2</v>
      </c>
      <c r="D135">
        <v>-1.5291999999999999</v>
      </c>
      <c r="E135">
        <v>-1.9279999999999999</v>
      </c>
      <c r="F135" s="4">
        <v>3.4600000000000001E-5</v>
      </c>
      <c r="G135" s="4">
        <v>5.3099999999999998E-7</v>
      </c>
      <c r="H135" s="4">
        <v>5.0800000000000002E-5</v>
      </c>
      <c r="I135" s="4">
        <v>8.9199999999999999E-7</v>
      </c>
    </row>
    <row r="136" spans="1:9" x14ac:dyDescent="0.25">
      <c r="A136" t="s">
        <v>1743</v>
      </c>
      <c r="B136" t="s">
        <v>1744</v>
      </c>
      <c r="C136">
        <v>2</v>
      </c>
      <c r="D136">
        <v>-1.0486</v>
      </c>
      <c r="E136">
        <v>-1.2749999999999999</v>
      </c>
      <c r="F136" s="4">
        <v>1.5200000000000001E-4</v>
      </c>
      <c r="G136" s="4">
        <v>5.8100000000000003E-6</v>
      </c>
      <c r="H136" s="4">
        <v>2.2000000000000001E-4</v>
      </c>
      <c r="I136" s="4">
        <v>8.7199999999999995E-6</v>
      </c>
    </row>
    <row r="137" spans="1:9" x14ac:dyDescent="0.25">
      <c r="A137" t="s">
        <v>1745</v>
      </c>
      <c r="B137" t="s">
        <v>1746</v>
      </c>
      <c r="C137">
        <v>2</v>
      </c>
      <c r="D137">
        <v>-0.97460000000000002</v>
      </c>
      <c r="E137">
        <v>-1.3380000000000001</v>
      </c>
      <c r="F137" s="4">
        <v>6.5300000000000004E-4</v>
      </c>
      <c r="G137" s="4">
        <v>7.8499999999999994E-6</v>
      </c>
      <c r="H137" s="4">
        <v>9.3899999999999995E-4</v>
      </c>
      <c r="I137" s="4">
        <v>1.1800000000000001E-5</v>
      </c>
    </row>
    <row r="138" spans="1:9" x14ac:dyDescent="0.25">
      <c r="A138" t="s">
        <v>1747</v>
      </c>
      <c r="B138" t="s">
        <v>1748</v>
      </c>
      <c r="C138">
        <v>2</v>
      </c>
      <c r="D138">
        <v>-0.61829999999999996</v>
      </c>
      <c r="E138">
        <v>-1.1020000000000001</v>
      </c>
      <c r="F138" s="4">
        <v>1.8200000000000001E-2</v>
      </c>
      <c r="G138" s="4">
        <v>7.8200000000000003E-5</v>
      </c>
      <c r="H138" s="4">
        <v>2.4400000000000002E-2</v>
      </c>
      <c r="I138" s="4">
        <v>1.15E-4</v>
      </c>
    </row>
    <row r="139" spans="1:9" x14ac:dyDescent="0.25">
      <c r="A139" t="s">
        <v>1749</v>
      </c>
      <c r="B139" t="s">
        <v>1750</v>
      </c>
      <c r="C139">
        <v>2</v>
      </c>
      <c r="D139">
        <v>-1.212</v>
      </c>
      <c r="E139">
        <v>-1.254</v>
      </c>
      <c r="F139" s="4">
        <v>1.1000000000000001E-6</v>
      </c>
      <c r="G139" s="4">
        <v>2.4900000000000002E-7</v>
      </c>
      <c r="H139" s="4">
        <v>1.9E-6</v>
      </c>
      <c r="I139" s="4">
        <v>4.2199999999999999E-7</v>
      </c>
    </row>
    <row r="140" spans="1:9" x14ac:dyDescent="0.25">
      <c r="A140" t="s">
        <v>1751</v>
      </c>
      <c r="B140" t="s">
        <v>1752</v>
      </c>
      <c r="C140">
        <v>2</v>
      </c>
      <c r="D140">
        <v>-1.1934</v>
      </c>
      <c r="E140">
        <v>-1.4350000000000001</v>
      </c>
      <c r="F140" s="4">
        <v>1.19E-6</v>
      </c>
      <c r="G140" s="4">
        <v>2.51E-8</v>
      </c>
      <c r="H140" s="4">
        <v>2.08E-6</v>
      </c>
      <c r="I140" s="4">
        <v>4.2400000000000002E-8</v>
      </c>
    </row>
    <row r="141" spans="1:9" x14ac:dyDescent="0.25">
      <c r="A141" t="s">
        <v>1753</v>
      </c>
      <c r="B141" t="s">
        <v>1754</v>
      </c>
      <c r="C141">
        <v>2</v>
      </c>
      <c r="D141">
        <v>-1.6284000000000001</v>
      </c>
      <c r="E141">
        <v>-1.7390000000000001</v>
      </c>
      <c r="F141" s="4">
        <v>3.8299999999999999E-8</v>
      </c>
      <c r="G141" s="4">
        <v>6.6999999999999996E-9</v>
      </c>
      <c r="H141" s="4">
        <v>6.7000000000000004E-8</v>
      </c>
      <c r="I141" s="4">
        <v>9.7499999999999996E-9</v>
      </c>
    </row>
    <row r="142" spans="1:9" x14ac:dyDescent="0.25">
      <c r="A142" t="s">
        <v>1755</v>
      </c>
      <c r="B142" t="s">
        <v>1756</v>
      </c>
      <c r="C142">
        <v>2</v>
      </c>
      <c r="D142">
        <v>-0.92069999999999996</v>
      </c>
      <c r="E142">
        <v>-1.0740000000000001</v>
      </c>
      <c r="F142" s="4">
        <v>5.4000000000000001E-4</v>
      </c>
      <c r="G142" s="4">
        <v>4.4499999999999997E-5</v>
      </c>
      <c r="H142" s="4">
        <v>7.7499999999999997E-4</v>
      </c>
      <c r="I142" s="4">
        <v>6.6199999999999996E-5</v>
      </c>
    </row>
    <row r="143" spans="1:9" x14ac:dyDescent="0.25">
      <c r="A143" t="s">
        <v>1757</v>
      </c>
      <c r="B143" t="s">
        <v>1758</v>
      </c>
      <c r="C143">
        <v>2</v>
      </c>
      <c r="D143">
        <v>-0.82840000000000003</v>
      </c>
      <c r="E143">
        <v>-1.1299999999999999</v>
      </c>
      <c r="F143" s="4">
        <v>1.45E-4</v>
      </c>
      <c r="G143" s="4">
        <v>1.06E-6</v>
      </c>
      <c r="H143" s="4">
        <v>2.0900000000000001E-4</v>
      </c>
      <c r="I143" s="4">
        <v>1.6199999999999999E-6</v>
      </c>
    </row>
    <row r="144" spans="1:9" x14ac:dyDescent="0.25">
      <c r="A144" t="s">
        <v>1759</v>
      </c>
      <c r="B144" t="s">
        <v>1760</v>
      </c>
      <c r="C144">
        <v>2</v>
      </c>
      <c r="D144">
        <v>-0.70120000000000005</v>
      </c>
      <c r="E144">
        <v>-1.1830000000000001</v>
      </c>
      <c r="F144" s="4">
        <v>1.91E-3</v>
      </c>
      <c r="G144" s="4">
        <v>2.3800000000000001E-6</v>
      </c>
      <c r="H144" s="4">
        <v>2.66E-3</v>
      </c>
      <c r="I144" s="4">
        <v>3.58E-6</v>
      </c>
    </row>
    <row r="145" spans="1:9" x14ac:dyDescent="0.25">
      <c r="A145" t="s">
        <v>1761</v>
      </c>
      <c r="B145" t="s">
        <v>1762</v>
      </c>
      <c r="C145">
        <v>2</v>
      </c>
      <c r="D145">
        <v>-0.64770000000000005</v>
      </c>
      <c r="E145">
        <v>-1.3220000000000001</v>
      </c>
      <c r="F145" s="4">
        <v>1.67E-2</v>
      </c>
      <c r="G145" s="4">
        <v>1.3200000000000001E-5</v>
      </c>
      <c r="H145" s="4">
        <v>2.24E-2</v>
      </c>
      <c r="I145" s="4">
        <v>1.9700000000000001E-5</v>
      </c>
    </row>
    <row r="146" spans="1:9" x14ac:dyDescent="0.25">
      <c r="A146" t="s">
        <v>1763</v>
      </c>
      <c r="B146" t="s">
        <v>1764</v>
      </c>
      <c r="C146">
        <v>2</v>
      </c>
      <c r="D146">
        <v>-1.1028</v>
      </c>
      <c r="E146">
        <v>-1.875</v>
      </c>
      <c r="F146" s="4">
        <v>1.21E-2</v>
      </c>
      <c r="G146" s="4">
        <v>5.9200000000000002E-5</v>
      </c>
      <c r="H146" s="4">
        <v>1.6400000000000001E-2</v>
      </c>
      <c r="I146" s="4">
        <v>8.7999999999999998E-5</v>
      </c>
    </row>
    <row r="147" spans="1:9" x14ac:dyDescent="0.25">
      <c r="A147" t="s">
        <v>1765</v>
      </c>
      <c r="B147" t="s">
        <v>1766</v>
      </c>
      <c r="C147">
        <v>2</v>
      </c>
      <c r="D147">
        <v>-0.71460000000000001</v>
      </c>
      <c r="E147">
        <v>-1.2470000000000001</v>
      </c>
      <c r="F147" s="4">
        <v>1.26E-2</v>
      </c>
      <c r="G147" s="4">
        <v>4.8099999999999997E-5</v>
      </c>
      <c r="H147" s="4">
        <v>1.7000000000000001E-2</v>
      </c>
      <c r="I147" s="4">
        <v>7.1400000000000001E-5</v>
      </c>
    </row>
    <row r="148" spans="1:9" x14ac:dyDescent="0.25">
      <c r="A148" t="s">
        <v>1767</v>
      </c>
      <c r="B148" t="s">
        <v>1768</v>
      </c>
      <c r="C148">
        <v>2</v>
      </c>
      <c r="D148">
        <v>-0.81220000000000003</v>
      </c>
      <c r="E148">
        <v>-1.506</v>
      </c>
      <c r="F148" s="4">
        <v>2.07E-2</v>
      </c>
      <c r="G148" s="4">
        <v>6.4700000000000001E-5</v>
      </c>
      <c r="H148" s="4">
        <v>2.7699999999999999E-2</v>
      </c>
      <c r="I148" s="4">
        <v>9.6100000000000005E-5</v>
      </c>
    </row>
    <row r="149" spans="1:9" x14ac:dyDescent="0.25">
      <c r="A149" t="s">
        <v>1769</v>
      </c>
      <c r="B149" t="s">
        <v>1770</v>
      </c>
      <c r="C149">
        <v>2</v>
      </c>
      <c r="D149">
        <v>-0.90349999999999997</v>
      </c>
      <c r="E149">
        <v>-1.8149999999999999</v>
      </c>
      <c r="F149" s="4">
        <v>5.0799999999999998E-2</v>
      </c>
      <c r="G149" s="4">
        <v>2.04E-4</v>
      </c>
      <c r="H149" s="4">
        <v>6.5299999999999997E-2</v>
      </c>
      <c r="I149" s="4">
        <v>2.9799999999999998E-4</v>
      </c>
    </row>
    <row r="150" spans="1:9" x14ac:dyDescent="0.25">
      <c r="A150" t="s">
        <v>1771</v>
      </c>
      <c r="B150" t="s">
        <v>1772</v>
      </c>
      <c r="C150">
        <v>2</v>
      </c>
      <c r="D150">
        <v>-0.9425</v>
      </c>
      <c r="E150">
        <v>-1.7949999999999999</v>
      </c>
      <c r="F150" s="4">
        <v>4.0300000000000002E-2</v>
      </c>
      <c r="G150" s="4">
        <v>2.05E-4</v>
      </c>
      <c r="H150" s="4">
        <v>5.2299999999999999E-2</v>
      </c>
      <c r="I150" s="4">
        <v>2.99E-4</v>
      </c>
    </row>
    <row r="151" spans="1:9" x14ac:dyDescent="0.25">
      <c r="A151" t="s">
        <v>1773</v>
      </c>
      <c r="B151" t="s">
        <v>1774</v>
      </c>
      <c r="C151">
        <v>2</v>
      </c>
      <c r="D151">
        <v>-0.9879</v>
      </c>
      <c r="E151">
        <v>-1.877</v>
      </c>
      <c r="F151" s="4">
        <v>3.73E-2</v>
      </c>
      <c r="G151" s="4">
        <v>1.7699999999999999E-4</v>
      </c>
      <c r="H151" s="4">
        <v>4.8599999999999997E-2</v>
      </c>
      <c r="I151" s="4">
        <v>2.5700000000000001E-4</v>
      </c>
    </row>
    <row r="152" spans="1:9" x14ac:dyDescent="0.25">
      <c r="A152" t="s">
        <v>1775</v>
      </c>
      <c r="B152" t="s">
        <v>1776</v>
      </c>
      <c r="C152">
        <v>2</v>
      </c>
      <c r="D152">
        <v>-0.95989999999999998</v>
      </c>
      <c r="E152">
        <v>-1.855</v>
      </c>
      <c r="F152" s="4">
        <v>2.9899999999999999E-2</v>
      </c>
      <c r="G152" s="4">
        <v>8.9699999999999998E-5</v>
      </c>
      <c r="H152" s="4">
        <v>3.8899999999999997E-2</v>
      </c>
      <c r="I152" s="4">
        <v>1.3200000000000001E-4</v>
      </c>
    </row>
    <row r="153" spans="1:9" x14ac:dyDescent="0.25">
      <c r="A153" t="s">
        <v>1777</v>
      </c>
      <c r="B153" t="s">
        <v>1778</v>
      </c>
      <c r="C153">
        <v>2</v>
      </c>
      <c r="D153">
        <v>-1.0620000000000001</v>
      </c>
      <c r="E153">
        <v>-1.968</v>
      </c>
      <c r="F153" s="4">
        <v>2.06E-2</v>
      </c>
      <c r="G153" s="4">
        <v>6.4700000000000001E-5</v>
      </c>
      <c r="H153" s="4">
        <v>2.76E-2</v>
      </c>
      <c r="I153" s="4">
        <v>9.6000000000000002E-5</v>
      </c>
    </row>
    <row r="154" spans="1:9" x14ac:dyDescent="0.25">
      <c r="A154" t="s">
        <v>1779</v>
      </c>
      <c r="B154" t="s">
        <v>1780</v>
      </c>
      <c r="C154">
        <v>2</v>
      </c>
      <c r="D154">
        <v>-0.53769999999999996</v>
      </c>
      <c r="E154">
        <v>-1.034</v>
      </c>
      <c r="F154" s="4">
        <v>4.1700000000000001E-2</v>
      </c>
      <c r="G154" s="4">
        <v>2.04E-4</v>
      </c>
      <c r="H154" s="4">
        <v>5.4100000000000002E-2</v>
      </c>
      <c r="I154" s="4">
        <v>2.9700000000000001E-4</v>
      </c>
    </row>
    <row r="155" spans="1:9" x14ac:dyDescent="0.25">
      <c r="A155" t="s">
        <v>1781</v>
      </c>
      <c r="B155" t="s">
        <v>1782</v>
      </c>
      <c r="C155">
        <v>2</v>
      </c>
      <c r="D155">
        <v>-1.1508</v>
      </c>
      <c r="E155">
        <v>-2.177</v>
      </c>
      <c r="F155" s="4">
        <v>5.2499999999999998E-2</v>
      </c>
      <c r="G155" s="4">
        <v>4.0900000000000002E-4</v>
      </c>
      <c r="H155" s="4">
        <v>6.7299999999999999E-2</v>
      </c>
      <c r="I155" s="4">
        <v>5.9000000000000003E-4</v>
      </c>
    </row>
    <row r="156" spans="1:9" x14ac:dyDescent="0.25">
      <c r="A156" t="s">
        <v>1783</v>
      </c>
      <c r="B156" t="s">
        <v>1784</v>
      </c>
      <c r="C156">
        <v>2</v>
      </c>
      <c r="D156">
        <v>-1.0825</v>
      </c>
      <c r="E156">
        <v>-1.7529999999999999</v>
      </c>
      <c r="F156" s="4">
        <v>7.4399999999999994E-2</v>
      </c>
      <c r="G156" s="4">
        <v>3.4199999999999999E-3</v>
      </c>
      <c r="H156" s="4">
        <v>9.3799999999999994E-2</v>
      </c>
      <c r="I156" s="4">
        <v>4.7499999999999999E-3</v>
      </c>
    </row>
    <row r="157" spans="1:9" x14ac:dyDescent="0.25">
      <c r="A157" t="s">
        <v>1785</v>
      </c>
      <c r="B157" t="s">
        <v>1786</v>
      </c>
      <c r="C157">
        <v>2</v>
      </c>
      <c r="D157">
        <v>-1.0044</v>
      </c>
      <c r="E157">
        <v>-1.4850000000000001</v>
      </c>
      <c r="F157" s="4">
        <v>2.2599999999999999E-2</v>
      </c>
      <c r="G157" s="4">
        <v>7.7800000000000005E-4</v>
      </c>
      <c r="H157" s="4">
        <v>0.03</v>
      </c>
      <c r="I157" s="4">
        <v>1.1100000000000001E-3</v>
      </c>
    </row>
    <row r="158" spans="1:9" x14ac:dyDescent="0.25">
      <c r="A158" t="s">
        <v>1787</v>
      </c>
      <c r="B158" t="s">
        <v>1788</v>
      </c>
      <c r="C158">
        <v>2</v>
      </c>
      <c r="D158">
        <v>-0.49590000000000001</v>
      </c>
      <c r="E158">
        <v>-1.0049999999999999</v>
      </c>
      <c r="F158" s="4">
        <v>0.114</v>
      </c>
      <c r="G158" s="4">
        <v>1.4499999999999999E-3</v>
      </c>
      <c r="H158" s="4">
        <v>0.13900000000000001</v>
      </c>
      <c r="I158" s="4">
        <v>2.0500000000000002E-3</v>
      </c>
    </row>
    <row r="159" spans="1:9" x14ac:dyDescent="0.25">
      <c r="A159" t="s">
        <v>1789</v>
      </c>
      <c r="B159" t="s">
        <v>1790</v>
      </c>
      <c r="C159">
        <v>2</v>
      </c>
      <c r="D159">
        <v>-0.78029999999999999</v>
      </c>
      <c r="E159">
        <v>-1.377</v>
      </c>
      <c r="F159" s="4">
        <v>6.6400000000000001E-2</v>
      </c>
      <c r="G159" s="4">
        <v>1.32E-3</v>
      </c>
      <c r="H159" s="4">
        <v>8.4000000000000005E-2</v>
      </c>
      <c r="I159" s="4">
        <v>1.8699999999999999E-3</v>
      </c>
    </row>
    <row r="160" spans="1:9" x14ac:dyDescent="0.25">
      <c r="A160" t="s">
        <v>1791</v>
      </c>
      <c r="B160" t="s">
        <v>1792</v>
      </c>
      <c r="C160">
        <v>2</v>
      </c>
      <c r="D160">
        <v>-0.69099999999999995</v>
      </c>
      <c r="E160">
        <v>-1.2869999999999999</v>
      </c>
      <c r="F160" s="4">
        <v>9.4399999999999998E-2</v>
      </c>
      <c r="G160" s="4">
        <v>1.8600000000000001E-3</v>
      </c>
      <c r="H160" s="4">
        <v>0.11700000000000001</v>
      </c>
      <c r="I160" s="4">
        <v>2.63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A4BAD-9CA4-4FAB-8C83-9069B2730634}">
  <dimension ref="A1:I195"/>
  <sheetViews>
    <sheetView workbookViewId="0">
      <selection sqref="A1:H1"/>
    </sheetView>
  </sheetViews>
  <sheetFormatPr baseColWidth="10" defaultColWidth="8.7109375" defaultRowHeight="15" x14ac:dyDescent="0.25"/>
  <cols>
    <col min="2" max="2" width="21.140625" bestFit="1" customWidth="1"/>
    <col min="3" max="3" width="14.85546875" bestFit="1" customWidth="1"/>
    <col min="4" max="4" width="67.42578125" bestFit="1" customWidth="1"/>
    <col min="8" max="8" width="255.5703125" bestFit="1" customWidth="1"/>
  </cols>
  <sheetData>
    <row r="1" spans="1:9" ht="14.45" customHeight="1" x14ac:dyDescent="0.25">
      <c r="A1" s="7" t="s">
        <v>4755</v>
      </c>
      <c r="B1" s="7"/>
      <c r="C1" s="7"/>
      <c r="D1" s="7"/>
      <c r="E1" s="7"/>
      <c r="F1" s="7"/>
      <c r="G1" s="7"/>
      <c r="H1" s="7"/>
    </row>
    <row r="3" spans="1:9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5">
      <c r="A4" t="s">
        <v>9</v>
      </c>
      <c r="B4" t="s">
        <v>20</v>
      </c>
      <c r="C4" t="s">
        <v>1937</v>
      </c>
      <c r="D4" t="s">
        <v>1938</v>
      </c>
      <c r="E4" s="2">
        <v>-10.030217737199999</v>
      </c>
      <c r="F4" s="3">
        <v>-5.7650695984000002</v>
      </c>
      <c r="G4" t="s">
        <v>1939</v>
      </c>
      <c r="H4" t="s">
        <v>1940</v>
      </c>
      <c r="I4" t="s">
        <v>1941</v>
      </c>
    </row>
    <row r="5" spans="1:9" x14ac:dyDescent="0.25">
      <c r="A5" t="s">
        <v>16</v>
      </c>
      <c r="B5" t="s">
        <v>20</v>
      </c>
      <c r="C5" t="s">
        <v>1937</v>
      </c>
      <c r="D5" t="s">
        <v>1938</v>
      </c>
      <c r="E5" s="2">
        <v>-10.030217737199999</v>
      </c>
      <c r="F5" s="3">
        <v>-5.7650695984000002</v>
      </c>
      <c r="G5" t="s">
        <v>1942</v>
      </c>
      <c r="H5" t="s">
        <v>1943</v>
      </c>
      <c r="I5" t="s">
        <v>1944</v>
      </c>
    </row>
    <row r="6" spans="1:9" x14ac:dyDescent="0.25">
      <c r="A6" t="s">
        <v>16</v>
      </c>
      <c r="B6" t="s">
        <v>20</v>
      </c>
      <c r="C6" t="s">
        <v>1945</v>
      </c>
      <c r="D6" t="s">
        <v>1946</v>
      </c>
      <c r="E6" s="2">
        <v>-8.1559879020999997</v>
      </c>
      <c r="F6" s="3">
        <v>-4.4928997545999998</v>
      </c>
      <c r="G6" t="s">
        <v>1942</v>
      </c>
      <c r="H6" t="s">
        <v>1943</v>
      </c>
      <c r="I6" t="s">
        <v>1947</v>
      </c>
    </row>
    <row r="7" spans="1:9" x14ac:dyDescent="0.25">
      <c r="A7" t="s">
        <v>16</v>
      </c>
      <c r="B7" t="s">
        <v>20</v>
      </c>
      <c r="C7" t="s">
        <v>1948</v>
      </c>
      <c r="D7" t="s">
        <v>1949</v>
      </c>
      <c r="E7" s="2">
        <v>-7.5573068346000003</v>
      </c>
      <c r="F7" s="3">
        <v>-4.0395218397999999</v>
      </c>
      <c r="G7" t="s">
        <v>1950</v>
      </c>
      <c r="H7" t="s">
        <v>1951</v>
      </c>
      <c r="I7" t="s">
        <v>1952</v>
      </c>
    </row>
    <row r="8" spans="1:9" x14ac:dyDescent="0.25">
      <c r="A8" t="s">
        <v>16</v>
      </c>
      <c r="B8" t="s">
        <v>20</v>
      </c>
      <c r="C8" t="s">
        <v>1953</v>
      </c>
      <c r="D8" t="s">
        <v>1954</v>
      </c>
      <c r="E8" s="2">
        <v>-7.5265187282000001</v>
      </c>
      <c r="F8" s="3">
        <v>-4.0395218397999999</v>
      </c>
      <c r="G8" t="s">
        <v>1942</v>
      </c>
      <c r="H8" t="s">
        <v>1943</v>
      </c>
      <c r="I8" t="s">
        <v>1955</v>
      </c>
    </row>
    <row r="9" spans="1:9" x14ac:dyDescent="0.25">
      <c r="A9" t="s">
        <v>16</v>
      </c>
      <c r="B9" t="s">
        <v>20</v>
      </c>
      <c r="C9" t="s">
        <v>1956</v>
      </c>
      <c r="D9" t="s">
        <v>1957</v>
      </c>
      <c r="E9" s="2">
        <v>-7.1926006077000002</v>
      </c>
      <c r="F9" s="3">
        <v>-3.8305424558999999</v>
      </c>
      <c r="G9" t="s">
        <v>1942</v>
      </c>
      <c r="H9" t="s">
        <v>1943</v>
      </c>
      <c r="I9" t="s">
        <v>1958</v>
      </c>
    </row>
    <row r="10" spans="1:9" x14ac:dyDescent="0.25">
      <c r="A10" t="s">
        <v>16</v>
      </c>
      <c r="B10" t="s">
        <v>20</v>
      </c>
      <c r="C10" t="s">
        <v>1959</v>
      </c>
      <c r="D10" t="s">
        <v>1960</v>
      </c>
      <c r="E10" s="2">
        <v>-7.1926006077000002</v>
      </c>
      <c r="F10" s="3">
        <v>-3.8305424558999999</v>
      </c>
      <c r="G10" t="s">
        <v>1942</v>
      </c>
      <c r="H10" t="s">
        <v>1943</v>
      </c>
      <c r="I10" t="s">
        <v>1958</v>
      </c>
    </row>
    <row r="11" spans="1:9" x14ac:dyDescent="0.25">
      <c r="A11" t="s">
        <v>16</v>
      </c>
      <c r="B11" t="s">
        <v>20</v>
      </c>
      <c r="C11" t="s">
        <v>1961</v>
      </c>
      <c r="D11" t="s">
        <v>1962</v>
      </c>
      <c r="E11" s="2">
        <v>-6.774726588</v>
      </c>
      <c r="F11" s="3">
        <v>-3.5756099996000001</v>
      </c>
      <c r="G11" t="s">
        <v>1942</v>
      </c>
      <c r="H11" t="s">
        <v>1943</v>
      </c>
      <c r="I11" t="s">
        <v>1963</v>
      </c>
    </row>
    <row r="12" spans="1:9" x14ac:dyDescent="0.25">
      <c r="A12" t="s">
        <v>16</v>
      </c>
      <c r="B12" t="s">
        <v>20</v>
      </c>
      <c r="C12" t="s">
        <v>1964</v>
      </c>
      <c r="D12" t="s">
        <v>1965</v>
      </c>
      <c r="E12" s="2">
        <v>-6.7615768923999999</v>
      </c>
      <c r="F12" s="3">
        <v>-3.5756099996000001</v>
      </c>
      <c r="G12" t="s">
        <v>1966</v>
      </c>
      <c r="H12" t="s">
        <v>1967</v>
      </c>
      <c r="I12" t="s">
        <v>1968</v>
      </c>
    </row>
    <row r="13" spans="1:9" x14ac:dyDescent="0.25">
      <c r="A13" t="s">
        <v>16</v>
      </c>
      <c r="B13" t="s">
        <v>20</v>
      </c>
      <c r="C13" t="s">
        <v>1969</v>
      </c>
      <c r="D13" t="s">
        <v>1970</v>
      </c>
      <c r="E13" s="2">
        <v>-6.7615768923999999</v>
      </c>
      <c r="F13" s="3">
        <v>-3.5756099996000001</v>
      </c>
      <c r="G13" t="s">
        <v>1966</v>
      </c>
      <c r="H13" t="s">
        <v>1967</v>
      </c>
      <c r="I13" t="s">
        <v>1968</v>
      </c>
    </row>
    <row r="14" spans="1:9" x14ac:dyDescent="0.25">
      <c r="A14" t="s">
        <v>16</v>
      </c>
      <c r="B14" t="s">
        <v>20</v>
      </c>
      <c r="C14" t="s">
        <v>1971</v>
      </c>
      <c r="D14" t="s">
        <v>1972</v>
      </c>
      <c r="E14" s="2">
        <v>-6.0392732307000001</v>
      </c>
      <c r="F14" s="3">
        <v>-2.9202531275000001</v>
      </c>
      <c r="G14" t="s">
        <v>1942</v>
      </c>
      <c r="H14" t="s">
        <v>1943</v>
      </c>
      <c r="I14" t="s">
        <v>1973</v>
      </c>
    </row>
    <row r="15" spans="1:9" x14ac:dyDescent="0.25">
      <c r="A15" t="s">
        <v>16</v>
      </c>
      <c r="B15" t="s">
        <v>20</v>
      </c>
      <c r="C15" t="s">
        <v>1974</v>
      </c>
      <c r="D15" t="s">
        <v>1975</v>
      </c>
      <c r="E15" s="2">
        <v>-5.9438795434999996</v>
      </c>
      <c r="F15" s="3">
        <v>-2.8548226637999998</v>
      </c>
      <c r="G15" t="s">
        <v>1976</v>
      </c>
      <c r="H15" t="s">
        <v>1977</v>
      </c>
      <c r="I15" t="s">
        <v>1978</v>
      </c>
    </row>
    <row r="16" spans="1:9" x14ac:dyDescent="0.25">
      <c r="A16" t="s">
        <v>16</v>
      </c>
      <c r="B16" t="s">
        <v>20</v>
      </c>
      <c r="C16" t="s">
        <v>1979</v>
      </c>
      <c r="D16" t="s">
        <v>1980</v>
      </c>
      <c r="E16" s="2">
        <v>-5.8849521868999997</v>
      </c>
      <c r="F16" s="3">
        <v>-2.8348128368999999</v>
      </c>
      <c r="G16" t="s">
        <v>1950</v>
      </c>
      <c r="H16" t="s">
        <v>1951</v>
      </c>
      <c r="I16" t="s">
        <v>1981</v>
      </c>
    </row>
    <row r="17" spans="1:9" x14ac:dyDescent="0.25">
      <c r="A17" t="s">
        <v>16</v>
      </c>
      <c r="B17" t="s">
        <v>20</v>
      </c>
      <c r="C17" t="s">
        <v>1982</v>
      </c>
      <c r="D17" t="s">
        <v>1983</v>
      </c>
      <c r="E17" s="2">
        <v>-5.6393759725999999</v>
      </c>
      <c r="F17" s="3">
        <v>-2.6295003388999998</v>
      </c>
      <c r="G17" t="s">
        <v>1942</v>
      </c>
      <c r="H17" t="s">
        <v>1943</v>
      </c>
      <c r="I17" t="s">
        <v>1984</v>
      </c>
    </row>
    <row r="18" spans="1:9" x14ac:dyDescent="0.25">
      <c r="A18" t="s">
        <v>16</v>
      </c>
      <c r="B18" t="s">
        <v>20</v>
      </c>
      <c r="C18" t="s">
        <v>1985</v>
      </c>
      <c r="D18" t="s">
        <v>1986</v>
      </c>
      <c r="E18" s="2">
        <v>-5.5680348985999997</v>
      </c>
      <c r="F18" s="3">
        <v>-2.6039167553999998</v>
      </c>
      <c r="G18" t="s">
        <v>1942</v>
      </c>
      <c r="H18" t="s">
        <v>1943</v>
      </c>
      <c r="I18" t="s">
        <v>1987</v>
      </c>
    </row>
    <row r="19" spans="1:9" x14ac:dyDescent="0.25">
      <c r="A19" t="s">
        <v>16</v>
      </c>
      <c r="B19" t="s">
        <v>20</v>
      </c>
      <c r="C19" t="s">
        <v>1988</v>
      </c>
      <c r="D19" t="s">
        <v>1989</v>
      </c>
      <c r="E19" s="2">
        <v>-5.5438012328999999</v>
      </c>
      <c r="F19" s="3">
        <v>-2.6008723888</v>
      </c>
      <c r="G19" t="s">
        <v>1990</v>
      </c>
      <c r="H19" t="s">
        <v>1991</v>
      </c>
      <c r="I19" t="s">
        <v>1992</v>
      </c>
    </row>
    <row r="20" spans="1:9" x14ac:dyDescent="0.25">
      <c r="A20" t="s">
        <v>16</v>
      </c>
      <c r="B20" t="s">
        <v>20</v>
      </c>
      <c r="C20" t="s">
        <v>1993</v>
      </c>
      <c r="D20" t="s">
        <v>1994</v>
      </c>
      <c r="E20" s="2">
        <v>-5.3679848246999997</v>
      </c>
      <c r="F20" s="3">
        <v>-2.4452593667000002</v>
      </c>
      <c r="G20" t="s">
        <v>1942</v>
      </c>
      <c r="H20" t="s">
        <v>1943</v>
      </c>
      <c r="I20" t="s">
        <v>1995</v>
      </c>
    </row>
    <row r="21" spans="1:9" x14ac:dyDescent="0.25">
      <c r="A21" t="s">
        <v>16</v>
      </c>
      <c r="B21" t="s">
        <v>20</v>
      </c>
      <c r="C21" t="s">
        <v>1996</v>
      </c>
      <c r="D21" t="s">
        <v>1997</v>
      </c>
      <c r="E21" s="2">
        <v>-5.1416722854000003</v>
      </c>
      <c r="F21" s="3">
        <v>-2.2787357923</v>
      </c>
      <c r="G21" t="s">
        <v>1998</v>
      </c>
      <c r="H21" t="s">
        <v>1999</v>
      </c>
      <c r="I21" t="s">
        <v>2000</v>
      </c>
    </row>
    <row r="22" spans="1:9" x14ac:dyDescent="0.25">
      <c r="A22" t="s">
        <v>16</v>
      </c>
      <c r="B22" t="s">
        <v>20</v>
      </c>
      <c r="C22" t="s">
        <v>2001</v>
      </c>
      <c r="D22" t="s">
        <v>2002</v>
      </c>
      <c r="E22" s="2">
        <v>-5.1289105830999997</v>
      </c>
      <c r="F22" s="3">
        <v>-2.2787357923</v>
      </c>
      <c r="G22" t="s">
        <v>1942</v>
      </c>
      <c r="H22" t="s">
        <v>1943</v>
      </c>
      <c r="I22" t="s">
        <v>135</v>
      </c>
    </row>
    <row r="23" spans="1:9" x14ac:dyDescent="0.25">
      <c r="A23" t="s">
        <v>16</v>
      </c>
      <c r="B23" t="s">
        <v>20</v>
      </c>
      <c r="C23" t="s">
        <v>2003</v>
      </c>
      <c r="D23" t="s">
        <v>2004</v>
      </c>
      <c r="E23" s="2">
        <v>-5.0842575177000002</v>
      </c>
      <c r="F23" s="3">
        <v>-2.2504731429999998</v>
      </c>
      <c r="G23" t="s">
        <v>2005</v>
      </c>
      <c r="H23" t="s">
        <v>2006</v>
      </c>
      <c r="I23" t="s">
        <v>2007</v>
      </c>
    </row>
    <row r="24" spans="1:9" x14ac:dyDescent="0.25">
      <c r="A24" t="s">
        <v>16</v>
      </c>
      <c r="B24" t="s">
        <v>20</v>
      </c>
      <c r="C24" t="s">
        <v>2008</v>
      </c>
      <c r="D24" t="s">
        <v>2009</v>
      </c>
      <c r="E24" s="2">
        <v>-5.0547567953000003</v>
      </c>
      <c r="F24" s="3">
        <v>-2.2367666878999999</v>
      </c>
      <c r="G24" t="s">
        <v>1990</v>
      </c>
      <c r="H24" t="s">
        <v>1991</v>
      </c>
      <c r="I24" t="s">
        <v>2010</v>
      </c>
    </row>
    <row r="25" spans="1:9" x14ac:dyDescent="0.25">
      <c r="A25" t="s">
        <v>16</v>
      </c>
      <c r="B25" t="s">
        <v>20</v>
      </c>
      <c r="C25" t="s">
        <v>2011</v>
      </c>
      <c r="D25" t="s">
        <v>2012</v>
      </c>
      <c r="E25" s="2">
        <v>-4.9333892043000001</v>
      </c>
      <c r="F25" s="3">
        <v>-2.1453623201999998</v>
      </c>
      <c r="G25" t="s">
        <v>2013</v>
      </c>
      <c r="H25" t="s">
        <v>2014</v>
      </c>
      <c r="I25" t="s">
        <v>2015</v>
      </c>
    </row>
    <row r="26" spans="1:9" x14ac:dyDescent="0.25">
      <c r="A26" t="s">
        <v>16</v>
      </c>
      <c r="B26" t="s">
        <v>20</v>
      </c>
      <c r="C26" t="s">
        <v>2016</v>
      </c>
      <c r="D26" t="s">
        <v>2017</v>
      </c>
      <c r="E26" s="2">
        <v>-4.8781944642999999</v>
      </c>
      <c r="F26" s="3">
        <v>-2.1055285767999998</v>
      </c>
      <c r="G26" t="s">
        <v>2018</v>
      </c>
      <c r="H26" t="s">
        <v>2019</v>
      </c>
      <c r="I26" t="s">
        <v>2020</v>
      </c>
    </row>
    <row r="27" spans="1:9" x14ac:dyDescent="0.25">
      <c r="A27" t="s">
        <v>16</v>
      </c>
      <c r="B27" t="s">
        <v>20</v>
      </c>
      <c r="C27" t="s">
        <v>2021</v>
      </c>
      <c r="D27" t="s">
        <v>2022</v>
      </c>
      <c r="E27" s="2">
        <v>-4.7009222661000001</v>
      </c>
      <c r="F27" s="3">
        <v>-1.9798421717000001</v>
      </c>
      <c r="G27" t="s">
        <v>2023</v>
      </c>
      <c r="H27" t="s">
        <v>2024</v>
      </c>
      <c r="I27" t="s">
        <v>2025</v>
      </c>
    </row>
    <row r="28" spans="1:9" x14ac:dyDescent="0.25">
      <c r="A28" t="s">
        <v>16</v>
      </c>
      <c r="B28" t="s">
        <v>20</v>
      </c>
      <c r="C28" t="s">
        <v>2026</v>
      </c>
      <c r="D28" t="s">
        <v>2027</v>
      </c>
      <c r="E28" s="2">
        <v>-4.6557123303000001</v>
      </c>
      <c r="F28" s="3">
        <v>-1.9468666922</v>
      </c>
      <c r="G28" t="s">
        <v>2028</v>
      </c>
      <c r="H28" t="s">
        <v>2029</v>
      </c>
      <c r="I28" t="s">
        <v>2030</v>
      </c>
    </row>
    <row r="29" spans="1:9" x14ac:dyDescent="0.25">
      <c r="A29" t="s">
        <v>16</v>
      </c>
      <c r="B29" t="s">
        <v>20</v>
      </c>
      <c r="C29" t="s">
        <v>2031</v>
      </c>
      <c r="D29" t="s">
        <v>2032</v>
      </c>
      <c r="E29" s="2">
        <v>-4.5060794711999996</v>
      </c>
      <c r="F29" s="3">
        <v>-1.820714929</v>
      </c>
      <c r="G29" t="s">
        <v>1942</v>
      </c>
      <c r="H29" t="s">
        <v>1943</v>
      </c>
      <c r="I29" t="s">
        <v>2033</v>
      </c>
    </row>
    <row r="30" spans="1:9" x14ac:dyDescent="0.25">
      <c r="A30" t="s">
        <v>16</v>
      </c>
      <c r="B30" t="s">
        <v>20</v>
      </c>
      <c r="C30" t="s">
        <v>2034</v>
      </c>
      <c r="D30" t="s">
        <v>2035</v>
      </c>
      <c r="E30" s="2">
        <v>-4.4894464696999998</v>
      </c>
      <c r="F30" s="3">
        <v>-1.815362938</v>
      </c>
      <c r="G30" t="s">
        <v>2005</v>
      </c>
      <c r="H30" t="s">
        <v>2006</v>
      </c>
      <c r="I30" t="s">
        <v>2036</v>
      </c>
    </row>
    <row r="31" spans="1:9" x14ac:dyDescent="0.25">
      <c r="A31" t="s">
        <v>16</v>
      </c>
      <c r="B31" t="s">
        <v>20</v>
      </c>
      <c r="C31" t="s">
        <v>2037</v>
      </c>
      <c r="D31" t="s">
        <v>2038</v>
      </c>
      <c r="E31" s="2">
        <v>-4.3728674308000004</v>
      </c>
      <c r="F31" s="3">
        <v>-1.7205031487</v>
      </c>
      <c r="G31" t="s">
        <v>2039</v>
      </c>
      <c r="H31" t="s">
        <v>2040</v>
      </c>
      <c r="I31" t="s">
        <v>2041</v>
      </c>
    </row>
    <row r="32" spans="1:9" x14ac:dyDescent="0.25">
      <c r="A32" t="s">
        <v>16</v>
      </c>
      <c r="B32" t="s">
        <v>20</v>
      </c>
      <c r="C32" t="s">
        <v>2042</v>
      </c>
      <c r="D32" t="s">
        <v>2043</v>
      </c>
      <c r="E32" s="2">
        <v>-4.2214345995000002</v>
      </c>
      <c r="F32" s="3">
        <v>-1.6094989744999999</v>
      </c>
      <c r="G32" t="s">
        <v>2023</v>
      </c>
      <c r="H32" t="s">
        <v>2024</v>
      </c>
      <c r="I32" t="s">
        <v>2044</v>
      </c>
    </row>
    <row r="33" spans="1:9" x14ac:dyDescent="0.25">
      <c r="A33" t="s">
        <v>16</v>
      </c>
      <c r="B33" t="s">
        <v>20</v>
      </c>
      <c r="C33" t="s">
        <v>2045</v>
      </c>
      <c r="D33" t="s">
        <v>2046</v>
      </c>
      <c r="E33" s="2">
        <v>-4.1827078262999997</v>
      </c>
      <c r="F33" s="3">
        <v>-1.5803175192000001</v>
      </c>
      <c r="G33" t="s">
        <v>2047</v>
      </c>
      <c r="H33" t="s">
        <v>2048</v>
      </c>
      <c r="I33" t="s">
        <v>2049</v>
      </c>
    </row>
    <row r="34" spans="1:9" x14ac:dyDescent="0.25">
      <c r="A34" t="s">
        <v>16</v>
      </c>
      <c r="B34" t="s">
        <v>20</v>
      </c>
      <c r="C34" t="s">
        <v>2050</v>
      </c>
      <c r="D34" t="s">
        <v>2051</v>
      </c>
      <c r="E34" s="2">
        <v>-4.1008001623999997</v>
      </c>
      <c r="F34" s="3">
        <v>-1.5292665754999999</v>
      </c>
      <c r="G34" t="s">
        <v>1942</v>
      </c>
      <c r="H34" t="s">
        <v>1943</v>
      </c>
      <c r="I34" t="s">
        <v>2052</v>
      </c>
    </row>
    <row r="35" spans="1:9" x14ac:dyDescent="0.25">
      <c r="A35" t="s">
        <v>16</v>
      </c>
      <c r="B35" t="s">
        <v>20</v>
      </c>
      <c r="C35" t="s">
        <v>2053</v>
      </c>
      <c r="D35" t="s">
        <v>2054</v>
      </c>
      <c r="E35" s="2">
        <v>-4.0679070688000003</v>
      </c>
      <c r="F35" s="3">
        <v>-1.5103291060999999</v>
      </c>
      <c r="G35" t="s">
        <v>1942</v>
      </c>
      <c r="H35" t="s">
        <v>1943</v>
      </c>
      <c r="I35" t="s">
        <v>2055</v>
      </c>
    </row>
    <row r="36" spans="1:9" x14ac:dyDescent="0.25">
      <c r="A36" t="s">
        <v>16</v>
      </c>
      <c r="B36" t="s">
        <v>20</v>
      </c>
      <c r="C36" t="s">
        <v>2056</v>
      </c>
      <c r="D36" t="s">
        <v>2057</v>
      </c>
      <c r="E36" s="2">
        <v>-4.0294429958000002</v>
      </c>
      <c r="F36" s="3">
        <v>-1.4802982006000001</v>
      </c>
      <c r="G36" t="s">
        <v>2058</v>
      </c>
      <c r="H36" t="s">
        <v>2059</v>
      </c>
      <c r="I36" t="s">
        <v>2060</v>
      </c>
    </row>
    <row r="37" spans="1:9" x14ac:dyDescent="0.25">
      <c r="A37" t="s">
        <v>16</v>
      </c>
      <c r="B37" t="s">
        <v>20</v>
      </c>
      <c r="C37" t="s">
        <v>2061</v>
      </c>
      <c r="D37" t="s">
        <v>2062</v>
      </c>
      <c r="E37" s="2">
        <v>-3.7792402027000001</v>
      </c>
      <c r="F37" s="3">
        <v>-1.2699669196000001</v>
      </c>
      <c r="G37" t="s">
        <v>2063</v>
      </c>
      <c r="H37" t="s">
        <v>2064</v>
      </c>
      <c r="I37" t="s">
        <v>2065</v>
      </c>
    </row>
    <row r="38" spans="1:9" x14ac:dyDescent="0.25">
      <c r="A38" t="s">
        <v>16</v>
      </c>
      <c r="B38" t="s">
        <v>20</v>
      </c>
      <c r="C38" t="s">
        <v>2066</v>
      </c>
      <c r="D38" t="s">
        <v>2067</v>
      </c>
      <c r="E38" s="2">
        <v>-3.621479286</v>
      </c>
      <c r="F38" s="3">
        <v>-1.1405508591</v>
      </c>
      <c r="G38" t="s">
        <v>2063</v>
      </c>
      <c r="H38" t="s">
        <v>2064</v>
      </c>
      <c r="I38" t="s">
        <v>2068</v>
      </c>
    </row>
    <row r="39" spans="1:9" x14ac:dyDescent="0.25">
      <c r="A39" t="s">
        <v>16</v>
      </c>
      <c r="B39" t="s">
        <v>20</v>
      </c>
      <c r="C39" t="s">
        <v>2069</v>
      </c>
      <c r="D39" t="s">
        <v>2070</v>
      </c>
      <c r="E39" s="2">
        <v>-3.5487465211</v>
      </c>
      <c r="F39" s="3">
        <v>-1.0829389317</v>
      </c>
      <c r="G39" t="s">
        <v>2071</v>
      </c>
      <c r="H39" t="s">
        <v>2072</v>
      </c>
      <c r="I39" t="s">
        <v>2073</v>
      </c>
    </row>
    <row r="40" spans="1:9" x14ac:dyDescent="0.25">
      <c r="A40" t="s">
        <v>16</v>
      </c>
      <c r="B40" t="s">
        <v>20</v>
      </c>
      <c r="C40" t="s">
        <v>2074</v>
      </c>
      <c r="D40" t="s">
        <v>2075</v>
      </c>
      <c r="E40" s="2">
        <v>-3.5091814232999998</v>
      </c>
      <c r="F40" s="3">
        <v>-1.0569466411999999</v>
      </c>
      <c r="G40" t="s">
        <v>1942</v>
      </c>
      <c r="H40" t="s">
        <v>1943</v>
      </c>
      <c r="I40" t="s">
        <v>2076</v>
      </c>
    </row>
    <row r="41" spans="1:9" x14ac:dyDescent="0.25">
      <c r="A41" t="s">
        <v>16</v>
      </c>
      <c r="B41" t="s">
        <v>20</v>
      </c>
      <c r="C41" t="s">
        <v>2077</v>
      </c>
      <c r="D41" t="s">
        <v>2078</v>
      </c>
      <c r="E41" s="2">
        <v>-3.4564362359</v>
      </c>
      <c r="F41" s="3">
        <v>-1.0294224517999999</v>
      </c>
      <c r="G41" t="s">
        <v>2079</v>
      </c>
      <c r="H41" t="s">
        <v>2080</v>
      </c>
      <c r="I41" t="s">
        <v>2081</v>
      </c>
    </row>
    <row r="42" spans="1:9" x14ac:dyDescent="0.25">
      <c r="A42" t="s">
        <v>16</v>
      </c>
      <c r="B42" t="s">
        <v>20</v>
      </c>
      <c r="C42" t="s">
        <v>2082</v>
      </c>
      <c r="D42" t="s">
        <v>2083</v>
      </c>
      <c r="E42" s="2">
        <v>-3.3049126125999999</v>
      </c>
      <c r="F42" s="3">
        <v>-0.92616354960000002</v>
      </c>
      <c r="G42" t="s">
        <v>1990</v>
      </c>
      <c r="H42" t="s">
        <v>1991</v>
      </c>
      <c r="I42" t="s">
        <v>2084</v>
      </c>
    </row>
    <row r="43" spans="1:9" x14ac:dyDescent="0.25">
      <c r="A43" t="s">
        <v>16</v>
      </c>
      <c r="B43" t="s">
        <v>20</v>
      </c>
      <c r="C43" t="s">
        <v>2085</v>
      </c>
      <c r="D43" t="s">
        <v>2086</v>
      </c>
      <c r="E43" s="2">
        <v>-3.3048209632000001</v>
      </c>
      <c r="F43" s="3">
        <v>-0.92616354960000002</v>
      </c>
      <c r="G43" t="s">
        <v>1942</v>
      </c>
      <c r="H43" t="s">
        <v>1943</v>
      </c>
      <c r="I43" t="s">
        <v>2087</v>
      </c>
    </row>
    <row r="44" spans="1:9" x14ac:dyDescent="0.25">
      <c r="A44" t="s">
        <v>16</v>
      </c>
      <c r="B44" t="s">
        <v>20</v>
      </c>
      <c r="C44" t="s">
        <v>2088</v>
      </c>
      <c r="D44" t="s">
        <v>2089</v>
      </c>
      <c r="E44" s="2">
        <v>-3.1647498940999998</v>
      </c>
      <c r="F44" s="3">
        <v>-0.83912100789999999</v>
      </c>
      <c r="G44" t="s">
        <v>2090</v>
      </c>
      <c r="H44" t="s">
        <v>2091</v>
      </c>
      <c r="I44" t="s">
        <v>2092</v>
      </c>
    </row>
    <row r="45" spans="1:9" x14ac:dyDescent="0.25">
      <c r="A45" t="s">
        <v>16</v>
      </c>
      <c r="B45" t="s">
        <v>20</v>
      </c>
      <c r="C45" t="s">
        <v>2093</v>
      </c>
      <c r="D45" t="s">
        <v>2094</v>
      </c>
      <c r="E45" s="2">
        <v>-3.1495365551000001</v>
      </c>
      <c r="F45" s="3">
        <v>-0.82922738870000001</v>
      </c>
      <c r="G45" t="s">
        <v>2095</v>
      </c>
      <c r="H45" t="s">
        <v>2096</v>
      </c>
      <c r="I45" t="s">
        <v>2097</v>
      </c>
    </row>
    <row r="46" spans="1:9" x14ac:dyDescent="0.25">
      <c r="A46" t="s">
        <v>16</v>
      </c>
      <c r="B46" t="s">
        <v>20</v>
      </c>
      <c r="C46" t="s">
        <v>2098</v>
      </c>
      <c r="D46" t="s">
        <v>2099</v>
      </c>
      <c r="E46" s="2">
        <v>-3.1343222073999999</v>
      </c>
      <c r="F46" s="3">
        <v>-0.82821546089999998</v>
      </c>
      <c r="G46" t="s">
        <v>2100</v>
      </c>
      <c r="H46" t="s">
        <v>2101</v>
      </c>
      <c r="I46" t="s">
        <v>2102</v>
      </c>
    </row>
    <row r="47" spans="1:9" x14ac:dyDescent="0.25">
      <c r="A47" t="s">
        <v>16</v>
      </c>
      <c r="B47" t="s">
        <v>20</v>
      </c>
      <c r="C47" t="s">
        <v>2103</v>
      </c>
      <c r="D47" t="s">
        <v>2104</v>
      </c>
      <c r="E47" s="2">
        <v>-3.0836262310999998</v>
      </c>
      <c r="F47" s="3">
        <v>-0.7916059459</v>
      </c>
      <c r="G47" t="s">
        <v>1942</v>
      </c>
      <c r="H47" t="s">
        <v>1943</v>
      </c>
      <c r="I47" t="s">
        <v>2105</v>
      </c>
    </row>
    <row r="48" spans="1:9" x14ac:dyDescent="0.25">
      <c r="A48" t="s">
        <v>16</v>
      </c>
      <c r="B48" t="s">
        <v>20</v>
      </c>
      <c r="C48" t="s">
        <v>2106</v>
      </c>
      <c r="D48" t="s">
        <v>2107</v>
      </c>
      <c r="E48" s="2">
        <v>-3.070454142</v>
      </c>
      <c r="F48" s="3">
        <v>-0.78302960850000003</v>
      </c>
      <c r="G48" t="s">
        <v>2108</v>
      </c>
      <c r="H48" t="s">
        <v>2109</v>
      </c>
      <c r="I48" t="s">
        <v>2110</v>
      </c>
    </row>
    <row r="49" spans="1:9" x14ac:dyDescent="0.25">
      <c r="A49" t="s">
        <v>16</v>
      </c>
      <c r="B49" t="s">
        <v>20</v>
      </c>
      <c r="C49" t="s">
        <v>2111</v>
      </c>
      <c r="D49" t="s">
        <v>2112</v>
      </c>
      <c r="E49" s="2">
        <v>-3.0605037961999999</v>
      </c>
      <c r="F49" s="3">
        <v>-0.78212739170000001</v>
      </c>
      <c r="G49" t="s">
        <v>2113</v>
      </c>
      <c r="H49" t="s">
        <v>2114</v>
      </c>
      <c r="I49" t="s">
        <v>2115</v>
      </c>
    </row>
    <row r="50" spans="1:9" x14ac:dyDescent="0.25">
      <c r="A50" t="s">
        <v>16</v>
      </c>
      <c r="B50" t="s">
        <v>20</v>
      </c>
      <c r="C50" t="s">
        <v>2116</v>
      </c>
      <c r="D50" t="s">
        <v>2117</v>
      </c>
      <c r="E50" s="2">
        <v>-3.0281327562000002</v>
      </c>
      <c r="F50" s="3">
        <v>-0.75861981199999995</v>
      </c>
      <c r="G50" t="s">
        <v>2118</v>
      </c>
      <c r="H50" t="s">
        <v>2119</v>
      </c>
      <c r="I50" t="s">
        <v>2120</v>
      </c>
    </row>
    <row r="51" spans="1:9" x14ac:dyDescent="0.25">
      <c r="A51" t="s">
        <v>16</v>
      </c>
      <c r="B51" t="s">
        <v>20</v>
      </c>
      <c r="C51" t="s">
        <v>2121</v>
      </c>
      <c r="D51" t="s">
        <v>2122</v>
      </c>
      <c r="E51" s="2">
        <v>-2.8856235825000001</v>
      </c>
      <c r="F51" s="3">
        <v>-0.63482868459999997</v>
      </c>
      <c r="G51" t="s">
        <v>2123</v>
      </c>
      <c r="H51" t="s">
        <v>2124</v>
      </c>
      <c r="I51" t="s">
        <v>2125</v>
      </c>
    </row>
    <row r="52" spans="1:9" x14ac:dyDescent="0.25">
      <c r="A52" t="s">
        <v>16</v>
      </c>
      <c r="B52" t="s">
        <v>20</v>
      </c>
      <c r="C52" t="s">
        <v>2126</v>
      </c>
      <c r="D52" t="s">
        <v>2127</v>
      </c>
      <c r="E52" s="2">
        <v>-2.8812720067000002</v>
      </c>
      <c r="F52" s="3">
        <v>-0.63482868459999997</v>
      </c>
      <c r="G52" t="s">
        <v>2128</v>
      </c>
      <c r="H52" t="s">
        <v>2129</v>
      </c>
      <c r="I52" t="s">
        <v>2130</v>
      </c>
    </row>
    <row r="53" spans="1:9" x14ac:dyDescent="0.25">
      <c r="A53" t="s">
        <v>16</v>
      </c>
      <c r="B53" t="s">
        <v>20</v>
      </c>
      <c r="C53" t="s">
        <v>2131</v>
      </c>
      <c r="D53" t="s">
        <v>2132</v>
      </c>
      <c r="E53" s="2">
        <v>-2.8812720067000002</v>
      </c>
      <c r="F53" s="3">
        <v>-0.63482868459999997</v>
      </c>
      <c r="G53" t="s">
        <v>2113</v>
      </c>
      <c r="H53" t="s">
        <v>2114</v>
      </c>
      <c r="I53" t="s">
        <v>2130</v>
      </c>
    </row>
    <row r="54" spans="1:9" x14ac:dyDescent="0.25">
      <c r="A54" t="s">
        <v>16</v>
      </c>
      <c r="B54" t="s">
        <v>20</v>
      </c>
      <c r="C54" t="s">
        <v>2133</v>
      </c>
      <c r="D54" t="s">
        <v>2134</v>
      </c>
      <c r="E54" s="2">
        <v>-2.8277165848000001</v>
      </c>
      <c r="F54" s="3">
        <v>-0.59882298840000003</v>
      </c>
      <c r="G54" t="s">
        <v>2135</v>
      </c>
      <c r="H54" t="s">
        <v>2136</v>
      </c>
      <c r="I54" t="s">
        <v>2137</v>
      </c>
    </row>
    <row r="55" spans="1:9" x14ac:dyDescent="0.25">
      <c r="A55" t="s">
        <v>16</v>
      </c>
      <c r="B55" t="s">
        <v>20</v>
      </c>
      <c r="C55" t="s">
        <v>2138</v>
      </c>
      <c r="D55" t="s">
        <v>2139</v>
      </c>
      <c r="E55" s="2">
        <v>-2.8265446292999998</v>
      </c>
      <c r="F55" s="3">
        <v>-0.59882298840000003</v>
      </c>
      <c r="G55" t="s">
        <v>2140</v>
      </c>
      <c r="H55" t="s">
        <v>2141</v>
      </c>
      <c r="I55" t="s">
        <v>2142</v>
      </c>
    </row>
    <row r="56" spans="1:9" x14ac:dyDescent="0.25">
      <c r="A56" t="s">
        <v>16</v>
      </c>
      <c r="B56" t="s">
        <v>20</v>
      </c>
      <c r="C56" t="s">
        <v>93</v>
      </c>
      <c r="D56" t="s">
        <v>94</v>
      </c>
      <c r="E56" s="2">
        <v>-2.8150328417999999</v>
      </c>
      <c r="F56" s="3">
        <v>-0.59774518030000001</v>
      </c>
      <c r="G56" t="s">
        <v>2143</v>
      </c>
      <c r="H56" t="s">
        <v>2144</v>
      </c>
      <c r="I56" t="s">
        <v>2145</v>
      </c>
    </row>
    <row r="57" spans="1:9" x14ac:dyDescent="0.25">
      <c r="A57" t="s">
        <v>16</v>
      </c>
      <c r="B57" t="s">
        <v>20</v>
      </c>
      <c r="C57" t="s">
        <v>2146</v>
      </c>
      <c r="D57" t="s">
        <v>2147</v>
      </c>
      <c r="E57" s="2">
        <v>-2.8136752964</v>
      </c>
      <c r="F57" s="3">
        <v>-0.59774518030000001</v>
      </c>
      <c r="G57" t="s">
        <v>2148</v>
      </c>
      <c r="H57" t="s">
        <v>2149</v>
      </c>
      <c r="I57" t="s">
        <v>2150</v>
      </c>
    </row>
    <row r="58" spans="1:9" x14ac:dyDescent="0.25">
      <c r="A58" t="s">
        <v>16</v>
      </c>
      <c r="B58" t="s">
        <v>20</v>
      </c>
      <c r="C58" t="s">
        <v>2151</v>
      </c>
      <c r="D58" t="s">
        <v>2152</v>
      </c>
      <c r="E58" s="2">
        <v>-2.6874113997000002</v>
      </c>
      <c r="F58" s="3">
        <v>-0.49044912260000001</v>
      </c>
      <c r="G58" t="s">
        <v>1966</v>
      </c>
      <c r="H58" t="s">
        <v>1967</v>
      </c>
      <c r="I58" t="s">
        <v>2153</v>
      </c>
    </row>
    <row r="59" spans="1:9" x14ac:dyDescent="0.25">
      <c r="A59" t="s">
        <v>16</v>
      </c>
      <c r="B59" t="s">
        <v>20</v>
      </c>
      <c r="C59" t="s">
        <v>2154</v>
      </c>
      <c r="D59" t="s">
        <v>2155</v>
      </c>
      <c r="E59" s="2">
        <v>-2.6365666986999998</v>
      </c>
      <c r="F59" s="3">
        <v>-0.45059980589999998</v>
      </c>
      <c r="G59" t="s">
        <v>2156</v>
      </c>
      <c r="H59" t="s">
        <v>2157</v>
      </c>
      <c r="I59" t="s">
        <v>2158</v>
      </c>
    </row>
    <row r="60" spans="1:9" x14ac:dyDescent="0.25">
      <c r="A60" t="s">
        <v>16</v>
      </c>
      <c r="B60" t="s">
        <v>20</v>
      </c>
      <c r="C60" t="s">
        <v>2159</v>
      </c>
      <c r="D60" t="s">
        <v>2160</v>
      </c>
      <c r="E60" s="2">
        <v>-2.6073094673999999</v>
      </c>
      <c r="F60" s="3">
        <v>-0.42852115930000001</v>
      </c>
      <c r="G60" t="s">
        <v>2161</v>
      </c>
      <c r="H60" t="s">
        <v>2162</v>
      </c>
      <c r="I60" t="s">
        <v>2163</v>
      </c>
    </row>
    <row r="61" spans="1:9" x14ac:dyDescent="0.25">
      <c r="A61" t="s">
        <v>16</v>
      </c>
      <c r="B61" t="s">
        <v>20</v>
      </c>
      <c r="C61" t="s">
        <v>2164</v>
      </c>
      <c r="D61" t="s">
        <v>2165</v>
      </c>
      <c r="E61" s="2">
        <v>-2.6033295442000002</v>
      </c>
      <c r="F61" s="3">
        <v>-0.42808651689999999</v>
      </c>
      <c r="G61" t="s">
        <v>2166</v>
      </c>
      <c r="H61" t="s">
        <v>2167</v>
      </c>
      <c r="I61" t="s">
        <v>2168</v>
      </c>
    </row>
    <row r="62" spans="1:9" x14ac:dyDescent="0.25">
      <c r="A62" t="s">
        <v>16</v>
      </c>
      <c r="B62" t="s">
        <v>20</v>
      </c>
      <c r="C62" t="s">
        <v>346</v>
      </c>
      <c r="D62" t="s">
        <v>347</v>
      </c>
      <c r="E62" s="2">
        <v>-2.4447418086999999</v>
      </c>
      <c r="F62" s="3">
        <v>-0.32481533099999998</v>
      </c>
      <c r="G62" t="s">
        <v>2169</v>
      </c>
      <c r="H62" t="s">
        <v>2170</v>
      </c>
      <c r="I62" t="s">
        <v>2171</v>
      </c>
    </row>
    <row r="63" spans="1:9" x14ac:dyDescent="0.25">
      <c r="A63" t="s">
        <v>16</v>
      </c>
      <c r="B63" t="s">
        <v>20</v>
      </c>
      <c r="C63" t="s">
        <v>2172</v>
      </c>
      <c r="D63" t="s">
        <v>2173</v>
      </c>
      <c r="E63" s="2">
        <v>-2.4177524551</v>
      </c>
      <c r="F63" s="3">
        <v>-0.30489266059999998</v>
      </c>
      <c r="G63" t="s">
        <v>2174</v>
      </c>
      <c r="H63" t="s">
        <v>2175</v>
      </c>
      <c r="I63" t="s">
        <v>2176</v>
      </c>
    </row>
    <row r="64" spans="1:9" x14ac:dyDescent="0.25">
      <c r="A64" t="s">
        <v>16</v>
      </c>
      <c r="B64" t="s">
        <v>20</v>
      </c>
      <c r="C64" t="s">
        <v>2177</v>
      </c>
      <c r="D64" t="s">
        <v>2178</v>
      </c>
      <c r="E64" s="2">
        <v>-2.1341446373999999</v>
      </c>
      <c r="F64" s="3">
        <v>-8.6480442800000001E-2</v>
      </c>
      <c r="G64" t="s">
        <v>2174</v>
      </c>
      <c r="H64" t="s">
        <v>2175</v>
      </c>
      <c r="I64" t="s">
        <v>2179</v>
      </c>
    </row>
    <row r="65" spans="1:9" x14ac:dyDescent="0.25">
      <c r="A65" t="s">
        <v>121</v>
      </c>
      <c r="B65" t="s">
        <v>20</v>
      </c>
      <c r="C65" t="s">
        <v>2180</v>
      </c>
      <c r="D65" t="s">
        <v>2181</v>
      </c>
      <c r="E65" s="2">
        <v>-8.5425682628999997</v>
      </c>
      <c r="F65" s="3">
        <v>-4.6884291537999996</v>
      </c>
      <c r="G65" t="s">
        <v>2182</v>
      </c>
      <c r="H65" t="s">
        <v>2183</v>
      </c>
      <c r="I65" t="s">
        <v>2184</v>
      </c>
    </row>
    <row r="66" spans="1:9" x14ac:dyDescent="0.25">
      <c r="A66" t="s">
        <v>127</v>
      </c>
      <c r="B66" t="s">
        <v>20</v>
      </c>
      <c r="C66" t="s">
        <v>2180</v>
      </c>
      <c r="D66" t="s">
        <v>2181</v>
      </c>
      <c r="E66" s="2">
        <v>-8.5425682628999997</v>
      </c>
      <c r="F66" s="3">
        <v>-4.6884291537999996</v>
      </c>
      <c r="G66" t="s">
        <v>2185</v>
      </c>
      <c r="H66" t="s">
        <v>2186</v>
      </c>
      <c r="I66" t="s">
        <v>2187</v>
      </c>
    </row>
    <row r="67" spans="1:9" x14ac:dyDescent="0.25">
      <c r="A67" t="s">
        <v>127</v>
      </c>
      <c r="B67" t="s">
        <v>20</v>
      </c>
      <c r="C67" t="s">
        <v>2188</v>
      </c>
      <c r="D67" t="s">
        <v>2189</v>
      </c>
      <c r="E67" s="2">
        <v>-8.4764560379000002</v>
      </c>
      <c r="F67" s="3">
        <v>-4.6884291537999996</v>
      </c>
      <c r="G67" t="s">
        <v>2185</v>
      </c>
      <c r="H67" t="s">
        <v>2186</v>
      </c>
      <c r="I67" t="s">
        <v>2190</v>
      </c>
    </row>
    <row r="68" spans="1:9" x14ac:dyDescent="0.25">
      <c r="A68" t="s">
        <v>127</v>
      </c>
      <c r="B68" t="s">
        <v>20</v>
      </c>
      <c r="C68" t="s">
        <v>58</v>
      </c>
      <c r="D68" t="s">
        <v>59</v>
      </c>
      <c r="E68" s="2">
        <v>-6.9628179383999997</v>
      </c>
      <c r="F68" s="3">
        <v>-3.6519123091000001</v>
      </c>
      <c r="G68" t="s">
        <v>2191</v>
      </c>
      <c r="H68" t="s">
        <v>2192</v>
      </c>
      <c r="I68" t="s">
        <v>2193</v>
      </c>
    </row>
    <row r="69" spans="1:9" x14ac:dyDescent="0.25">
      <c r="A69" t="s">
        <v>127</v>
      </c>
      <c r="B69" t="s">
        <v>20</v>
      </c>
      <c r="C69" t="s">
        <v>2194</v>
      </c>
      <c r="D69" t="s">
        <v>2195</v>
      </c>
      <c r="E69" s="2">
        <v>-4.8655267371999997</v>
      </c>
      <c r="F69" s="3">
        <v>-2.1055285767999998</v>
      </c>
      <c r="G69" t="s">
        <v>2196</v>
      </c>
      <c r="H69" t="s">
        <v>2197</v>
      </c>
      <c r="I69" t="s">
        <v>2198</v>
      </c>
    </row>
    <row r="70" spans="1:9" x14ac:dyDescent="0.25">
      <c r="A70" t="s">
        <v>127</v>
      </c>
      <c r="B70" t="s">
        <v>20</v>
      </c>
      <c r="C70" t="s">
        <v>2199</v>
      </c>
      <c r="D70" t="s">
        <v>2200</v>
      </c>
      <c r="E70" s="2">
        <v>-4.7376711394999997</v>
      </c>
      <c r="F70" s="3">
        <v>-2.0040019177000001</v>
      </c>
      <c r="G70" t="s">
        <v>2201</v>
      </c>
      <c r="H70" t="s">
        <v>2202</v>
      </c>
      <c r="I70" t="s">
        <v>2203</v>
      </c>
    </row>
    <row r="71" spans="1:9" x14ac:dyDescent="0.25">
      <c r="A71" t="s">
        <v>127</v>
      </c>
      <c r="B71" t="s">
        <v>20</v>
      </c>
      <c r="C71" t="s">
        <v>2204</v>
      </c>
      <c r="D71" t="s">
        <v>2205</v>
      </c>
      <c r="E71" s="2">
        <v>-4.0954447099999998</v>
      </c>
      <c r="F71" s="3">
        <v>-1.5292665754999999</v>
      </c>
      <c r="G71" t="s">
        <v>2206</v>
      </c>
      <c r="H71" t="s">
        <v>2207</v>
      </c>
      <c r="I71" t="s">
        <v>2208</v>
      </c>
    </row>
    <row r="72" spans="1:9" x14ac:dyDescent="0.25">
      <c r="A72" t="s">
        <v>127</v>
      </c>
      <c r="B72" t="s">
        <v>20</v>
      </c>
      <c r="C72" t="s">
        <v>2209</v>
      </c>
      <c r="D72" t="s">
        <v>2210</v>
      </c>
      <c r="E72" s="2">
        <v>-3.5276588650999998</v>
      </c>
      <c r="F72" s="3">
        <v>-1.0686907002999999</v>
      </c>
      <c r="G72" t="s">
        <v>2211</v>
      </c>
      <c r="H72" t="s">
        <v>2212</v>
      </c>
      <c r="I72" t="s">
        <v>2213</v>
      </c>
    </row>
    <row r="73" spans="1:9" x14ac:dyDescent="0.25">
      <c r="A73" t="s">
        <v>127</v>
      </c>
      <c r="B73" t="s">
        <v>82</v>
      </c>
      <c r="C73" t="s">
        <v>2214</v>
      </c>
      <c r="D73" t="s">
        <v>2215</v>
      </c>
      <c r="E73" s="2">
        <v>-3.4852803014</v>
      </c>
      <c r="F73" s="3">
        <v>-1.0396760980999999</v>
      </c>
      <c r="G73" t="s">
        <v>2196</v>
      </c>
      <c r="H73" t="s">
        <v>2197</v>
      </c>
      <c r="I73" t="s">
        <v>2216</v>
      </c>
    </row>
    <row r="74" spans="1:9" x14ac:dyDescent="0.25">
      <c r="A74" t="s">
        <v>127</v>
      </c>
      <c r="B74" t="s">
        <v>20</v>
      </c>
      <c r="C74" t="s">
        <v>2217</v>
      </c>
      <c r="D74" t="s">
        <v>2218</v>
      </c>
      <c r="E74" s="2">
        <v>-3.3541441029999999</v>
      </c>
      <c r="F74" s="3">
        <v>-0.95822768390000002</v>
      </c>
      <c r="G74" t="s">
        <v>2211</v>
      </c>
      <c r="H74" t="s">
        <v>2212</v>
      </c>
      <c r="I74" t="s">
        <v>2219</v>
      </c>
    </row>
    <row r="75" spans="1:9" x14ac:dyDescent="0.25">
      <c r="A75" t="s">
        <v>127</v>
      </c>
      <c r="B75" t="s">
        <v>82</v>
      </c>
      <c r="C75" t="s">
        <v>2220</v>
      </c>
      <c r="D75" t="s">
        <v>2221</v>
      </c>
      <c r="E75" s="2">
        <v>-3.2210850558000002</v>
      </c>
      <c r="F75" s="3">
        <v>-0.86975076929999995</v>
      </c>
      <c r="G75" t="s">
        <v>2222</v>
      </c>
      <c r="H75" t="s">
        <v>2223</v>
      </c>
      <c r="I75" t="s">
        <v>2224</v>
      </c>
    </row>
    <row r="76" spans="1:9" x14ac:dyDescent="0.25">
      <c r="A76" t="s">
        <v>127</v>
      </c>
      <c r="B76" t="s">
        <v>20</v>
      </c>
      <c r="C76" t="s">
        <v>2225</v>
      </c>
      <c r="D76" t="s">
        <v>2226</v>
      </c>
      <c r="E76" s="2">
        <v>-3.1449855209000002</v>
      </c>
      <c r="F76" s="3">
        <v>-0.82922738870000001</v>
      </c>
      <c r="G76" t="s">
        <v>2227</v>
      </c>
      <c r="H76" t="s">
        <v>2228</v>
      </c>
      <c r="I76" t="s">
        <v>2229</v>
      </c>
    </row>
    <row r="77" spans="1:9" x14ac:dyDescent="0.25">
      <c r="A77" t="s">
        <v>127</v>
      </c>
      <c r="B77" t="s">
        <v>20</v>
      </c>
      <c r="C77" t="s">
        <v>2230</v>
      </c>
      <c r="D77" t="s">
        <v>2231</v>
      </c>
      <c r="E77" s="2">
        <v>-3.1195353643999999</v>
      </c>
      <c r="F77" s="3">
        <v>-0.81817505290000003</v>
      </c>
      <c r="G77" t="s">
        <v>2232</v>
      </c>
      <c r="H77" t="s">
        <v>2233</v>
      </c>
      <c r="I77" t="s">
        <v>2234</v>
      </c>
    </row>
    <row r="78" spans="1:9" x14ac:dyDescent="0.25">
      <c r="A78" t="s">
        <v>127</v>
      </c>
      <c r="B78" t="s">
        <v>20</v>
      </c>
      <c r="C78" t="s">
        <v>2235</v>
      </c>
      <c r="D78" t="s">
        <v>2236</v>
      </c>
      <c r="E78" s="2">
        <v>-3.1109986650999999</v>
      </c>
      <c r="F78" s="3">
        <v>-0.81433347479999996</v>
      </c>
      <c r="G78" t="s">
        <v>2201</v>
      </c>
      <c r="H78" t="s">
        <v>2202</v>
      </c>
      <c r="I78" t="s">
        <v>2237</v>
      </c>
    </row>
    <row r="79" spans="1:9" x14ac:dyDescent="0.25">
      <c r="A79" t="s">
        <v>127</v>
      </c>
      <c r="B79" t="s">
        <v>20</v>
      </c>
      <c r="C79" t="s">
        <v>2238</v>
      </c>
      <c r="D79" t="s">
        <v>2239</v>
      </c>
      <c r="E79" s="2">
        <v>-2.682704352</v>
      </c>
      <c r="F79" s="3">
        <v>-0.48943822050000002</v>
      </c>
      <c r="G79" t="s">
        <v>2240</v>
      </c>
      <c r="H79" t="s">
        <v>2241</v>
      </c>
      <c r="I79" t="s">
        <v>2242</v>
      </c>
    </row>
    <row r="80" spans="1:9" x14ac:dyDescent="0.25">
      <c r="A80" t="s">
        <v>127</v>
      </c>
      <c r="B80" t="s">
        <v>20</v>
      </c>
      <c r="C80" t="s">
        <v>2243</v>
      </c>
      <c r="D80" t="s">
        <v>2244</v>
      </c>
      <c r="E80" s="2">
        <v>-2.5989238240999999</v>
      </c>
      <c r="F80" s="3">
        <v>-0.4271973704</v>
      </c>
      <c r="G80" t="s">
        <v>2245</v>
      </c>
      <c r="H80" t="s">
        <v>2246</v>
      </c>
      <c r="I80" t="s">
        <v>2247</v>
      </c>
    </row>
    <row r="81" spans="1:9" x14ac:dyDescent="0.25">
      <c r="A81" t="s">
        <v>127</v>
      </c>
      <c r="B81" t="s">
        <v>82</v>
      </c>
      <c r="C81" t="s">
        <v>2248</v>
      </c>
      <c r="D81" t="s">
        <v>2249</v>
      </c>
      <c r="E81" s="2">
        <v>-2.2391124466000001</v>
      </c>
      <c r="F81" s="3">
        <v>-0.16708890609999999</v>
      </c>
      <c r="G81" t="s">
        <v>2201</v>
      </c>
      <c r="H81" t="s">
        <v>2202</v>
      </c>
      <c r="I81" t="s">
        <v>256</v>
      </c>
    </row>
    <row r="82" spans="1:9" x14ac:dyDescent="0.25">
      <c r="A82" t="s">
        <v>210</v>
      </c>
      <c r="B82" t="s">
        <v>10</v>
      </c>
      <c r="C82" t="s">
        <v>2250</v>
      </c>
      <c r="D82" t="s">
        <v>2251</v>
      </c>
      <c r="E82" s="2">
        <v>-6.4279844004999998</v>
      </c>
      <c r="F82" s="3">
        <v>-3.2767796139000001</v>
      </c>
      <c r="G82" t="s">
        <v>2252</v>
      </c>
      <c r="H82" t="s">
        <v>2253</v>
      </c>
      <c r="I82" t="s">
        <v>2254</v>
      </c>
    </row>
    <row r="83" spans="1:9" x14ac:dyDescent="0.25">
      <c r="A83" t="s">
        <v>216</v>
      </c>
      <c r="B83" t="s">
        <v>10</v>
      </c>
      <c r="C83" t="s">
        <v>2250</v>
      </c>
      <c r="D83" t="s">
        <v>2251</v>
      </c>
      <c r="E83" s="2">
        <v>-6.4279844004999998</v>
      </c>
      <c r="F83" s="3">
        <v>-3.2767796139000001</v>
      </c>
      <c r="G83" t="s">
        <v>2255</v>
      </c>
      <c r="H83" t="s">
        <v>2256</v>
      </c>
      <c r="I83" t="s">
        <v>2257</v>
      </c>
    </row>
    <row r="84" spans="1:9" x14ac:dyDescent="0.25">
      <c r="A84" t="s">
        <v>216</v>
      </c>
      <c r="B84" t="s">
        <v>82</v>
      </c>
      <c r="C84" t="s">
        <v>2258</v>
      </c>
      <c r="D84" t="s">
        <v>2259</v>
      </c>
      <c r="E84" s="2">
        <v>-5.8695120544000003</v>
      </c>
      <c r="F84" s="3">
        <v>-2.8348128368999999</v>
      </c>
      <c r="G84" t="s">
        <v>2260</v>
      </c>
      <c r="H84" t="s">
        <v>2261</v>
      </c>
      <c r="I84" t="s">
        <v>2262</v>
      </c>
    </row>
    <row r="85" spans="1:9" x14ac:dyDescent="0.25">
      <c r="A85" t="s">
        <v>216</v>
      </c>
      <c r="B85" t="s">
        <v>20</v>
      </c>
      <c r="C85" t="s">
        <v>257</v>
      </c>
      <c r="D85" t="s">
        <v>258</v>
      </c>
      <c r="E85" s="2">
        <v>-5.5896105562000002</v>
      </c>
      <c r="F85" s="3">
        <v>-2.6039167553999998</v>
      </c>
      <c r="G85" t="s">
        <v>2263</v>
      </c>
      <c r="H85" t="s">
        <v>2264</v>
      </c>
      <c r="I85" t="s">
        <v>2265</v>
      </c>
    </row>
    <row r="86" spans="1:9" x14ac:dyDescent="0.25">
      <c r="A86" t="s">
        <v>216</v>
      </c>
      <c r="B86" t="s">
        <v>20</v>
      </c>
      <c r="C86" t="s">
        <v>262</v>
      </c>
      <c r="D86" t="s">
        <v>263</v>
      </c>
      <c r="E86" s="2">
        <v>-5.2461158117000002</v>
      </c>
      <c r="F86" s="3">
        <v>-2.3426955088999999</v>
      </c>
      <c r="G86" t="s">
        <v>2263</v>
      </c>
      <c r="H86" t="s">
        <v>2264</v>
      </c>
      <c r="I86" t="s">
        <v>2266</v>
      </c>
    </row>
    <row r="87" spans="1:9" x14ac:dyDescent="0.25">
      <c r="A87" t="s">
        <v>216</v>
      </c>
      <c r="B87" t="s">
        <v>20</v>
      </c>
      <c r="C87" t="s">
        <v>265</v>
      </c>
      <c r="D87" t="s">
        <v>266</v>
      </c>
      <c r="E87" s="2">
        <v>-5.2173353961000002</v>
      </c>
      <c r="F87" s="3">
        <v>-2.332398499</v>
      </c>
      <c r="G87" t="s">
        <v>2267</v>
      </c>
      <c r="H87" t="s">
        <v>2268</v>
      </c>
      <c r="I87" t="s">
        <v>2269</v>
      </c>
    </row>
    <row r="88" spans="1:9" x14ac:dyDescent="0.25">
      <c r="A88" t="s">
        <v>216</v>
      </c>
      <c r="B88" t="s">
        <v>33</v>
      </c>
      <c r="C88" t="s">
        <v>2270</v>
      </c>
      <c r="D88" t="s">
        <v>2271</v>
      </c>
      <c r="E88" s="2">
        <v>-4.9809468117</v>
      </c>
      <c r="F88" s="3">
        <v>-2.1781966706999998</v>
      </c>
      <c r="G88" t="s">
        <v>2272</v>
      </c>
      <c r="H88" t="s">
        <v>2273</v>
      </c>
      <c r="I88" t="s">
        <v>2274</v>
      </c>
    </row>
    <row r="89" spans="1:9" x14ac:dyDescent="0.25">
      <c r="A89" t="s">
        <v>216</v>
      </c>
      <c r="B89" t="s">
        <v>20</v>
      </c>
      <c r="C89" t="s">
        <v>2275</v>
      </c>
      <c r="D89" t="s">
        <v>2276</v>
      </c>
      <c r="E89" s="2">
        <v>-4.8181290847999998</v>
      </c>
      <c r="F89" s="3">
        <v>-2.0714948858</v>
      </c>
      <c r="G89" t="s">
        <v>2277</v>
      </c>
      <c r="H89" t="s">
        <v>2278</v>
      </c>
      <c r="I89" t="s">
        <v>2279</v>
      </c>
    </row>
    <row r="90" spans="1:9" x14ac:dyDescent="0.25">
      <c r="A90" t="s">
        <v>216</v>
      </c>
      <c r="B90" t="s">
        <v>82</v>
      </c>
      <c r="C90" t="s">
        <v>2280</v>
      </c>
      <c r="D90" t="s">
        <v>2281</v>
      </c>
      <c r="E90" s="2">
        <v>-4.3867688917000001</v>
      </c>
      <c r="F90" s="3">
        <v>-1.7236807441999999</v>
      </c>
      <c r="G90" t="s">
        <v>2282</v>
      </c>
      <c r="H90" t="s">
        <v>2283</v>
      </c>
      <c r="I90" t="s">
        <v>2284</v>
      </c>
    </row>
    <row r="91" spans="1:9" x14ac:dyDescent="0.25">
      <c r="A91" t="s">
        <v>216</v>
      </c>
      <c r="B91" t="s">
        <v>20</v>
      </c>
      <c r="C91" t="s">
        <v>249</v>
      </c>
      <c r="D91" t="s">
        <v>250</v>
      </c>
      <c r="E91" s="2">
        <v>-4.2336090622000002</v>
      </c>
      <c r="F91" s="3">
        <v>-1.6119135999</v>
      </c>
      <c r="G91" t="s">
        <v>2285</v>
      </c>
      <c r="H91" t="s">
        <v>2286</v>
      </c>
      <c r="I91" t="s">
        <v>140</v>
      </c>
    </row>
    <row r="92" spans="1:9" x14ac:dyDescent="0.25">
      <c r="A92" t="s">
        <v>216</v>
      </c>
      <c r="B92" t="s">
        <v>20</v>
      </c>
      <c r="C92" t="s">
        <v>2287</v>
      </c>
      <c r="D92" t="s">
        <v>2288</v>
      </c>
      <c r="E92" s="2">
        <v>-4.1683588264000004</v>
      </c>
      <c r="F92" s="3">
        <v>-1.5753085455</v>
      </c>
      <c r="G92" t="s">
        <v>2289</v>
      </c>
      <c r="H92" t="s">
        <v>2290</v>
      </c>
      <c r="I92" t="s">
        <v>2291</v>
      </c>
    </row>
    <row r="93" spans="1:9" x14ac:dyDescent="0.25">
      <c r="A93" t="s">
        <v>216</v>
      </c>
      <c r="B93" t="s">
        <v>20</v>
      </c>
      <c r="C93" t="s">
        <v>2292</v>
      </c>
      <c r="D93" t="s">
        <v>2293</v>
      </c>
      <c r="E93" s="2">
        <v>-4.1523700426000003</v>
      </c>
      <c r="F93" s="3">
        <v>-1.5684631411000001</v>
      </c>
      <c r="G93" t="s">
        <v>2294</v>
      </c>
      <c r="H93" t="s">
        <v>2295</v>
      </c>
      <c r="I93" t="s">
        <v>2296</v>
      </c>
    </row>
    <row r="94" spans="1:9" x14ac:dyDescent="0.25">
      <c r="A94" t="s">
        <v>216</v>
      </c>
      <c r="B94" t="s">
        <v>82</v>
      </c>
      <c r="C94" t="s">
        <v>2297</v>
      </c>
      <c r="D94" t="s">
        <v>2298</v>
      </c>
      <c r="E94" s="2">
        <v>-3.8063786829000001</v>
      </c>
      <c r="F94" s="3">
        <v>-1.2736243038999999</v>
      </c>
      <c r="G94" t="s">
        <v>2299</v>
      </c>
      <c r="H94" t="s">
        <v>2300</v>
      </c>
      <c r="I94" t="s">
        <v>2301</v>
      </c>
    </row>
    <row r="95" spans="1:9" x14ac:dyDescent="0.25">
      <c r="A95" t="s">
        <v>216</v>
      </c>
      <c r="B95" t="s">
        <v>20</v>
      </c>
      <c r="C95" t="s">
        <v>273</v>
      </c>
      <c r="D95" t="s">
        <v>274</v>
      </c>
      <c r="E95" s="2">
        <v>-3.7884890609999999</v>
      </c>
      <c r="F95" s="3">
        <v>-1.2715289490999999</v>
      </c>
      <c r="G95" t="s">
        <v>2302</v>
      </c>
      <c r="H95" t="s">
        <v>2303</v>
      </c>
      <c r="I95" t="s">
        <v>2304</v>
      </c>
    </row>
    <row r="96" spans="1:9" x14ac:dyDescent="0.25">
      <c r="A96" t="s">
        <v>216</v>
      </c>
      <c r="B96" t="s">
        <v>20</v>
      </c>
      <c r="C96" t="s">
        <v>276</v>
      </c>
      <c r="D96" t="s">
        <v>277</v>
      </c>
      <c r="E96" s="2">
        <v>-3.7884890609999999</v>
      </c>
      <c r="F96" s="3">
        <v>-1.2715289490999999</v>
      </c>
      <c r="G96" t="s">
        <v>2302</v>
      </c>
      <c r="H96" t="s">
        <v>2303</v>
      </c>
      <c r="I96" t="s">
        <v>2304</v>
      </c>
    </row>
    <row r="97" spans="1:9" x14ac:dyDescent="0.25">
      <c r="A97" t="s">
        <v>216</v>
      </c>
      <c r="B97" t="s">
        <v>20</v>
      </c>
      <c r="C97" t="s">
        <v>2305</v>
      </c>
      <c r="D97" t="s">
        <v>2306</v>
      </c>
      <c r="E97" s="2">
        <v>-3.7629761258999999</v>
      </c>
      <c r="F97" s="3">
        <v>-1.2612559806000001</v>
      </c>
      <c r="G97" t="s">
        <v>2307</v>
      </c>
      <c r="H97" t="s">
        <v>2308</v>
      </c>
      <c r="I97" t="s">
        <v>2309</v>
      </c>
    </row>
    <row r="98" spans="1:9" x14ac:dyDescent="0.25">
      <c r="A98" t="s">
        <v>216</v>
      </c>
      <c r="B98" t="s">
        <v>20</v>
      </c>
      <c r="C98" t="s">
        <v>238</v>
      </c>
      <c r="D98" t="s">
        <v>239</v>
      </c>
      <c r="E98" s="2">
        <v>-3.6860032516999999</v>
      </c>
      <c r="F98" s="3">
        <v>-1.1917071245999999</v>
      </c>
      <c r="G98" t="s">
        <v>2310</v>
      </c>
      <c r="H98" t="s">
        <v>2311</v>
      </c>
      <c r="I98" t="s">
        <v>2312</v>
      </c>
    </row>
    <row r="99" spans="1:9" x14ac:dyDescent="0.25">
      <c r="A99" t="s">
        <v>216</v>
      </c>
      <c r="B99" t="s">
        <v>82</v>
      </c>
      <c r="C99" t="s">
        <v>2313</v>
      </c>
      <c r="D99" t="s">
        <v>2314</v>
      </c>
      <c r="E99" s="2">
        <v>-3.4557214999000001</v>
      </c>
      <c r="F99" s="3">
        <v>-1.0294224517999999</v>
      </c>
      <c r="G99" t="s">
        <v>2315</v>
      </c>
      <c r="H99" t="s">
        <v>2316</v>
      </c>
      <c r="I99" t="s">
        <v>164</v>
      </c>
    </row>
    <row r="100" spans="1:9" x14ac:dyDescent="0.25">
      <c r="A100" t="s">
        <v>216</v>
      </c>
      <c r="B100" t="s">
        <v>20</v>
      </c>
      <c r="C100" t="s">
        <v>2317</v>
      </c>
      <c r="D100" t="s">
        <v>2318</v>
      </c>
      <c r="E100" s="2">
        <v>-3.3910007543999998</v>
      </c>
      <c r="F100" s="3">
        <v>-0.98917547569999997</v>
      </c>
      <c r="G100" t="s">
        <v>2319</v>
      </c>
      <c r="H100" t="s">
        <v>2320</v>
      </c>
      <c r="I100" t="s">
        <v>2321</v>
      </c>
    </row>
    <row r="101" spans="1:9" x14ac:dyDescent="0.25">
      <c r="A101" t="s">
        <v>216</v>
      </c>
      <c r="B101" t="s">
        <v>20</v>
      </c>
      <c r="C101" t="s">
        <v>268</v>
      </c>
      <c r="D101" t="s">
        <v>269</v>
      </c>
      <c r="E101" s="2">
        <v>-3.2692148199000002</v>
      </c>
      <c r="F101" s="3">
        <v>-0.90715666809999995</v>
      </c>
      <c r="G101" t="s">
        <v>2322</v>
      </c>
      <c r="H101" t="s">
        <v>2323</v>
      </c>
      <c r="I101" t="s">
        <v>2324</v>
      </c>
    </row>
    <row r="102" spans="1:9" x14ac:dyDescent="0.25">
      <c r="A102" t="s">
        <v>216</v>
      </c>
      <c r="B102" t="s">
        <v>20</v>
      </c>
      <c r="C102" t="s">
        <v>2325</v>
      </c>
      <c r="D102" t="s">
        <v>2326</v>
      </c>
      <c r="E102" s="2">
        <v>-3.0620679382999998</v>
      </c>
      <c r="F102" s="3">
        <v>-0.78212739170000001</v>
      </c>
      <c r="G102" t="s">
        <v>2327</v>
      </c>
      <c r="H102" t="s">
        <v>2328</v>
      </c>
      <c r="I102" t="s">
        <v>2329</v>
      </c>
    </row>
    <row r="103" spans="1:9" x14ac:dyDescent="0.25">
      <c r="A103" t="s">
        <v>216</v>
      </c>
      <c r="B103" t="s">
        <v>20</v>
      </c>
      <c r="C103" t="s">
        <v>246</v>
      </c>
      <c r="D103" t="s">
        <v>247</v>
      </c>
      <c r="E103" s="2">
        <v>-2.7300328163000001</v>
      </c>
      <c r="F103" s="3">
        <v>-0.52934266669999996</v>
      </c>
      <c r="G103" t="s">
        <v>2330</v>
      </c>
      <c r="H103" t="s">
        <v>2331</v>
      </c>
      <c r="I103" t="s">
        <v>248</v>
      </c>
    </row>
    <row r="104" spans="1:9" x14ac:dyDescent="0.25">
      <c r="A104" t="s">
        <v>216</v>
      </c>
      <c r="B104" t="s">
        <v>82</v>
      </c>
      <c r="C104" t="s">
        <v>2332</v>
      </c>
      <c r="D104" t="s">
        <v>2333</v>
      </c>
      <c r="E104" s="2">
        <v>-2.5622550695999999</v>
      </c>
      <c r="F104" s="3">
        <v>-0.40431690050000002</v>
      </c>
      <c r="G104" t="s">
        <v>2330</v>
      </c>
      <c r="H104" t="s">
        <v>2331</v>
      </c>
      <c r="I104" t="s">
        <v>2334</v>
      </c>
    </row>
    <row r="105" spans="1:9" x14ac:dyDescent="0.25">
      <c r="A105" t="s">
        <v>216</v>
      </c>
      <c r="B105" t="s">
        <v>20</v>
      </c>
      <c r="C105" t="s">
        <v>2335</v>
      </c>
      <c r="D105" t="s">
        <v>2336</v>
      </c>
      <c r="E105" s="2">
        <v>-2.4335766297000001</v>
      </c>
      <c r="F105" s="3">
        <v>-0.31764760359999999</v>
      </c>
      <c r="G105" t="s">
        <v>2337</v>
      </c>
      <c r="H105" t="s">
        <v>2338</v>
      </c>
      <c r="I105" t="s">
        <v>2339</v>
      </c>
    </row>
    <row r="106" spans="1:9" x14ac:dyDescent="0.25">
      <c r="A106" t="s">
        <v>281</v>
      </c>
      <c r="B106" t="s">
        <v>20</v>
      </c>
      <c r="C106" t="s">
        <v>2340</v>
      </c>
      <c r="D106" t="s">
        <v>2341</v>
      </c>
      <c r="E106" s="2">
        <v>-4.5162216579000001</v>
      </c>
      <c r="F106" s="3">
        <v>-1.820714929</v>
      </c>
      <c r="G106" t="s">
        <v>2342</v>
      </c>
      <c r="H106" t="s">
        <v>2343</v>
      </c>
      <c r="I106" t="s">
        <v>332</v>
      </c>
    </row>
    <row r="107" spans="1:9" x14ac:dyDescent="0.25">
      <c r="A107" t="s">
        <v>287</v>
      </c>
      <c r="B107" t="s">
        <v>20</v>
      </c>
      <c r="C107" t="s">
        <v>2340</v>
      </c>
      <c r="D107" t="s">
        <v>2341</v>
      </c>
      <c r="E107" s="2">
        <v>-4.5162216579000001</v>
      </c>
      <c r="F107" s="3">
        <v>-1.820714929</v>
      </c>
      <c r="G107" t="s">
        <v>2344</v>
      </c>
      <c r="H107" t="s">
        <v>2345</v>
      </c>
      <c r="I107" t="s">
        <v>2346</v>
      </c>
    </row>
    <row r="108" spans="1:9" x14ac:dyDescent="0.25">
      <c r="A108" t="s">
        <v>287</v>
      </c>
      <c r="B108" t="s">
        <v>20</v>
      </c>
      <c r="C108" t="s">
        <v>2347</v>
      </c>
      <c r="D108" t="s">
        <v>2348</v>
      </c>
      <c r="E108" s="2">
        <v>-4.3485885304999998</v>
      </c>
      <c r="F108" s="3">
        <v>-1.7066896820999999</v>
      </c>
      <c r="G108" t="s">
        <v>2349</v>
      </c>
      <c r="H108" t="s">
        <v>2350</v>
      </c>
      <c r="I108" t="s">
        <v>2351</v>
      </c>
    </row>
    <row r="109" spans="1:9" x14ac:dyDescent="0.25">
      <c r="A109" t="s">
        <v>287</v>
      </c>
      <c r="B109" t="s">
        <v>33</v>
      </c>
      <c r="C109" t="s">
        <v>2352</v>
      </c>
      <c r="D109" t="s">
        <v>2353</v>
      </c>
      <c r="E109" s="2">
        <v>-4.2624744099000003</v>
      </c>
      <c r="F109" s="3">
        <v>-1.6307947267</v>
      </c>
      <c r="G109" t="s">
        <v>2354</v>
      </c>
      <c r="H109" t="s">
        <v>2355</v>
      </c>
      <c r="I109" t="s">
        <v>2356</v>
      </c>
    </row>
    <row r="110" spans="1:9" x14ac:dyDescent="0.25">
      <c r="A110" t="s">
        <v>287</v>
      </c>
      <c r="B110" t="s">
        <v>20</v>
      </c>
      <c r="C110" t="s">
        <v>2357</v>
      </c>
      <c r="D110" t="s">
        <v>2358</v>
      </c>
      <c r="E110" s="2">
        <v>-3.823720496</v>
      </c>
      <c r="F110" s="3">
        <v>-1.2828482268000001</v>
      </c>
      <c r="G110" t="s">
        <v>2349</v>
      </c>
      <c r="H110" t="s">
        <v>2350</v>
      </c>
      <c r="I110" t="s">
        <v>2359</v>
      </c>
    </row>
    <row r="111" spans="1:9" x14ac:dyDescent="0.25">
      <c r="A111" t="s">
        <v>287</v>
      </c>
      <c r="B111" t="s">
        <v>20</v>
      </c>
      <c r="C111" t="s">
        <v>2360</v>
      </c>
      <c r="D111" t="s">
        <v>2361</v>
      </c>
      <c r="E111" s="2">
        <v>-3.6203691628999999</v>
      </c>
      <c r="F111" s="3">
        <v>-1.1405508591</v>
      </c>
      <c r="G111" t="s">
        <v>2362</v>
      </c>
      <c r="H111" t="s">
        <v>2363</v>
      </c>
      <c r="I111" t="s">
        <v>2364</v>
      </c>
    </row>
    <row r="112" spans="1:9" x14ac:dyDescent="0.25">
      <c r="A112" t="s">
        <v>287</v>
      </c>
      <c r="B112" t="s">
        <v>20</v>
      </c>
      <c r="C112" t="s">
        <v>2365</v>
      </c>
      <c r="D112" t="s">
        <v>2366</v>
      </c>
      <c r="E112" s="2">
        <v>-3.6014856357</v>
      </c>
      <c r="F112" s="3">
        <v>-1.1287291864</v>
      </c>
      <c r="G112" t="s">
        <v>2362</v>
      </c>
      <c r="H112" t="s">
        <v>2363</v>
      </c>
      <c r="I112" t="s">
        <v>2367</v>
      </c>
    </row>
    <row r="113" spans="1:9" x14ac:dyDescent="0.25">
      <c r="A113" t="s">
        <v>287</v>
      </c>
      <c r="B113" t="s">
        <v>20</v>
      </c>
      <c r="C113" t="s">
        <v>2368</v>
      </c>
      <c r="D113" t="s">
        <v>2369</v>
      </c>
      <c r="E113" s="2">
        <v>-3.4557214999000001</v>
      </c>
      <c r="F113" s="3">
        <v>-1.0294224517999999</v>
      </c>
      <c r="G113" t="s">
        <v>2370</v>
      </c>
      <c r="H113" t="s">
        <v>2371</v>
      </c>
      <c r="I113" t="s">
        <v>164</v>
      </c>
    </row>
    <row r="114" spans="1:9" x14ac:dyDescent="0.25">
      <c r="A114" t="s">
        <v>287</v>
      </c>
      <c r="B114" t="s">
        <v>20</v>
      </c>
      <c r="C114" t="s">
        <v>2372</v>
      </c>
      <c r="D114" t="s">
        <v>2373</v>
      </c>
      <c r="E114" s="2">
        <v>-3.4384160755000002</v>
      </c>
      <c r="F114" s="3">
        <v>-1.0183659767</v>
      </c>
      <c r="G114" t="s">
        <v>2349</v>
      </c>
      <c r="H114" t="s">
        <v>2350</v>
      </c>
      <c r="I114" t="s">
        <v>2374</v>
      </c>
    </row>
    <row r="115" spans="1:9" x14ac:dyDescent="0.25">
      <c r="A115" t="s">
        <v>287</v>
      </c>
      <c r="B115" t="s">
        <v>20</v>
      </c>
      <c r="C115" t="s">
        <v>2375</v>
      </c>
      <c r="D115" t="s">
        <v>2376</v>
      </c>
      <c r="E115" s="2">
        <v>-3.4189659729000001</v>
      </c>
      <c r="F115" s="3">
        <v>-1.0050761828000001</v>
      </c>
      <c r="G115" t="s">
        <v>2354</v>
      </c>
      <c r="H115" t="s">
        <v>2355</v>
      </c>
      <c r="I115" t="s">
        <v>2377</v>
      </c>
    </row>
    <row r="116" spans="1:9" x14ac:dyDescent="0.25">
      <c r="A116" t="s">
        <v>287</v>
      </c>
      <c r="B116" t="s">
        <v>20</v>
      </c>
      <c r="C116" t="s">
        <v>2378</v>
      </c>
      <c r="D116" t="s">
        <v>2379</v>
      </c>
      <c r="E116" s="2">
        <v>-3.2710838048999999</v>
      </c>
      <c r="F116" s="3">
        <v>-0.90715666809999995</v>
      </c>
      <c r="G116" t="s">
        <v>2370</v>
      </c>
      <c r="H116" t="s">
        <v>2371</v>
      </c>
      <c r="I116" t="s">
        <v>107</v>
      </c>
    </row>
    <row r="117" spans="1:9" x14ac:dyDescent="0.25">
      <c r="A117" t="s">
        <v>287</v>
      </c>
      <c r="B117" t="s">
        <v>33</v>
      </c>
      <c r="C117" t="s">
        <v>2380</v>
      </c>
      <c r="D117" t="s">
        <v>2381</v>
      </c>
      <c r="E117" s="2">
        <v>-3.1806808872999999</v>
      </c>
      <c r="F117" s="3">
        <v>-0.85003119969999996</v>
      </c>
      <c r="G117" t="s">
        <v>2349</v>
      </c>
      <c r="H117" t="s">
        <v>2350</v>
      </c>
      <c r="I117" t="s">
        <v>2382</v>
      </c>
    </row>
    <row r="118" spans="1:9" x14ac:dyDescent="0.25">
      <c r="A118" t="s">
        <v>287</v>
      </c>
      <c r="B118" t="s">
        <v>20</v>
      </c>
      <c r="C118" t="s">
        <v>2383</v>
      </c>
      <c r="D118" t="s">
        <v>2384</v>
      </c>
      <c r="E118" s="2">
        <v>-2.9698667209999998</v>
      </c>
      <c r="F118" s="3">
        <v>-0.70471858220000005</v>
      </c>
      <c r="G118" t="s">
        <v>2370</v>
      </c>
      <c r="H118" t="s">
        <v>2371</v>
      </c>
      <c r="I118" t="s">
        <v>237</v>
      </c>
    </row>
    <row r="119" spans="1:9" x14ac:dyDescent="0.25">
      <c r="A119" t="s">
        <v>287</v>
      </c>
      <c r="B119" t="s">
        <v>20</v>
      </c>
      <c r="C119" t="s">
        <v>2385</v>
      </c>
      <c r="D119" t="s">
        <v>2386</v>
      </c>
      <c r="E119" s="2">
        <v>-2.8787875242999998</v>
      </c>
      <c r="F119" s="3">
        <v>-0.63482868459999997</v>
      </c>
      <c r="G119" t="s">
        <v>2344</v>
      </c>
      <c r="H119" t="s">
        <v>2345</v>
      </c>
      <c r="I119" t="s">
        <v>2387</v>
      </c>
    </row>
    <row r="120" spans="1:9" x14ac:dyDescent="0.25">
      <c r="A120" t="s">
        <v>287</v>
      </c>
      <c r="B120" t="s">
        <v>20</v>
      </c>
      <c r="C120" t="s">
        <v>2388</v>
      </c>
      <c r="D120" t="s">
        <v>2389</v>
      </c>
      <c r="E120" s="2">
        <v>-2.6679485397999998</v>
      </c>
      <c r="F120" s="3">
        <v>-0.47834736239999998</v>
      </c>
      <c r="G120" t="s">
        <v>2349</v>
      </c>
      <c r="H120" t="s">
        <v>2350</v>
      </c>
      <c r="I120" t="s">
        <v>2390</v>
      </c>
    </row>
    <row r="121" spans="1:9" x14ac:dyDescent="0.25">
      <c r="A121" t="s">
        <v>287</v>
      </c>
      <c r="B121" t="s">
        <v>20</v>
      </c>
      <c r="C121" t="s">
        <v>2391</v>
      </c>
      <c r="D121" t="s">
        <v>2392</v>
      </c>
      <c r="E121" s="2">
        <v>-2.5014928765</v>
      </c>
      <c r="F121" s="3">
        <v>-0.36474071730000002</v>
      </c>
      <c r="G121" t="s">
        <v>2393</v>
      </c>
      <c r="H121" t="s">
        <v>2394</v>
      </c>
      <c r="I121" t="s">
        <v>2395</v>
      </c>
    </row>
    <row r="122" spans="1:9" x14ac:dyDescent="0.25">
      <c r="A122" t="s">
        <v>287</v>
      </c>
      <c r="B122" t="s">
        <v>20</v>
      </c>
      <c r="C122" t="s">
        <v>2396</v>
      </c>
      <c r="D122" t="s">
        <v>2397</v>
      </c>
      <c r="E122" s="2">
        <v>-2.4438354341999999</v>
      </c>
      <c r="F122" s="3">
        <v>-0.32481533099999998</v>
      </c>
      <c r="G122" t="s">
        <v>2370</v>
      </c>
      <c r="H122" t="s">
        <v>2371</v>
      </c>
      <c r="I122" t="s">
        <v>2398</v>
      </c>
    </row>
    <row r="123" spans="1:9" x14ac:dyDescent="0.25">
      <c r="A123" t="s">
        <v>287</v>
      </c>
      <c r="B123" t="s">
        <v>33</v>
      </c>
      <c r="C123" t="s">
        <v>2399</v>
      </c>
      <c r="D123" t="s">
        <v>2400</v>
      </c>
      <c r="E123" s="2">
        <v>-2.3685659096</v>
      </c>
      <c r="F123" s="3">
        <v>-0.2623067187</v>
      </c>
      <c r="G123" t="s">
        <v>2362</v>
      </c>
      <c r="H123" t="s">
        <v>2363</v>
      </c>
      <c r="I123" t="s">
        <v>2401</v>
      </c>
    </row>
    <row r="124" spans="1:9" x14ac:dyDescent="0.25">
      <c r="A124" t="s">
        <v>287</v>
      </c>
      <c r="B124" t="s">
        <v>20</v>
      </c>
      <c r="C124" t="s">
        <v>2402</v>
      </c>
      <c r="D124" t="s">
        <v>2403</v>
      </c>
      <c r="E124" s="2">
        <v>-2.0671643083000002</v>
      </c>
      <c r="F124" s="3">
        <v>-3.5012279799999997E-2</v>
      </c>
      <c r="G124" t="s">
        <v>2404</v>
      </c>
      <c r="H124" t="s">
        <v>2405</v>
      </c>
      <c r="I124" t="s">
        <v>2406</v>
      </c>
    </row>
    <row r="125" spans="1:9" x14ac:dyDescent="0.25">
      <c r="A125" t="s">
        <v>311</v>
      </c>
      <c r="B125" t="s">
        <v>20</v>
      </c>
      <c r="C125" t="s">
        <v>2407</v>
      </c>
      <c r="D125" t="s">
        <v>2408</v>
      </c>
      <c r="E125" s="2">
        <v>-3.4049966592000001</v>
      </c>
      <c r="F125" s="3">
        <v>-0.99718101680000004</v>
      </c>
      <c r="G125" t="s">
        <v>2409</v>
      </c>
      <c r="H125" t="s">
        <v>2410</v>
      </c>
      <c r="I125" t="s">
        <v>2411</v>
      </c>
    </row>
    <row r="126" spans="1:9" x14ac:dyDescent="0.25">
      <c r="A126" t="s">
        <v>316</v>
      </c>
      <c r="B126" t="s">
        <v>20</v>
      </c>
      <c r="C126" t="s">
        <v>2407</v>
      </c>
      <c r="D126" t="s">
        <v>2408</v>
      </c>
      <c r="E126" s="2">
        <v>-3.4049966592000001</v>
      </c>
      <c r="F126" s="3">
        <v>-0.99718101680000004</v>
      </c>
      <c r="G126" t="s">
        <v>2412</v>
      </c>
      <c r="H126" t="s">
        <v>2413</v>
      </c>
      <c r="I126" t="s">
        <v>2414</v>
      </c>
    </row>
    <row r="127" spans="1:9" x14ac:dyDescent="0.25">
      <c r="A127" t="s">
        <v>316</v>
      </c>
      <c r="B127" t="s">
        <v>20</v>
      </c>
      <c r="C127" t="s">
        <v>2415</v>
      </c>
      <c r="D127" t="s">
        <v>2416</v>
      </c>
      <c r="E127" s="2">
        <v>-2.7587656062999999</v>
      </c>
      <c r="F127" s="3">
        <v>-0.54669591100000003</v>
      </c>
      <c r="G127" t="s">
        <v>2417</v>
      </c>
      <c r="H127" t="s">
        <v>2418</v>
      </c>
      <c r="I127" t="s">
        <v>2419</v>
      </c>
    </row>
    <row r="128" spans="1:9" x14ac:dyDescent="0.25">
      <c r="A128" t="s">
        <v>316</v>
      </c>
      <c r="B128" t="s">
        <v>20</v>
      </c>
      <c r="C128" t="s">
        <v>2420</v>
      </c>
      <c r="D128" t="s">
        <v>2421</v>
      </c>
      <c r="E128" s="2">
        <v>-2.5917915346</v>
      </c>
      <c r="F128" s="3">
        <v>-0.4270139409</v>
      </c>
      <c r="G128" t="s">
        <v>2417</v>
      </c>
      <c r="H128" t="s">
        <v>2418</v>
      </c>
      <c r="I128" t="s">
        <v>2422</v>
      </c>
    </row>
    <row r="129" spans="1:9" x14ac:dyDescent="0.25">
      <c r="A129" t="s">
        <v>316</v>
      </c>
      <c r="B129" t="s">
        <v>20</v>
      </c>
      <c r="C129" t="s">
        <v>2423</v>
      </c>
      <c r="D129" t="s">
        <v>2424</v>
      </c>
      <c r="E129" s="2">
        <v>-2.5155903255999998</v>
      </c>
      <c r="F129" s="3">
        <v>-0.37101611800000001</v>
      </c>
      <c r="G129" t="s">
        <v>2425</v>
      </c>
      <c r="H129" t="s">
        <v>2426</v>
      </c>
      <c r="I129" t="s">
        <v>2427</v>
      </c>
    </row>
    <row r="130" spans="1:9" x14ac:dyDescent="0.25">
      <c r="A130" t="s">
        <v>316</v>
      </c>
      <c r="B130" t="s">
        <v>20</v>
      </c>
      <c r="C130" t="s">
        <v>2428</v>
      </c>
      <c r="D130" t="s">
        <v>2429</v>
      </c>
      <c r="E130" s="2">
        <v>-2.5014928765</v>
      </c>
      <c r="F130" s="3">
        <v>-0.36474071730000002</v>
      </c>
      <c r="G130" t="s">
        <v>2430</v>
      </c>
      <c r="H130" t="s">
        <v>2431</v>
      </c>
      <c r="I130" t="s">
        <v>2395</v>
      </c>
    </row>
    <row r="131" spans="1:9" x14ac:dyDescent="0.25">
      <c r="A131" t="s">
        <v>316</v>
      </c>
      <c r="B131" t="s">
        <v>20</v>
      </c>
      <c r="C131" t="s">
        <v>2432</v>
      </c>
      <c r="D131" t="s">
        <v>2433</v>
      </c>
      <c r="E131" s="2">
        <v>-2.3391657474000001</v>
      </c>
      <c r="F131" s="3">
        <v>-0.23890904960000001</v>
      </c>
      <c r="G131" t="s">
        <v>2434</v>
      </c>
      <c r="H131" t="s">
        <v>2435</v>
      </c>
      <c r="I131" t="s">
        <v>2436</v>
      </c>
    </row>
    <row r="132" spans="1:9" x14ac:dyDescent="0.25">
      <c r="A132" t="s">
        <v>316</v>
      </c>
      <c r="B132" t="s">
        <v>20</v>
      </c>
      <c r="C132" t="s">
        <v>2437</v>
      </c>
      <c r="D132" t="s">
        <v>2438</v>
      </c>
      <c r="E132" s="2">
        <v>-2.3058171066000002</v>
      </c>
      <c r="F132" s="3">
        <v>-0.21964591510000001</v>
      </c>
      <c r="G132" t="s">
        <v>2434</v>
      </c>
      <c r="H132" t="s">
        <v>2435</v>
      </c>
      <c r="I132" t="s">
        <v>2439</v>
      </c>
    </row>
    <row r="133" spans="1:9" x14ac:dyDescent="0.25">
      <c r="A133" t="s">
        <v>316</v>
      </c>
      <c r="B133" t="s">
        <v>20</v>
      </c>
      <c r="C133" t="s">
        <v>2440</v>
      </c>
      <c r="D133" t="s">
        <v>2441</v>
      </c>
      <c r="E133" s="2">
        <v>-2.0826578412000001</v>
      </c>
      <c r="F133" s="3">
        <v>-4.5396407E-2</v>
      </c>
      <c r="G133" t="s">
        <v>2442</v>
      </c>
      <c r="H133" t="s">
        <v>2443</v>
      </c>
      <c r="I133" t="s">
        <v>2444</v>
      </c>
    </row>
    <row r="134" spans="1:9" x14ac:dyDescent="0.25">
      <c r="A134" t="s">
        <v>316</v>
      </c>
      <c r="B134" t="s">
        <v>20</v>
      </c>
      <c r="C134" t="s">
        <v>2445</v>
      </c>
      <c r="D134" t="s">
        <v>2446</v>
      </c>
      <c r="E134" s="2">
        <v>-2.0098253223999998</v>
      </c>
      <c r="F134" s="3">
        <v>0</v>
      </c>
      <c r="G134" t="s">
        <v>2447</v>
      </c>
      <c r="H134" t="s">
        <v>2448</v>
      </c>
      <c r="I134" t="s">
        <v>2449</v>
      </c>
    </row>
    <row r="135" spans="1:9" x14ac:dyDescent="0.25">
      <c r="A135" t="s">
        <v>327</v>
      </c>
      <c r="B135" t="s">
        <v>20</v>
      </c>
      <c r="C135" t="s">
        <v>2450</v>
      </c>
      <c r="D135" t="s">
        <v>2451</v>
      </c>
      <c r="E135" s="2">
        <v>-3.3375966292000001</v>
      </c>
      <c r="F135" s="3">
        <v>-0.94750975370000001</v>
      </c>
      <c r="G135" t="s">
        <v>2452</v>
      </c>
      <c r="H135" t="s">
        <v>2453</v>
      </c>
      <c r="I135" t="s">
        <v>332</v>
      </c>
    </row>
    <row r="136" spans="1:9" x14ac:dyDescent="0.25">
      <c r="A136" t="s">
        <v>333</v>
      </c>
      <c r="B136" t="s">
        <v>20</v>
      </c>
      <c r="C136" t="s">
        <v>2450</v>
      </c>
      <c r="D136" t="s">
        <v>2451</v>
      </c>
      <c r="E136" s="2">
        <v>-3.3375966292000001</v>
      </c>
      <c r="F136" s="3">
        <v>-0.94750975370000001</v>
      </c>
      <c r="G136" t="s">
        <v>2454</v>
      </c>
      <c r="H136" t="s">
        <v>2455</v>
      </c>
      <c r="I136" t="s">
        <v>2456</v>
      </c>
    </row>
    <row r="137" spans="1:9" x14ac:dyDescent="0.25">
      <c r="A137" t="s">
        <v>333</v>
      </c>
      <c r="B137" t="s">
        <v>20</v>
      </c>
      <c r="C137" t="s">
        <v>2457</v>
      </c>
      <c r="D137" t="s">
        <v>2458</v>
      </c>
      <c r="E137" s="2">
        <v>-2.8330932014000001</v>
      </c>
      <c r="F137" s="3">
        <v>-0.59882298840000003</v>
      </c>
      <c r="G137" t="s">
        <v>2454</v>
      </c>
      <c r="H137" t="s">
        <v>2455</v>
      </c>
      <c r="I137" t="s">
        <v>2459</v>
      </c>
    </row>
    <row r="138" spans="1:9" x14ac:dyDescent="0.25">
      <c r="A138" t="s">
        <v>333</v>
      </c>
      <c r="B138" t="s">
        <v>20</v>
      </c>
      <c r="C138" t="s">
        <v>2460</v>
      </c>
      <c r="D138" t="s">
        <v>2461</v>
      </c>
      <c r="E138" s="2">
        <v>-2.4995550876000001</v>
      </c>
      <c r="F138" s="3">
        <v>-0.36474071730000002</v>
      </c>
      <c r="G138" t="s">
        <v>2454</v>
      </c>
      <c r="H138" t="s">
        <v>2455</v>
      </c>
      <c r="I138" t="s">
        <v>2462</v>
      </c>
    </row>
    <row r="139" spans="1:9" x14ac:dyDescent="0.25">
      <c r="A139" t="s">
        <v>333</v>
      </c>
      <c r="B139" t="s">
        <v>20</v>
      </c>
      <c r="C139" t="s">
        <v>2463</v>
      </c>
      <c r="D139" t="s">
        <v>2464</v>
      </c>
      <c r="E139" s="2">
        <v>-2.2868405248000001</v>
      </c>
      <c r="F139" s="3">
        <v>-0.20579905139999999</v>
      </c>
      <c r="G139" t="s">
        <v>2465</v>
      </c>
      <c r="H139" t="s">
        <v>2466</v>
      </c>
      <c r="I139" t="s">
        <v>2467</v>
      </c>
    </row>
    <row r="140" spans="1:9" x14ac:dyDescent="0.25">
      <c r="A140" t="s">
        <v>333</v>
      </c>
      <c r="B140" t="s">
        <v>20</v>
      </c>
      <c r="C140" t="s">
        <v>2468</v>
      </c>
      <c r="D140" t="s">
        <v>2469</v>
      </c>
      <c r="E140" s="2">
        <v>-2.1933881715000001</v>
      </c>
      <c r="F140" s="3">
        <v>-0.13524530609999999</v>
      </c>
      <c r="G140" t="s">
        <v>2465</v>
      </c>
      <c r="H140" t="s">
        <v>2466</v>
      </c>
      <c r="I140" t="s">
        <v>2470</v>
      </c>
    </row>
    <row r="141" spans="1:9" x14ac:dyDescent="0.25">
      <c r="A141" t="s">
        <v>333</v>
      </c>
      <c r="B141" t="s">
        <v>20</v>
      </c>
      <c r="C141" t="s">
        <v>2471</v>
      </c>
      <c r="D141" t="s">
        <v>2472</v>
      </c>
      <c r="E141" s="2">
        <v>-2.0026537388999999</v>
      </c>
      <c r="F141" s="3">
        <v>0</v>
      </c>
      <c r="G141" t="s">
        <v>2473</v>
      </c>
      <c r="H141" t="s">
        <v>2474</v>
      </c>
      <c r="I141" t="s">
        <v>2475</v>
      </c>
    </row>
    <row r="142" spans="1:9" x14ac:dyDescent="0.25">
      <c r="A142" t="s">
        <v>351</v>
      </c>
      <c r="B142" t="s">
        <v>33</v>
      </c>
      <c r="C142" t="s">
        <v>2476</v>
      </c>
      <c r="D142" t="s">
        <v>2477</v>
      </c>
      <c r="E142" s="2">
        <v>-3.2878372836</v>
      </c>
      <c r="F142" s="3">
        <v>-0.91478374740000001</v>
      </c>
      <c r="G142" t="s">
        <v>2478</v>
      </c>
      <c r="H142" t="s">
        <v>2479</v>
      </c>
      <c r="I142" t="s">
        <v>286</v>
      </c>
    </row>
    <row r="143" spans="1:9" x14ac:dyDescent="0.25">
      <c r="A143" t="s">
        <v>357</v>
      </c>
      <c r="B143" t="s">
        <v>33</v>
      </c>
      <c r="C143" t="s">
        <v>2476</v>
      </c>
      <c r="D143" t="s">
        <v>2477</v>
      </c>
      <c r="E143" s="2">
        <v>-3.2878372836</v>
      </c>
      <c r="F143" s="3">
        <v>-0.91478374740000001</v>
      </c>
      <c r="G143" t="s">
        <v>2480</v>
      </c>
      <c r="H143" t="s">
        <v>2481</v>
      </c>
      <c r="I143" t="s">
        <v>2482</v>
      </c>
    </row>
    <row r="144" spans="1:9" x14ac:dyDescent="0.25">
      <c r="A144" t="s">
        <v>357</v>
      </c>
      <c r="B144" t="s">
        <v>33</v>
      </c>
      <c r="C144" t="s">
        <v>2483</v>
      </c>
      <c r="D144" t="s">
        <v>2484</v>
      </c>
      <c r="E144" s="2">
        <v>-2.855192637</v>
      </c>
      <c r="F144" s="3">
        <v>-0.61535036340000004</v>
      </c>
      <c r="G144" t="s">
        <v>2485</v>
      </c>
      <c r="H144" t="s">
        <v>2486</v>
      </c>
      <c r="I144" t="s">
        <v>2487</v>
      </c>
    </row>
    <row r="145" spans="1:9" x14ac:dyDescent="0.25">
      <c r="A145" t="s">
        <v>357</v>
      </c>
      <c r="B145" t="s">
        <v>20</v>
      </c>
      <c r="C145" t="s">
        <v>2488</v>
      </c>
      <c r="D145" t="s">
        <v>2489</v>
      </c>
      <c r="E145" s="2">
        <v>-2.5939008736</v>
      </c>
      <c r="F145" s="3">
        <v>-0.4270139409</v>
      </c>
      <c r="G145" t="s">
        <v>2490</v>
      </c>
      <c r="H145" t="s">
        <v>2491</v>
      </c>
      <c r="I145" t="s">
        <v>2492</v>
      </c>
    </row>
    <row r="146" spans="1:9" x14ac:dyDescent="0.25">
      <c r="A146" t="s">
        <v>357</v>
      </c>
      <c r="B146" t="s">
        <v>33</v>
      </c>
      <c r="C146" t="s">
        <v>2493</v>
      </c>
      <c r="D146" t="s">
        <v>2494</v>
      </c>
      <c r="E146" s="2">
        <v>-2.5415657120000001</v>
      </c>
      <c r="F146" s="3">
        <v>-0.38700728350000002</v>
      </c>
      <c r="G146" t="s">
        <v>2495</v>
      </c>
      <c r="H146" t="s">
        <v>2496</v>
      </c>
      <c r="I146" t="s">
        <v>2497</v>
      </c>
    </row>
    <row r="147" spans="1:9" x14ac:dyDescent="0.25">
      <c r="A147" t="s">
        <v>357</v>
      </c>
      <c r="B147" t="s">
        <v>20</v>
      </c>
      <c r="C147" t="s">
        <v>2498</v>
      </c>
      <c r="D147" t="s">
        <v>2499</v>
      </c>
      <c r="E147" s="2">
        <v>-2.3985125054999998</v>
      </c>
      <c r="F147" s="3">
        <v>-0.28870040409999997</v>
      </c>
      <c r="G147" t="s">
        <v>2500</v>
      </c>
      <c r="H147" t="s">
        <v>2501</v>
      </c>
      <c r="I147" t="s">
        <v>2502</v>
      </c>
    </row>
    <row r="148" spans="1:9" x14ac:dyDescent="0.25">
      <c r="A148" t="s">
        <v>357</v>
      </c>
      <c r="B148" t="s">
        <v>33</v>
      </c>
      <c r="C148" t="s">
        <v>2503</v>
      </c>
      <c r="D148" t="s">
        <v>2504</v>
      </c>
      <c r="E148" s="2">
        <v>-2.2345792324999998</v>
      </c>
      <c r="F148" s="3">
        <v>-0.16533074610000001</v>
      </c>
      <c r="G148" t="s">
        <v>2505</v>
      </c>
      <c r="H148" t="s">
        <v>2506</v>
      </c>
      <c r="I148" t="s">
        <v>2507</v>
      </c>
    </row>
    <row r="149" spans="1:9" x14ac:dyDescent="0.25">
      <c r="A149" t="s">
        <v>365</v>
      </c>
      <c r="B149" t="s">
        <v>20</v>
      </c>
      <c r="C149" t="s">
        <v>2508</v>
      </c>
      <c r="D149" t="s">
        <v>2509</v>
      </c>
      <c r="E149" s="2">
        <v>-3.2572625497000001</v>
      </c>
      <c r="F149" s="3">
        <v>-0.90059942979999996</v>
      </c>
      <c r="G149" t="s">
        <v>2510</v>
      </c>
      <c r="H149" t="s">
        <v>2511</v>
      </c>
      <c r="I149" t="s">
        <v>2512</v>
      </c>
    </row>
    <row r="150" spans="1:9" x14ac:dyDescent="0.25">
      <c r="A150" t="s">
        <v>370</v>
      </c>
      <c r="B150" t="s">
        <v>20</v>
      </c>
      <c r="C150" t="s">
        <v>2508</v>
      </c>
      <c r="D150" t="s">
        <v>2509</v>
      </c>
      <c r="E150" s="2">
        <v>-3.2572625497000001</v>
      </c>
      <c r="F150" s="3">
        <v>-0.90059942979999996</v>
      </c>
      <c r="G150" t="s">
        <v>2513</v>
      </c>
      <c r="H150" t="s">
        <v>2514</v>
      </c>
      <c r="I150" t="s">
        <v>2515</v>
      </c>
    </row>
    <row r="151" spans="1:9" x14ac:dyDescent="0.25">
      <c r="A151" t="s">
        <v>370</v>
      </c>
      <c r="B151" t="s">
        <v>20</v>
      </c>
      <c r="C151" t="s">
        <v>2516</v>
      </c>
      <c r="D151" t="s">
        <v>2517</v>
      </c>
      <c r="E151" s="2">
        <v>-3.2038713377999999</v>
      </c>
      <c r="F151" s="3">
        <v>-0.85780129140000005</v>
      </c>
      <c r="G151" t="s">
        <v>2513</v>
      </c>
      <c r="H151" t="s">
        <v>2514</v>
      </c>
      <c r="I151" t="s">
        <v>2518</v>
      </c>
    </row>
    <row r="152" spans="1:9" x14ac:dyDescent="0.25">
      <c r="A152" t="s">
        <v>370</v>
      </c>
      <c r="B152" t="s">
        <v>20</v>
      </c>
      <c r="C152" t="s">
        <v>2519</v>
      </c>
      <c r="D152" t="s">
        <v>2520</v>
      </c>
      <c r="E152" s="2">
        <v>-3.1946335011000002</v>
      </c>
      <c r="F152" s="3">
        <v>-0.85376464829999998</v>
      </c>
      <c r="G152" t="s">
        <v>2521</v>
      </c>
      <c r="H152" t="s">
        <v>2522</v>
      </c>
      <c r="I152" t="s">
        <v>2523</v>
      </c>
    </row>
    <row r="153" spans="1:9" x14ac:dyDescent="0.25">
      <c r="A153" t="s">
        <v>370</v>
      </c>
      <c r="B153" t="s">
        <v>20</v>
      </c>
      <c r="C153" t="s">
        <v>2524</v>
      </c>
      <c r="D153" t="s">
        <v>2525</v>
      </c>
      <c r="E153" s="2">
        <v>-3.1828615734999999</v>
      </c>
      <c r="F153" s="3">
        <v>-0.85003119969999996</v>
      </c>
      <c r="G153" t="s">
        <v>2513</v>
      </c>
      <c r="H153" t="s">
        <v>2514</v>
      </c>
      <c r="I153" t="s">
        <v>2526</v>
      </c>
    </row>
    <row r="154" spans="1:9" x14ac:dyDescent="0.25">
      <c r="A154" t="s">
        <v>370</v>
      </c>
      <c r="B154" t="s">
        <v>20</v>
      </c>
      <c r="C154" t="s">
        <v>2527</v>
      </c>
      <c r="D154" t="s">
        <v>2528</v>
      </c>
      <c r="E154" s="2">
        <v>-3.1343222073999999</v>
      </c>
      <c r="F154" s="3">
        <v>-0.82821546089999998</v>
      </c>
      <c r="G154" t="s">
        <v>2521</v>
      </c>
      <c r="H154" t="s">
        <v>2522</v>
      </c>
      <c r="I154" t="s">
        <v>2102</v>
      </c>
    </row>
    <row r="155" spans="1:9" x14ac:dyDescent="0.25">
      <c r="A155" t="s">
        <v>370</v>
      </c>
      <c r="B155" t="s">
        <v>20</v>
      </c>
      <c r="C155" t="s">
        <v>2529</v>
      </c>
      <c r="D155" t="s">
        <v>2530</v>
      </c>
      <c r="E155" s="2">
        <v>-2.6076044172000001</v>
      </c>
      <c r="F155" s="3">
        <v>-0.42852115930000001</v>
      </c>
      <c r="G155" t="s">
        <v>2521</v>
      </c>
      <c r="H155" t="s">
        <v>2522</v>
      </c>
      <c r="I155" t="s">
        <v>2531</v>
      </c>
    </row>
    <row r="156" spans="1:9" x14ac:dyDescent="0.25">
      <c r="A156" t="s">
        <v>370</v>
      </c>
      <c r="B156" t="s">
        <v>20</v>
      </c>
      <c r="C156" t="s">
        <v>2532</v>
      </c>
      <c r="D156" t="s">
        <v>2533</v>
      </c>
      <c r="E156" s="2">
        <v>-2.5834815663000001</v>
      </c>
      <c r="F156" s="3">
        <v>-0.4221371485</v>
      </c>
      <c r="G156" t="s">
        <v>2513</v>
      </c>
      <c r="H156" t="s">
        <v>2514</v>
      </c>
      <c r="I156" t="s">
        <v>2534</v>
      </c>
    </row>
    <row r="157" spans="1:9" x14ac:dyDescent="0.25">
      <c r="A157" t="s">
        <v>370</v>
      </c>
      <c r="B157" t="s">
        <v>20</v>
      </c>
      <c r="C157" t="s">
        <v>2535</v>
      </c>
      <c r="D157" t="s">
        <v>2536</v>
      </c>
      <c r="E157" s="2">
        <v>-2.3660868552999998</v>
      </c>
      <c r="F157" s="3">
        <v>-0.2623067187</v>
      </c>
      <c r="G157" t="s">
        <v>2537</v>
      </c>
      <c r="H157" t="s">
        <v>2538</v>
      </c>
      <c r="I157" t="s">
        <v>2539</v>
      </c>
    </row>
    <row r="158" spans="1:9" x14ac:dyDescent="0.25">
      <c r="A158" t="s">
        <v>370</v>
      </c>
      <c r="B158" t="s">
        <v>20</v>
      </c>
      <c r="C158" t="s">
        <v>2540</v>
      </c>
      <c r="D158" t="s">
        <v>2541</v>
      </c>
      <c r="E158" s="2">
        <v>-2.3160156852</v>
      </c>
      <c r="F158" s="3">
        <v>-0.2240538148</v>
      </c>
      <c r="G158" t="s">
        <v>2542</v>
      </c>
      <c r="H158" t="s">
        <v>2543</v>
      </c>
      <c r="I158" t="s">
        <v>2544</v>
      </c>
    </row>
    <row r="159" spans="1:9" x14ac:dyDescent="0.25">
      <c r="A159" t="s">
        <v>370</v>
      </c>
      <c r="B159" t="s">
        <v>20</v>
      </c>
      <c r="C159" t="s">
        <v>2545</v>
      </c>
      <c r="D159" t="s">
        <v>2546</v>
      </c>
      <c r="E159" s="2">
        <v>-2.0724565157999999</v>
      </c>
      <c r="F159" s="3">
        <v>-3.7757298299999999E-2</v>
      </c>
      <c r="G159" t="s">
        <v>2547</v>
      </c>
      <c r="H159" t="s">
        <v>2548</v>
      </c>
      <c r="I159" t="s">
        <v>196</v>
      </c>
    </row>
    <row r="160" spans="1:9" x14ac:dyDescent="0.25">
      <c r="A160" t="s">
        <v>370</v>
      </c>
      <c r="B160" t="s">
        <v>20</v>
      </c>
      <c r="C160" t="s">
        <v>2549</v>
      </c>
      <c r="D160" t="s">
        <v>2550</v>
      </c>
      <c r="E160" s="2">
        <v>-2.0087856232000001</v>
      </c>
      <c r="F160" s="3">
        <v>0</v>
      </c>
      <c r="G160" t="s">
        <v>2551</v>
      </c>
      <c r="H160" t="s">
        <v>2552</v>
      </c>
      <c r="I160" t="s">
        <v>2553</v>
      </c>
    </row>
    <row r="161" spans="1:9" x14ac:dyDescent="0.25">
      <c r="A161" t="s">
        <v>377</v>
      </c>
      <c r="B161" t="s">
        <v>20</v>
      </c>
      <c r="C161" t="s">
        <v>2554</v>
      </c>
      <c r="D161" t="s">
        <v>2555</v>
      </c>
      <c r="E161" s="2">
        <v>-3.0290482642000001</v>
      </c>
      <c r="F161" s="3">
        <v>-0.75861981199999995</v>
      </c>
      <c r="G161" t="s">
        <v>2556</v>
      </c>
      <c r="H161" t="s">
        <v>2557</v>
      </c>
      <c r="I161" t="s">
        <v>356</v>
      </c>
    </row>
    <row r="162" spans="1:9" x14ac:dyDescent="0.25">
      <c r="A162" t="s">
        <v>383</v>
      </c>
      <c r="B162" t="s">
        <v>20</v>
      </c>
      <c r="C162" t="s">
        <v>2554</v>
      </c>
      <c r="D162" t="s">
        <v>2555</v>
      </c>
      <c r="E162" s="2">
        <v>-3.0290482642000001</v>
      </c>
      <c r="F162" s="3">
        <v>-0.75861981199999995</v>
      </c>
      <c r="G162" t="s">
        <v>2556</v>
      </c>
      <c r="H162" t="s">
        <v>2557</v>
      </c>
      <c r="I162" t="s">
        <v>2558</v>
      </c>
    </row>
    <row r="163" spans="1:9" x14ac:dyDescent="0.25">
      <c r="A163" t="s">
        <v>383</v>
      </c>
      <c r="B163" t="s">
        <v>20</v>
      </c>
      <c r="C163" t="s">
        <v>2559</v>
      </c>
      <c r="D163" t="s">
        <v>2560</v>
      </c>
      <c r="E163" s="2">
        <v>-2.3115075054999998</v>
      </c>
      <c r="F163" s="3">
        <v>-0.2224506258</v>
      </c>
      <c r="G163" t="s">
        <v>2561</v>
      </c>
      <c r="H163" t="s">
        <v>2562</v>
      </c>
      <c r="I163" t="s">
        <v>2563</v>
      </c>
    </row>
    <row r="164" spans="1:9" x14ac:dyDescent="0.25">
      <c r="A164" t="s">
        <v>385</v>
      </c>
      <c r="B164" t="s">
        <v>10</v>
      </c>
      <c r="C164" t="s">
        <v>2564</v>
      </c>
      <c r="D164" t="s">
        <v>2565</v>
      </c>
      <c r="E164" s="2">
        <v>-2.8843441683000002</v>
      </c>
      <c r="F164" s="3">
        <v>-0.63482868459999997</v>
      </c>
      <c r="G164" t="s">
        <v>2566</v>
      </c>
      <c r="H164" t="s">
        <v>2567</v>
      </c>
      <c r="I164" t="s">
        <v>2568</v>
      </c>
    </row>
    <row r="165" spans="1:9" x14ac:dyDescent="0.25">
      <c r="A165" t="s">
        <v>390</v>
      </c>
      <c r="B165" t="s">
        <v>10</v>
      </c>
      <c r="C165" t="s">
        <v>2564</v>
      </c>
      <c r="D165" t="s">
        <v>2565</v>
      </c>
      <c r="E165" s="2">
        <v>-2.8843441683000002</v>
      </c>
      <c r="F165" s="3">
        <v>-0.63482868459999997</v>
      </c>
      <c r="G165" t="s">
        <v>2569</v>
      </c>
      <c r="H165" t="s">
        <v>2570</v>
      </c>
      <c r="I165" t="s">
        <v>2571</v>
      </c>
    </row>
    <row r="166" spans="1:9" x14ac:dyDescent="0.25">
      <c r="A166" t="s">
        <v>390</v>
      </c>
      <c r="B166" t="s">
        <v>82</v>
      </c>
      <c r="C166" t="s">
        <v>2572</v>
      </c>
      <c r="D166" t="s">
        <v>2573</v>
      </c>
      <c r="E166" s="2">
        <v>-2.1260801586999998</v>
      </c>
      <c r="F166" s="3">
        <v>-8.3648491000000005E-2</v>
      </c>
      <c r="G166" t="s">
        <v>2574</v>
      </c>
      <c r="H166" t="s">
        <v>2575</v>
      </c>
      <c r="I166" t="s">
        <v>2576</v>
      </c>
    </row>
    <row r="167" spans="1:9" x14ac:dyDescent="0.25">
      <c r="A167" t="s">
        <v>399</v>
      </c>
      <c r="B167" t="s">
        <v>20</v>
      </c>
      <c r="C167" t="s">
        <v>2577</v>
      </c>
      <c r="D167" t="s">
        <v>2578</v>
      </c>
      <c r="E167" s="2">
        <v>-2.8174766884000002</v>
      </c>
      <c r="F167" s="3">
        <v>-0.59774518030000001</v>
      </c>
      <c r="G167" t="s">
        <v>2579</v>
      </c>
      <c r="H167" t="s">
        <v>2580</v>
      </c>
      <c r="I167" t="s">
        <v>332</v>
      </c>
    </row>
    <row r="168" spans="1:9" x14ac:dyDescent="0.25">
      <c r="A168" t="s">
        <v>404</v>
      </c>
      <c r="B168" t="s">
        <v>20</v>
      </c>
      <c r="C168" t="s">
        <v>2577</v>
      </c>
      <c r="D168" t="s">
        <v>2578</v>
      </c>
      <c r="E168" s="2">
        <v>-2.8174766884000002</v>
      </c>
      <c r="F168" s="3">
        <v>-0.59774518030000001</v>
      </c>
      <c r="G168" t="s">
        <v>2579</v>
      </c>
      <c r="H168" t="s">
        <v>2580</v>
      </c>
      <c r="I168" t="s">
        <v>2581</v>
      </c>
    </row>
    <row r="169" spans="1:9" x14ac:dyDescent="0.25">
      <c r="A169" t="s">
        <v>404</v>
      </c>
      <c r="B169" t="s">
        <v>20</v>
      </c>
      <c r="C169" t="s">
        <v>2582</v>
      </c>
      <c r="D169" t="s">
        <v>2583</v>
      </c>
      <c r="E169" s="2">
        <v>-2.7478734120000001</v>
      </c>
      <c r="F169" s="3">
        <v>-0.53963012450000003</v>
      </c>
      <c r="G169" t="s">
        <v>2579</v>
      </c>
      <c r="H169" t="s">
        <v>2580</v>
      </c>
      <c r="I169" t="s">
        <v>2584</v>
      </c>
    </row>
    <row r="170" spans="1:9" x14ac:dyDescent="0.25">
      <c r="A170" t="s">
        <v>404</v>
      </c>
      <c r="B170" t="s">
        <v>20</v>
      </c>
      <c r="C170" t="s">
        <v>2585</v>
      </c>
      <c r="D170" t="s">
        <v>2586</v>
      </c>
      <c r="E170" s="2">
        <v>-2.5274471600999999</v>
      </c>
      <c r="F170" s="3">
        <v>-0.37957031689999998</v>
      </c>
      <c r="G170" t="s">
        <v>2587</v>
      </c>
      <c r="H170" t="s">
        <v>2588</v>
      </c>
      <c r="I170" t="s">
        <v>2589</v>
      </c>
    </row>
    <row r="171" spans="1:9" x14ac:dyDescent="0.25">
      <c r="A171" t="s">
        <v>406</v>
      </c>
      <c r="B171" t="s">
        <v>20</v>
      </c>
      <c r="C171" t="s">
        <v>2590</v>
      </c>
      <c r="D171" t="s">
        <v>2591</v>
      </c>
      <c r="E171" s="2">
        <v>-2.7300328163000001</v>
      </c>
      <c r="F171" s="3">
        <v>-0.52934266669999996</v>
      </c>
      <c r="G171" t="s">
        <v>2592</v>
      </c>
      <c r="H171" t="s">
        <v>2593</v>
      </c>
      <c r="I171" t="s">
        <v>215</v>
      </c>
    </row>
    <row r="172" spans="1:9" x14ac:dyDescent="0.25">
      <c r="A172" t="s">
        <v>411</v>
      </c>
      <c r="B172" t="s">
        <v>20</v>
      </c>
      <c r="C172" t="s">
        <v>2590</v>
      </c>
      <c r="D172" t="s">
        <v>2591</v>
      </c>
      <c r="E172" s="2">
        <v>-2.7300328163000001</v>
      </c>
      <c r="F172" s="3">
        <v>-0.52934266669999996</v>
      </c>
      <c r="G172" t="s">
        <v>2594</v>
      </c>
      <c r="H172" t="s">
        <v>2595</v>
      </c>
      <c r="I172" t="s">
        <v>248</v>
      </c>
    </row>
    <row r="173" spans="1:9" x14ac:dyDescent="0.25">
      <c r="A173" t="s">
        <v>411</v>
      </c>
      <c r="B173" t="s">
        <v>20</v>
      </c>
      <c r="C173" t="s">
        <v>2596</v>
      </c>
      <c r="D173" t="s">
        <v>2597</v>
      </c>
      <c r="E173" s="2">
        <v>-2.3367398537000001</v>
      </c>
      <c r="F173" s="3">
        <v>-0.23890904960000001</v>
      </c>
      <c r="G173" t="s">
        <v>2594</v>
      </c>
      <c r="H173" t="s">
        <v>2595</v>
      </c>
      <c r="I173" t="s">
        <v>2598</v>
      </c>
    </row>
    <row r="174" spans="1:9" x14ac:dyDescent="0.25">
      <c r="A174" t="s">
        <v>411</v>
      </c>
      <c r="B174" t="s">
        <v>20</v>
      </c>
      <c r="C174" t="s">
        <v>2599</v>
      </c>
      <c r="D174" t="s">
        <v>2600</v>
      </c>
      <c r="E174" s="2">
        <v>-2.1908784304000002</v>
      </c>
      <c r="F174" s="3">
        <v>-0.13524530609999999</v>
      </c>
      <c r="G174" t="s">
        <v>2601</v>
      </c>
      <c r="H174" t="s">
        <v>2602</v>
      </c>
      <c r="I174" t="s">
        <v>2603</v>
      </c>
    </row>
    <row r="175" spans="1:9" x14ac:dyDescent="0.25">
      <c r="A175" t="s">
        <v>413</v>
      </c>
      <c r="B175" t="s">
        <v>33</v>
      </c>
      <c r="C175" t="s">
        <v>2604</v>
      </c>
      <c r="D175" t="s">
        <v>2605</v>
      </c>
      <c r="E175" s="2">
        <v>-2.5312686347</v>
      </c>
      <c r="F175" s="3">
        <v>-0.3800638482</v>
      </c>
      <c r="G175" t="s">
        <v>2606</v>
      </c>
      <c r="H175" t="s">
        <v>2607</v>
      </c>
      <c r="I175" t="s">
        <v>332</v>
      </c>
    </row>
    <row r="176" spans="1:9" x14ac:dyDescent="0.25">
      <c r="A176" t="s">
        <v>418</v>
      </c>
      <c r="B176" t="s">
        <v>33</v>
      </c>
      <c r="C176" t="s">
        <v>2604</v>
      </c>
      <c r="D176" t="s">
        <v>2605</v>
      </c>
      <c r="E176" s="2">
        <v>-2.5312686347</v>
      </c>
      <c r="F176" s="3">
        <v>-0.3800638482</v>
      </c>
      <c r="G176" t="s">
        <v>2608</v>
      </c>
      <c r="H176" t="s">
        <v>2609</v>
      </c>
      <c r="I176" t="s">
        <v>2610</v>
      </c>
    </row>
    <row r="177" spans="1:9" x14ac:dyDescent="0.25">
      <c r="A177" t="s">
        <v>418</v>
      </c>
      <c r="B177" t="s">
        <v>20</v>
      </c>
      <c r="C177" t="s">
        <v>2611</v>
      </c>
      <c r="D177" t="s">
        <v>2612</v>
      </c>
      <c r="E177" s="2">
        <v>-2.2682271419000002</v>
      </c>
      <c r="F177" s="3">
        <v>-0.19059972389999999</v>
      </c>
      <c r="G177" t="s">
        <v>2613</v>
      </c>
      <c r="H177" t="s">
        <v>2614</v>
      </c>
      <c r="I177" t="s">
        <v>2615</v>
      </c>
    </row>
    <row r="178" spans="1:9" x14ac:dyDescent="0.25">
      <c r="A178" t="s">
        <v>427</v>
      </c>
      <c r="B178" t="s">
        <v>20</v>
      </c>
      <c r="C178" t="s">
        <v>2616</v>
      </c>
      <c r="D178" t="s">
        <v>2617</v>
      </c>
      <c r="E178" s="2">
        <v>-2.4686307794000002</v>
      </c>
      <c r="F178" s="3">
        <v>-0.33702154899999998</v>
      </c>
      <c r="G178" t="s">
        <v>2618</v>
      </c>
      <c r="H178" t="s">
        <v>2619</v>
      </c>
      <c r="I178" t="s">
        <v>2568</v>
      </c>
    </row>
    <row r="179" spans="1:9" x14ac:dyDescent="0.25">
      <c r="A179" t="s">
        <v>432</v>
      </c>
      <c r="B179" t="s">
        <v>20</v>
      </c>
      <c r="C179" t="s">
        <v>2616</v>
      </c>
      <c r="D179" t="s">
        <v>2617</v>
      </c>
      <c r="E179" s="2">
        <v>-2.4686307794000002</v>
      </c>
      <c r="F179" s="3">
        <v>-0.33702154899999998</v>
      </c>
      <c r="G179" t="s">
        <v>2620</v>
      </c>
      <c r="H179" t="s">
        <v>2621</v>
      </c>
      <c r="I179" t="s">
        <v>2622</v>
      </c>
    </row>
    <row r="180" spans="1:9" x14ac:dyDescent="0.25">
      <c r="A180" t="s">
        <v>432</v>
      </c>
      <c r="B180" t="s">
        <v>20</v>
      </c>
      <c r="C180" t="s">
        <v>2623</v>
      </c>
      <c r="D180" t="s">
        <v>2624</v>
      </c>
      <c r="E180" s="2">
        <v>-2.1820587333999999</v>
      </c>
      <c r="F180" s="3">
        <v>-0.129098199</v>
      </c>
      <c r="G180" t="s">
        <v>2625</v>
      </c>
      <c r="H180" t="s">
        <v>2626</v>
      </c>
      <c r="I180" t="s">
        <v>2627</v>
      </c>
    </row>
    <row r="181" spans="1:9" x14ac:dyDescent="0.25">
      <c r="A181" t="s">
        <v>436</v>
      </c>
      <c r="B181" t="s">
        <v>20</v>
      </c>
      <c r="C181" t="s">
        <v>2628</v>
      </c>
      <c r="D181" t="s">
        <v>2629</v>
      </c>
      <c r="E181" s="2">
        <v>-2.4581622326999999</v>
      </c>
      <c r="F181" s="3">
        <v>-0.32973466099999998</v>
      </c>
      <c r="G181" t="s">
        <v>2630</v>
      </c>
      <c r="H181" t="s">
        <v>2631</v>
      </c>
      <c r="I181" t="s">
        <v>286</v>
      </c>
    </row>
    <row r="182" spans="1:9" x14ac:dyDescent="0.25">
      <c r="A182" t="s">
        <v>442</v>
      </c>
      <c r="B182" t="s">
        <v>20</v>
      </c>
      <c r="C182" t="s">
        <v>2628</v>
      </c>
      <c r="D182" t="s">
        <v>2629</v>
      </c>
      <c r="E182" s="2">
        <v>-2.4581622326999999</v>
      </c>
      <c r="F182" s="3">
        <v>-0.32973466099999998</v>
      </c>
      <c r="G182" t="s">
        <v>2632</v>
      </c>
      <c r="H182" t="s">
        <v>2633</v>
      </c>
      <c r="I182" t="s">
        <v>2634</v>
      </c>
    </row>
    <row r="183" spans="1:9" x14ac:dyDescent="0.25">
      <c r="A183" t="s">
        <v>442</v>
      </c>
      <c r="B183" t="s">
        <v>20</v>
      </c>
      <c r="C183" t="s">
        <v>170</v>
      </c>
      <c r="D183" t="s">
        <v>171</v>
      </c>
      <c r="E183" s="2">
        <v>-2.2109746616999999</v>
      </c>
      <c r="F183" s="3">
        <v>-0.1472236472</v>
      </c>
      <c r="G183" t="s">
        <v>2635</v>
      </c>
      <c r="H183" t="s">
        <v>2636</v>
      </c>
      <c r="I183" t="s">
        <v>174</v>
      </c>
    </row>
    <row r="184" spans="1:9" x14ac:dyDescent="0.25">
      <c r="A184" t="s">
        <v>442</v>
      </c>
      <c r="B184" t="s">
        <v>20</v>
      </c>
      <c r="C184" t="s">
        <v>2637</v>
      </c>
      <c r="D184" t="s">
        <v>2638</v>
      </c>
      <c r="E184" s="2">
        <v>-2.0336841288</v>
      </c>
      <c r="F184" s="3">
        <v>-1.1574038700000001E-2</v>
      </c>
      <c r="G184" t="s">
        <v>2639</v>
      </c>
      <c r="H184" t="s">
        <v>2640</v>
      </c>
      <c r="I184" t="s">
        <v>2641</v>
      </c>
    </row>
    <row r="185" spans="1:9" x14ac:dyDescent="0.25">
      <c r="A185" t="s">
        <v>2642</v>
      </c>
      <c r="B185" t="s">
        <v>20</v>
      </c>
      <c r="C185" t="s">
        <v>2643</v>
      </c>
      <c r="D185" t="s">
        <v>2644</v>
      </c>
      <c r="E185" s="2">
        <v>-2.4438354341999999</v>
      </c>
      <c r="F185" s="3">
        <v>-0.32481533099999998</v>
      </c>
      <c r="G185" t="s">
        <v>2645</v>
      </c>
      <c r="H185" t="s">
        <v>2646</v>
      </c>
      <c r="I185" t="s">
        <v>382</v>
      </c>
    </row>
    <row r="186" spans="1:9" x14ac:dyDescent="0.25">
      <c r="A186" t="s">
        <v>2647</v>
      </c>
      <c r="B186" t="s">
        <v>20</v>
      </c>
      <c r="C186" t="s">
        <v>2643</v>
      </c>
      <c r="D186" t="s">
        <v>2644</v>
      </c>
      <c r="E186" s="2">
        <v>-2.4438354341999999</v>
      </c>
      <c r="F186" s="3">
        <v>-0.32481533099999998</v>
      </c>
      <c r="G186" t="s">
        <v>2645</v>
      </c>
      <c r="H186" t="s">
        <v>2646</v>
      </c>
      <c r="I186" t="s">
        <v>2398</v>
      </c>
    </row>
    <row r="187" spans="1:9" x14ac:dyDescent="0.25">
      <c r="A187" t="s">
        <v>2648</v>
      </c>
      <c r="B187" t="s">
        <v>20</v>
      </c>
      <c r="C187" t="s">
        <v>2649</v>
      </c>
      <c r="D187" t="s">
        <v>2650</v>
      </c>
      <c r="E187" s="2">
        <v>-2.3318450735999998</v>
      </c>
      <c r="F187" s="3">
        <v>-0.23695865020000001</v>
      </c>
      <c r="G187" t="s">
        <v>2651</v>
      </c>
      <c r="H187" t="s">
        <v>2652</v>
      </c>
      <c r="I187" t="s">
        <v>332</v>
      </c>
    </row>
    <row r="188" spans="1:9" x14ac:dyDescent="0.25">
      <c r="A188" t="s">
        <v>2653</v>
      </c>
      <c r="B188" t="s">
        <v>20</v>
      </c>
      <c r="C188" t="s">
        <v>2649</v>
      </c>
      <c r="D188" t="s">
        <v>2650</v>
      </c>
      <c r="E188" s="2">
        <v>-2.3318450735999998</v>
      </c>
      <c r="F188" s="3">
        <v>-0.23695865020000001</v>
      </c>
      <c r="G188" t="s">
        <v>2651</v>
      </c>
      <c r="H188" t="s">
        <v>2652</v>
      </c>
      <c r="I188" t="s">
        <v>2654</v>
      </c>
    </row>
    <row r="189" spans="1:9" x14ac:dyDescent="0.25">
      <c r="A189" t="s">
        <v>2655</v>
      </c>
      <c r="B189" t="s">
        <v>20</v>
      </c>
      <c r="C189" t="s">
        <v>2656</v>
      </c>
      <c r="D189" t="s">
        <v>2657</v>
      </c>
      <c r="E189" s="2">
        <v>-2.2862557593999999</v>
      </c>
      <c r="F189" s="3">
        <v>-0.20579905139999999</v>
      </c>
      <c r="G189" t="s">
        <v>2658</v>
      </c>
      <c r="H189" t="s">
        <v>2659</v>
      </c>
      <c r="I189" t="s">
        <v>356</v>
      </c>
    </row>
    <row r="190" spans="1:9" x14ac:dyDescent="0.25">
      <c r="A190" t="s">
        <v>2660</v>
      </c>
      <c r="B190" t="s">
        <v>20</v>
      </c>
      <c r="C190" t="s">
        <v>2656</v>
      </c>
      <c r="D190" t="s">
        <v>2657</v>
      </c>
      <c r="E190" s="2">
        <v>-2.2862557593999999</v>
      </c>
      <c r="F190" s="3">
        <v>-0.20579905139999999</v>
      </c>
      <c r="G190" t="s">
        <v>2658</v>
      </c>
      <c r="H190" t="s">
        <v>2659</v>
      </c>
      <c r="I190" t="s">
        <v>2661</v>
      </c>
    </row>
    <row r="191" spans="1:9" x14ac:dyDescent="0.25">
      <c r="A191" t="s">
        <v>2662</v>
      </c>
      <c r="B191" t="s">
        <v>20</v>
      </c>
      <c r="C191" t="s">
        <v>2663</v>
      </c>
      <c r="D191" t="s">
        <v>2664</v>
      </c>
      <c r="E191" s="2">
        <v>-2.2405768835000002</v>
      </c>
      <c r="F191" s="3">
        <v>-0.16708890609999999</v>
      </c>
      <c r="G191" t="s">
        <v>2665</v>
      </c>
      <c r="H191" t="s">
        <v>2666</v>
      </c>
      <c r="I191" t="s">
        <v>215</v>
      </c>
    </row>
    <row r="192" spans="1:9" x14ac:dyDescent="0.25">
      <c r="A192" t="s">
        <v>2667</v>
      </c>
      <c r="B192" t="s">
        <v>20</v>
      </c>
      <c r="C192" t="s">
        <v>2663</v>
      </c>
      <c r="D192" t="s">
        <v>2664</v>
      </c>
      <c r="E192" s="2">
        <v>-2.2405768835000002</v>
      </c>
      <c r="F192" s="3">
        <v>-0.16708890609999999</v>
      </c>
      <c r="G192" t="s">
        <v>2668</v>
      </c>
      <c r="H192" t="s">
        <v>2669</v>
      </c>
      <c r="I192" t="s">
        <v>336</v>
      </c>
    </row>
    <row r="193" spans="1:9" x14ac:dyDescent="0.25">
      <c r="A193" t="s">
        <v>2667</v>
      </c>
      <c r="B193" t="s">
        <v>20</v>
      </c>
      <c r="C193" t="s">
        <v>2670</v>
      </c>
      <c r="D193" t="s">
        <v>2671</v>
      </c>
      <c r="E193" s="2">
        <v>-2.0524380937000002</v>
      </c>
      <c r="F193" s="3">
        <v>-2.5336058000000002E-2</v>
      </c>
      <c r="G193" t="s">
        <v>2665</v>
      </c>
      <c r="H193" t="s">
        <v>2666</v>
      </c>
      <c r="I193" t="s">
        <v>2672</v>
      </c>
    </row>
    <row r="194" spans="1:9" x14ac:dyDescent="0.25">
      <c r="A194" t="s">
        <v>2673</v>
      </c>
      <c r="B194" t="s">
        <v>20</v>
      </c>
      <c r="C194" t="s">
        <v>63</v>
      </c>
      <c r="D194" t="s">
        <v>64</v>
      </c>
      <c r="E194" s="2">
        <v>-2.2263902777000002</v>
      </c>
      <c r="F194" s="3">
        <v>-0.15989922579999999</v>
      </c>
      <c r="G194" t="s">
        <v>2674</v>
      </c>
      <c r="H194" t="s">
        <v>2675</v>
      </c>
      <c r="I194" t="s">
        <v>441</v>
      </c>
    </row>
    <row r="195" spans="1:9" x14ac:dyDescent="0.25">
      <c r="A195" t="s">
        <v>2676</v>
      </c>
      <c r="B195" t="s">
        <v>20</v>
      </c>
      <c r="C195" t="s">
        <v>63</v>
      </c>
      <c r="D195" t="s">
        <v>64</v>
      </c>
      <c r="E195" s="2">
        <v>-2.2263902777000002</v>
      </c>
      <c r="F195" s="3">
        <v>-0.15989922579999999</v>
      </c>
      <c r="G195" t="s">
        <v>2674</v>
      </c>
      <c r="H195" t="s">
        <v>2675</v>
      </c>
      <c r="I195" t="s">
        <v>2677</v>
      </c>
    </row>
  </sheetData>
  <mergeCells count="1">
    <mergeCell ref="A1:H1"/>
  </mergeCells>
  <conditionalFormatting sqref="C4:C195">
    <cfRule type="expression" dxfId="8" priority="1">
      <formula>1=1</formula>
    </cfRule>
  </conditionalFormatting>
  <conditionalFormatting sqref="A4:A194">
    <cfRule type="expression" dxfId="7" priority="2">
      <formula>RIGHT(A4,1)="y"</formula>
    </cfRule>
    <cfRule type="expression" dxfId="6" priority="3" stopIfTrue="1">
      <formula>TRUE</formula>
    </cfRule>
  </conditionalFormatting>
  <conditionalFormatting sqref="E4:E19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9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443C0-B79C-4DEC-89D1-11AD95528E36}">
  <dimension ref="A1:I399"/>
  <sheetViews>
    <sheetView workbookViewId="0">
      <selection activeCell="B2" sqref="B2"/>
    </sheetView>
  </sheetViews>
  <sheetFormatPr baseColWidth="10" defaultRowHeight="15" x14ac:dyDescent="0.25"/>
  <sheetData>
    <row r="1" spans="1:9" x14ac:dyDescent="0.25">
      <c r="A1" s="6" t="s">
        <v>4754</v>
      </c>
    </row>
    <row r="3" spans="1:9" x14ac:dyDescent="0.25">
      <c r="A3" t="s">
        <v>451</v>
      </c>
      <c r="B3" t="s">
        <v>452</v>
      </c>
      <c r="C3" t="s">
        <v>453</v>
      </c>
      <c r="D3" t="s">
        <v>454</v>
      </c>
      <c r="E3" t="s">
        <v>455</v>
      </c>
      <c r="F3" t="s">
        <v>456</v>
      </c>
      <c r="G3" t="s">
        <v>457</v>
      </c>
      <c r="H3" t="s">
        <v>458</v>
      </c>
      <c r="I3" t="s">
        <v>459</v>
      </c>
    </row>
    <row r="4" spans="1:9" x14ac:dyDescent="0.25">
      <c r="A4" t="s">
        <v>687</v>
      </c>
      <c r="B4" t="s">
        <v>688</v>
      </c>
      <c r="C4">
        <v>3</v>
      </c>
      <c r="D4">
        <v>0.81810000000000005</v>
      </c>
      <c r="E4">
        <v>1.226</v>
      </c>
      <c r="F4" s="4">
        <v>2.0899999999999998E-2</v>
      </c>
      <c r="G4" s="4">
        <v>6.02E-4</v>
      </c>
      <c r="H4" s="4">
        <v>2.7900000000000001E-2</v>
      </c>
      <c r="I4" s="4">
        <v>8.6200000000000003E-4</v>
      </c>
    </row>
    <row r="5" spans="1:9" x14ac:dyDescent="0.25">
      <c r="A5" t="s">
        <v>689</v>
      </c>
      <c r="B5" t="s">
        <v>690</v>
      </c>
      <c r="C5">
        <v>3</v>
      </c>
      <c r="D5">
        <v>0.78320000000000001</v>
      </c>
      <c r="E5">
        <v>1.087</v>
      </c>
      <c r="F5" s="4">
        <v>2.5000000000000001E-2</v>
      </c>
      <c r="G5" s="4">
        <v>1.6199999999999999E-3</v>
      </c>
      <c r="H5" s="4">
        <v>3.2899999999999999E-2</v>
      </c>
      <c r="I5" s="4">
        <v>2.3E-3</v>
      </c>
    </row>
    <row r="6" spans="1:9" x14ac:dyDescent="0.25">
      <c r="A6" t="s">
        <v>691</v>
      </c>
      <c r="B6" t="s">
        <v>692</v>
      </c>
      <c r="C6">
        <v>3</v>
      </c>
      <c r="D6">
        <v>1.3811</v>
      </c>
      <c r="E6">
        <v>1.5449999999999999</v>
      </c>
      <c r="F6" s="4">
        <v>1.3699999999999999E-3</v>
      </c>
      <c r="G6" s="4">
        <v>2.0699999999999999E-4</v>
      </c>
      <c r="H6" s="4">
        <v>1.91E-3</v>
      </c>
      <c r="I6" s="4">
        <v>3.0200000000000002E-4</v>
      </c>
    </row>
    <row r="7" spans="1:9" x14ac:dyDescent="0.25">
      <c r="A7" t="s">
        <v>693</v>
      </c>
      <c r="B7" t="s">
        <v>694</v>
      </c>
      <c r="C7">
        <v>3</v>
      </c>
      <c r="D7">
        <v>1.1822999999999999</v>
      </c>
      <c r="E7">
        <v>1.4359999999999999</v>
      </c>
      <c r="F7" s="4">
        <v>3.3899999999999998E-3</v>
      </c>
      <c r="G7" s="4">
        <v>2.8600000000000001E-4</v>
      </c>
      <c r="H7" s="4">
        <v>4.7200000000000002E-3</v>
      </c>
      <c r="I7" s="4">
        <v>4.1300000000000001E-4</v>
      </c>
    </row>
    <row r="8" spans="1:9" x14ac:dyDescent="0.25">
      <c r="A8" t="s">
        <v>695</v>
      </c>
      <c r="B8" t="s">
        <v>696</v>
      </c>
      <c r="C8">
        <v>3</v>
      </c>
      <c r="D8">
        <v>1.0584</v>
      </c>
      <c r="E8">
        <v>0.91600000000000004</v>
      </c>
      <c r="F8" s="4">
        <v>1.33E-3</v>
      </c>
      <c r="G8" s="4">
        <v>2.2100000000000002E-3</v>
      </c>
      <c r="H8" s="4">
        <v>1.8500000000000001E-3</v>
      </c>
      <c r="I8" s="4">
        <v>3.0999999999999999E-3</v>
      </c>
    </row>
    <row r="9" spans="1:9" x14ac:dyDescent="0.25">
      <c r="A9" t="s">
        <v>697</v>
      </c>
      <c r="B9" t="s">
        <v>698</v>
      </c>
      <c r="C9">
        <v>3</v>
      </c>
      <c r="D9">
        <v>0.63759999999999994</v>
      </c>
      <c r="E9">
        <v>1.17</v>
      </c>
      <c r="F9" s="4">
        <v>9.2399999999999996E-2</v>
      </c>
      <c r="G9" s="4">
        <v>2E-3</v>
      </c>
      <c r="H9" s="4">
        <v>0.115</v>
      </c>
      <c r="I9" s="4">
        <v>2.82E-3</v>
      </c>
    </row>
    <row r="10" spans="1:9" x14ac:dyDescent="0.25">
      <c r="A10" t="s">
        <v>699</v>
      </c>
      <c r="B10" t="s">
        <v>700</v>
      </c>
      <c r="C10">
        <v>3</v>
      </c>
      <c r="D10">
        <v>1.0792999999999999</v>
      </c>
      <c r="E10">
        <v>1.2969999999999999</v>
      </c>
      <c r="F10" s="4">
        <v>8.4200000000000004E-3</v>
      </c>
      <c r="G10" s="4">
        <v>1.07E-3</v>
      </c>
      <c r="H10" s="4">
        <v>1.14E-2</v>
      </c>
      <c r="I10" s="4">
        <v>1.5299999999999999E-3</v>
      </c>
    </row>
    <row r="11" spans="1:9" x14ac:dyDescent="0.25">
      <c r="A11" t="s">
        <v>701</v>
      </c>
      <c r="B11" t="s">
        <v>702</v>
      </c>
      <c r="C11">
        <v>3</v>
      </c>
      <c r="D11">
        <v>0.80910000000000004</v>
      </c>
      <c r="E11">
        <v>1.143</v>
      </c>
      <c r="F11" s="4">
        <v>1.01E-2</v>
      </c>
      <c r="G11" s="4">
        <v>3.0600000000000001E-4</v>
      </c>
      <c r="H11" s="4">
        <v>1.37E-2</v>
      </c>
      <c r="I11" s="4">
        <v>4.4200000000000001E-4</v>
      </c>
    </row>
    <row r="12" spans="1:9" x14ac:dyDescent="0.25">
      <c r="A12" t="s">
        <v>703</v>
      </c>
      <c r="B12" t="s">
        <v>704</v>
      </c>
      <c r="C12">
        <v>3</v>
      </c>
      <c r="D12">
        <v>0.73799999999999999</v>
      </c>
      <c r="E12">
        <v>1.0880000000000001</v>
      </c>
      <c r="F12" s="4">
        <v>3.5299999999999998E-2</v>
      </c>
      <c r="G12" s="4">
        <v>1.75E-3</v>
      </c>
      <c r="H12" s="4">
        <v>4.5900000000000003E-2</v>
      </c>
      <c r="I12" s="4">
        <v>2.48E-3</v>
      </c>
    </row>
    <row r="13" spans="1:9" x14ac:dyDescent="0.25">
      <c r="A13" t="s">
        <v>705</v>
      </c>
      <c r="B13" t="s">
        <v>706</v>
      </c>
      <c r="C13">
        <v>3</v>
      </c>
      <c r="D13">
        <v>0.84</v>
      </c>
      <c r="E13">
        <v>1.1419999999999999</v>
      </c>
      <c r="F13" s="4">
        <v>1.7399999999999999E-2</v>
      </c>
      <c r="G13" s="4">
        <v>1.09E-3</v>
      </c>
      <c r="H13" s="4">
        <v>2.3400000000000001E-2</v>
      </c>
      <c r="I13" s="4">
        <v>1.5499999999999999E-3</v>
      </c>
    </row>
    <row r="14" spans="1:9" x14ac:dyDescent="0.25">
      <c r="A14" t="s">
        <v>707</v>
      </c>
      <c r="B14" t="s">
        <v>708</v>
      </c>
      <c r="C14">
        <v>3</v>
      </c>
      <c r="D14">
        <v>0.93600000000000005</v>
      </c>
      <c r="E14">
        <v>1.171</v>
      </c>
      <c r="F14" s="4">
        <v>1.1900000000000001E-2</v>
      </c>
      <c r="G14" s="4">
        <v>1.25E-3</v>
      </c>
      <c r="H14" s="4">
        <v>1.61E-2</v>
      </c>
      <c r="I14" s="4">
        <v>1.7700000000000001E-3</v>
      </c>
    </row>
    <row r="15" spans="1:9" x14ac:dyDescent="0.25">
      <c r="A15" t="s">
        <v>709</v>
      </c>
      <c r="B15" t="s">
        <v>710</v>
      </c>
      <c r="C15">
        <v>3</v>
      </c>
      <c r="D15">
        <v>0.84899999999999998</v>
      </c>
      <c r="E15">
        <v>1.2270000000000001</v>
      </c>
      <c r="F15" s="4">
        <v>6.1799999999999997E-3</v>
      </c>
      <c r="G15" s="4">
        <v>1.11E-4</v>
      </c>
      <c r="H15" s="4">
        <v>8.4899999999999993E-3</v>
      </c>
      <c r="I15" s="4">
        <v>1.63E-4</v>
      </c>
    </row>
    <row r="16" spans="1:9" x14ac:dyDescent="0.25">
      <c r="A16" t="s">
        <v>711</v>
      </c>
      <c r="B16" t="s">
        <v>712</v>
      </c>
      <c r="C16">
        <v>3</v>
      </c>
      <c r="D16">
        <v>0.80359999999999998</v>
      </c>
      <c r="E16">
        <v>1.056</v>
      </c>
      <c r="F16" s="4">
        <v>4.8300000000000001E-3</v>
      </c>
      <c r="G16" s="4">
        <v>2.0699999999999999E-4</v>
      </c>
      <c r="H16" s="4">
        <v>6.6699999999999997E-3</v>
      </c>
      <c r="I16" s="4">
        <v>3.01E-4</v>
      </c>
    </row>
    <row r="17" spans="1:9" x14ac:dyDescent="0.25">
      <c r="A17" t="s">
        <v>713</v>
      </c>
      <c r="B17" t="s">
        <v>714</v>
      </c>
      <c r="C17">
        <v>3</v>
      </c>
      <c r="D17">
        <v>1.1104000000000001</v>
      </c>
      <c r="E17">
        <v>1.4159999999999999</v>
      </c>
      <c r="F17" s="4">
        <v>3.7499999999999999E-3</v>
      </c>
      <c r="G17" s="4">
        <v>1.9699999999999999E-4</v>
      </c>
      <c r="H17" s="4">
        <v>5.1900000000000002E-3</v>
      </c>
      <c r="I17" s="4">
        <v>2.8699999999999998E-4</v>
      </c>
    </row>
    <row r="18" spans="1:9" x14ac:dyDescent="0.25">
      <c r="A18" t="s">
        <v>715</v>
      </c>
      <c r="B18" t="s">
        <v>716</v>
      </c>
      <c r="C18">
        <v>3</v>
      </c>
      <c r="D18">
        <v>1.1535</v>
      </c>
      <c r="E18">
        <v>1.4790000000000001</v>
      </c>
      <c r="F18" s="4">
        <v>3.0799999999999998E-3</v>
      </c>
      <c r="G18" s="4">
        <v>1.44E-4</v>
      </c>
      <c r="H18" s="4">
        <v>4.3200000000000001E-3</v>
      </c>
      <c r="I18" s="4">
        <v>2.1000000000000001E-4</v>
      </c>
    </row>
    <row r="19" spans="1:9" x14ac:dyDescent="0.25">
      <c r="A19" t="s">
        <v>717</v>
      </c>
      <c r="B19" t="s">
        <v>718</v>
      </c>
      <c r="C19">
        <v>3</v>
      </c>
      <c r="D19">
        <v>0.82220000000000004</v>
      </c>
      <c r="E19">
        <v>1.117</v>
      </c>
      <c r="F19" s="4">
        <v>6.2700000000000004E-3</v>
      </c>
      <c r="G19" s="4">
        <v>2.1599999999999999E-4</v>
      </c>
      <c r="H19" s="4">
        <v>8.6199999999999992E-3</v>
      </c>
      <c r="I19" s="4">
        <v>3.1399999999999999E-4</v>
      </c>
    </row>
    <row r="20" spans="1:9" x14ac:dyDescent="0.25">
      <c r="A20" t="s">
        <v>719</v>
      </c>
      <c r="B20" t="s">
        <v>720</v>
      </c>
      <c r="C20">
        <v>3</v>
      </c>
      <c r="D20">
        <v>1.1631</v>
      </c>
      <c r="E20">
        <v>1.2270000000000001</v>
      </c>
      <c r="F20" s="4">
        <v>8.6499999999999999E-4</v>
      </c>
      <c r="G20" s="4">
        <v>2.2599999999999999E-4</v>
      </c>
      <c r="H20" s="4">
        <v>1.23E-3</v>
      </c>
      <c r="I20" s="4">
        <v>3.2699999999999998E-4</v>
      </c>
    </row>
    <row r="21" spans="1:9" x14ac:dyDescent="0.25">
      <c r="A21" t="s">
        <v>721</v>
      </c>
      <c r="B21" t="s">
        <v>722</v>
      </c>
      <c r="C21">
        <v>3</v>
      </c>
      <c r="D21">
        <v>0.93130000000000002</v>
      </c>
      <c r="E21">
        <v>1.2529999999999999</v>
      </c>
      <c r="F21" s="4">
        <v>3.8899999999999998E-3</v>
      </c>
      <c r="G21" s="4">
        <v>1.2E-4</v>
      </c>
      <c r="H21" s="4">
        <v>5.3899999999999998E-3</v>
      </c>
      <c r="I21" s="4">
        <v>1.74E-4</v>
      </c>
    </row>
    <row r="22" spans="1:9" x14ac:dyDescent="0.25">
      <c r="A22" t="s">
        <v>723</v>
      </c>
      <c r="B22" t="s">
        <v>724</v>
      </c>
      <c r="C22">
        <v>3</v>
      </c>
      <c r="D22">
        <v>0.6845</v>
      </c>
      <c r="E22">
        <v>1.018</v>
      </c>
      <c r="F22" s="4">
        <v>1.41E-2</v>
      </c>
      <c r="G22" s="4">
        <v>3.2000000000000003E-4</v>
      </c>
      <c r="H22" s="4">
        <v>1.89E-2</v>
      </c>
      <c r="I22" s="4">
        <v>4.6299999999999998E-4</v>
      </c>
    </row>
    <row r="23" spans="1:9" x14ac:dyDescent="0.25">
      <c r="A23" t="s">
        <v>725</v>
      </c>
      <c r="B23" t="s">
        <v>726</v>
      </c>
      <c r="C23">
        <v>3</v>
      </c>
      <c r="D23">
        <v>0.86670000000000003</v>
      </c>
      <c r="E23">
        <v>1.181</v>
      </c>
      <c r="F23" s="4">
        <v>6.6600000000000001E-3</v>
      </c>
      <c r="G23" s="4">
        <v>2.31E-4</v>
      </c>
      <c r="H23" s="4">
        <v>9.1000000000000004E-3</v>
      </c>
      <c r="I23" s="4">
        <v>3.3399999999999999E-4</v>
      </c>
    </row>
    <row r="24" spans="1:9" x14ac:dyDescent="0.25">
      <c r="A24" t="s">
        <v>727</v>
      </c>
      <c r="B24" t="s">
        <v>728</v>
      </c>
      <c r="C24">
        <v>3</v>
      </c>
      <c r="D24">
        <v>0.82279999999999998</v>
      </c>
      <c r="E24">
        <v>1.1719999999999999</v>
      </c>
      <c r="F24" s="4">
        <v>6.2700000000000004E-3</v>
      </c>
      <c r="G24" s="4">
        <v>1.3300000000000001E-4</v>
      </c>
      <c r="H24" s="4">
        <v>8.6199999999999992E-3</v>
      </c>
      <c r="I24" s="4">
        <v>1.94E-4</v>
      </c>
    </row>
    <row r="25" spans="1:9" x14ac:dyDescent="0.25">
      <c r="A25" t="s">
        <v>729</v>
      </c>
      <c r="B25" t="s">
        <v>730</v>
      </c>
      <c r="C25">
        <v>3</v>
      </c>
      <c r="D25">
        <v>1.5022</v>
      </c>
      <c r="E25">
        <v>1.6879999999999999</v>
      </c>
      <c r="F25" s="4">
        <v>9.3899999999999995E-4</v>
      </c>
      <c r="G25" s="4">
        <v>1.2799999999999999E-4</v>
      </c>
      <c r="H25" s="4">
        <v>1.34E-3</v>
      </c>
      <c r="I25" s="4">
        <v>1.8699999999999999E-4</v>
      </c>
    </row>
    <row r="26" spans="1:9" x14ac:dyDescent="0.25">
      <c r="A26" t="s">
        <v>731</v>
      </c>
      <c r="B26" t="s">
        <v>732</v>
      </c>
      <c r="C26">
        <v>3</v>
      </c>
      <c r="D26">
        <v>2.5303</v>
      </c>
      <c r="E26">
        <v>2.7290000000000001</v>
      </c>
      <c r="F26" s="4">
        <v>8.5599999999999999E-4</v>
      </c>
      <c r="G26" s="4">
        <v>1.7699999999999999E-4</v>
      </c>
      <c r="H26" s="4">
        <v>1.2199999999999999E-3</v>
      </c>
      <c r="I26" s="4">
        <v>2.5700000000000001E-4</v>
      </c>
    </row>
    <row r="27" spans="1:9" x14ac:dyDescent="0.25">
      <c r="A27" t="s">
        <v>733</v>
      </c>
      <c r="B27" t="s">
        <v>734</v>
      </c>
      <c r="C27">
        <v>3</v>
      </c>
      <c r="D27">
        <v>1.9039999999999999</v>
      </c>
      <c r="E27">
        <v>2.222</v>
      </c>
      <c r="F27" s="4">
        <v>1.4499999999999999E-3</v>
      </c>
      <c r="G27" s="4">
        <v>1.44E-4</v>
      </c>
      <c r="H27" s="4">
        <v>2.0200000000000001E-3</v>
      </c>
      <c r="I27" s="4">
        <v>2.1000000000000001E-4</v>
      </c>
    </row>
    <row r="28" spans="1:9" x14ac:dyDescent="0.25">
      <c r="A28" t="s">
        <v>735</v>
      </c>
      <c r="B28" t="s">
        <v>736</v>
      </c>
      <c r="C28">
        <v>3</v>
      </c>
      <c r="D28">
        <v>2.4588999999999999</v>
      </c>
      <c r="E28">
        <v>2.448</v>
      </c>
      <c r="F28" s="4">
        <v>5.9999999999999995E-4</v>
      </c>
      <c r="G28" s="4">
        <v>2.7300000000000002E-4</v>
      </c>
      <c r="H28" s="4">
        <v>8.6300000000000005E-4</v>
      </c>
      <c r="I28" s="4">
        <v>3.9399999999999998E-4</v>
      </c>
    </row>
    <row r="29" spans="1:9" x14ac:dyDescent="0.25">
      <c r="A29" t="s">
        <v>737</v>
      </c>
      <c r="B29" t="s">
        <v>738</v>
      </c>
      <c r="C29">
        <v>3</v>
      </c>
      <c r="D29">
        <v>1.3136000000000001</v>
      </c>
      <c r="E29">
        <v>1.5149999999999999</v>
      </c>
      <c r="F29" s="4">
        <v>1.82E-3</v>
      </c>
      <c r="G29" s="4">
        <v>2.1699999999999999E-4</v>
      </c>
      <c r="H29" s="4">
        <v>2.5400000000000002E-3</v>
      </c>
      <c r="I29" s="4">
        <v>3.1500000000000001E-4</v>
      </c>
    </row>
    <row r="30" spans="1:9" x14ac:dyDescent="0.25">
      <c r="A30" t="s">
        <v>739</v>
      </c>
      <c r="B30" t="s">
        <v>740</v>
      </c>
      <c r="C30">
        <v>3</v>
      </c>
      <c r="D30">
        <v>1.3831</v>
      </c>
      <c r="E30">
        <v>1.4</v>
      </c>
      <c r="F30" s="4">
        <v>2.2899999999999999E-3</v>
      </c>
      <c r="G30" s="4">
        <v>1E-3</v>
      </c>
      <c r="H30" s="4">
        <v>3.1900000000000001E-3</v>
      </c>
      <c r="I30" s="4">
        <v>1.4300000000000001E-3</v>
      </c>
    </row>
    <row r="31" spans="1:9" x14ac:dyDescent="0.25">
      <c r="A31" t="s">
        <v>741</v>
      </c>
      <c r="B31" t="s">
        <v>742</v>
      </c>
      <c r="C31">
        <v>3</v>
      </c>
      <c r="D31">
        <v>1.5029999999999999</v>
      </c>
      <c r="E31">
        <v>1.7809999999999999</v>
      </c>
      <c r="F31" s="4">
        <v>2.4599999999999999E-3</v>
      </c>
      <c r="G31" s="4">
        <v>2.4000000000000001E-4</v>
      </c>
      <c r="H31" s="4">
        <v>3.4399999999999999E-3</v>
      </c>
      <c r="I31" s="4">
        <v>3.4699999999999998E-4</v>
      </c>
    </row>
    <row r="32" spans="1:9" x14ac:dyDescent="0.25">
      <c r="A32" t="s">
        <v>743</v>
      </c>
      <c r="B32" t="s">
        <v>744</v>
      </c>
      <c r="C32">
        <v>3</v>
      </c>
      <c r="D32">
        <v>1.0606</v>
      </c>
      <c r="E32">
        <v>1.3740000000000001</v>
      </c>
      <c r="F32" s="4">
        <v>3.3899999999999998E-3</v>
      </c>
      <c r="G32" s="4">
        <v>1.46E-4</v>
      </c>
      <c r="H32" s="4">
        <v>4.7200000000000002E-3</v>
      </c>
      <c r="I32" s="4">
        <v>2.13E-4</v>
      </c>
    </row>
    <row r="33" spans="1:9" x14ac:dyDescent="0.25">
      <c r="A33" t="s">
        <v>745</v>
      </c>
      <c r="B33" t="s">
        <v>746</v>
      </c>
      <c r="C33">
        <v>3</v>
      </c>
      <c r="D33">
        <v>1.3371</v>
      </c>
      <c r="E33">
        <v>1.7410000000000001</v>
      </c>
      <c r="F33" s="4">
        <v>7.2199999999999999E-3</v>
      </c>
      <c r="G33" s="4">
        <v>4.1300000000000001E-4</v>
      </c>
      <c r="H33" s="4">
        <v>9.8300000000000002E-3</v>
      </c>
      <c r="I33" s="4">
        <v>5.9599999999999996E-4</v>
      </c>
    </row>
    <row r="34" spans="1:9" x14ac:dyDescent="0.25">
      <c r="A34" t="s">
        <v>747</v>
      </c>
      <c r="B34" t="s">
        <v>748</v>
      </c>
      <c r="C34">
        <v>3</v>
      </c>
      <c r="D34">
        <v>0.92510000000000003</v>
      </c>
      <c r="E34">
        <v>1.5249999999999999</v>
      </c>
      <c r="F34" s="4">
        <v>1.0699999999999999E-2</v>
      </c>
      <c r="G34" s="4">
        <v>6.6600000000000006E-5</v>
      </c>
      <c r="H34" s="4">
        <v>1.4500000000000001E-2</v>
      </c>
      <c r="I34" s="4">
        <v>9.8499999999999995E-5</v>
      </c>
    </row>
    <row r="35" spans="1:9" x14ac:dyDescent="0.25">
      <c r="A35" t="s">
        <v>749</v>
      </c>
      <c r="B35" t="s">
        <v>750</v>
      </c>
      <c r="C35">
        <v>3</v>
      </c>
      <c r="D35">
        <v>1.0156000000000001</v>
      </c>
      <c r="E35">
        <v>1.3069999999999999</v>
      </c>
      <c r="F35" s="4">
        <v>5.8199999999999997E-3</v>
      </c>
      <c r="G35" s="4">
        <v>3.4099999999999999E-4</v>
      </c>
      <c r="H35" s="4">
        <v>8.0199999999999994E-3</v>
      </c>
      <c r="I35" s="4">
        <v>4.9200000000000003E-4</v>
      </c>
    </row>
    <row r="36" spans="1:9" x14ac:dyDescent="0.25">
      <c r="A36" t="s">
        <v>751</v>
      </c>
      <c r="B36" t="s">
        <v>752</v>
      </c>
      <c r="C36">
        <v>3</v>
      </c>
      <c r="D36">
        <v>1.1936</v>
      </c>
      <c r="E36">
        <v>1.3759999999999999</v>
      </c>
      <c r="F36" s="4">
        <v>4.5600000000000003E-4</v>
      </c>
      <c r="G36" s="4">
        <v>4.18E-5</v>
      </c>
      <c r="H36" s="4">
        <v>6.5399999999999996E-4</v>
      </c>
      <c r="I36" s="4">
        <v>6.2199999999999994E-5</v>
      </c>
    </row>
    <row r="37" spans="1:9" x14ac:dyDescent="0.25">
      <c r="A37" t="s">
        <v>753</v>
      </c>
      <c r="B37" t="s">
        <v>754</v>
      </c>
      <c r="C37">
        <v>3</v>
      </c>
      <c r="D37">
        <v>1.9017999999999999</v>
      </c>
      <c r="E37">
        <v>2.1760000000000002</v>
      </c>
      <c r="F37" s="4">
        <v>3.6900000000000001E-3</v>
      </c>
      <c r="G37" s="4">
        <v>5.7799999999999995E-4</v>
      </c>
      <c r="H37" s="4">
        <v>5.1200000000000004E-3</v>
      </c>
      <c r="I37" s="4">
        <v>8.2600000000000002E-4</v>
      </c>
    </row>
    <row r="38" spans="1:9" x14ac:dyDescent="0.25">
      <c r="A38" t="s">
        <v>755</v>
      </c>
      <c r="B38" t="s">
        <v>756</v>
      </c>
      <c r="C38">
        <v>3</v>
      </c>
      <c r="D38">
        <v>1.2551000000000001</v>
      </c>
      <c r="E38">
        <v>1.3620000000000001</v>
      </c>
      <c r="F38" s="4">
        <v>1.81E-3</v>
      </c>
      <c r="G38" s="4">
        <v>4.0099999999999999E-4</v>
      </c>
      <c r="H38" s="4">
        <v>2.5200000000000001E-3</v>
      </c>
      <c r="I38" s="4">
        <v>5.7899999999999998E-4</v>
      </c>
    </row>
    <row r="39" spans="1:9" x14ac:dyDescent="0.25">
      <c r="A39" t="s">
        <v>757</v>
      </c>
      <c r="B39" t="s">
        <v>758</v>
      </c>
      <c r="C39">
        <v>3</v>
      </c>
      <c r="D39">
        <v>1.6215999999999999</v>
      </c>
      <c r="E39">
        <v>1.7010000000000001</v>
      </c>
      <c r="F39" s="4">
        <v>5.7800000000000004E-3</v>
      </c>
      <c r="G39" s="4">
        <v>2.1700000000000001E-3</v>
      </c>
      <c r="H39" s="4">
        <v>7.9399999999999991E-3</v>
      </c>
      <c r="I39" s="4">
        <v>3.0500000000000002E-3</v>
      </c>
    </row>
    <row r="40" spans="1:9" x14ac:dyDescent="0.25">
      <c r="A40" t="s">
        <v>759</v>
      </c>
      <c r="B40" t="s">
        <v>760</v>
      </c>
      <c r="C40">
        <v>3</v>
      </c>
      <c r="D40">
        <v>1.1923999999999999</v>
      </c>
      <c r="E40">
        <v>1.0580000000000001</v>
      </c>
      <c r="F40" s="4">
        <v>1.9E-3</v>
      </c>
      <c r="G40" s="4">
        <v>2.5600000000000002E-3</v>
      </c>
      <c r="H40" s="4">
        <v>2.64E-3</v>
      </c>
      <c r="I40" s="4">
        <v>3.5999999999999999E-3</v>
      </c>
    </row>
    <row r="41" spans="1:9" x14ac:dyDescent="0.25">
      <c r="A41" t="s">
        <v>761</v>
      </c>
      <c r="B41" t="s">
        <v>762</v>
      </c>
      <c r="C41">
        <v>3</v>
      </c>
      <c r="D41">
        <v>0.81889999999999996</v>
      </c>
      <c r="E41">
        <v>1.016</v>
      </c>
      <c r="F41" s="4">
        <v>7.0899999999999999E-3</v>
      </c>
      <c r="G41" s="4">
        <v>6.4300000000000002E-4</v>
      </c>
      <c r="H41" s="4">
        <v>9.6600000000000002E-3</v>
      </c>
      <c r="I41" s="4">
        <v>9.19E-4</v>
      </c>
    </row>
    <row r="42" spans="1:9" x14ac:dyDescent="0.25">
      <c r="A42" t="s">
        <v>763</v>
      </c>
      <c r="B42" t="s">
        <v>764</v>
      </c>
      <c r="C42">
        <v>3</v>
      </c>
      <c r="D42">
        <v>0.85229999999999995</v>
      </c>
      <c r="E42">
        <v>1.159</v>
      </c>
      <c r="F42" s="4">
        <v>5.8599999999999998E-3</v>
      </c>
      <c r="G42" s="4">
        <v>1.94E-4</v>
      </c>
      <c r="H42" s="4">
        <v>8.0800000000000004E-3</v>
      </c>
      <c r="I42" s="4">
        <v>2.8400000000000002E-4</v>
      </c>
    </row>
    <row r="43" spans="1:9" x14ac:dyDescent="0.25">
      <c r="A43" t="s">
        <v>765</v>
      </c>
      <c r="B43" t="s">
        <v>766</v>
      </c>
      <c r="C43">
        <v>3</v>
      </c>
      <c r="D43">
        <v>0.98980000000000001</v>
      </c>
      <c r="E43">
        <v>1.224</v>
      </c>
      <c r="F43" s="4">
        <v>4.81E-3</v>
      </c>
      <c r="G43" s="4">
        <v>3.8499999999999998E-4</v>
      </c>
      <c r="H43" s="4">
        <v>6.6299999999999996E-3</v>
      </c>
      <c r="I43" s="4">
        <v>5.5599999999999996E-4</v>
      </c>
    </row>
    <row r="44" spans="1:9" x14ac:dyDescent="0.25">
      <c r="A44" t="s">
        <v>767</v>
      </c>
      <c r="B44" t="s">
        <v>768</v>
      </c>
      <c r="C44">
        <v>3</v>
      </c>
      <c r="D44">
        <v>0.94210000000000005</v>
      </c>
      <c r="E44">
        <v>1.0509999999999999</v>
      </c>
      <c r="F44" s="4">
        <v>2.5999999999999999E-3</v>
      </c>
      <c r="G44" s="4">
        <v>4.73E-4</v>
      </c>
      <c r="H44" s="4">
        <v>3.6099999999999999E-3</v>
      </c>
      <c r="I44" s="4">
        <v>6.7900000000000002E-4</v>
      </c>
    </row>
    <row r="45" spans="1:9" x14ac:dyDescent="0.25">
      <c r="A45" t="s">
        <v>769</v>
      </c>
      <c r="B45" t="s">
        <v>770</v>
      </c>
      <c r="C45">
        <v>3</v>
      </c>
      <c r="D45">
        <v>1.9020999999999999</v>
      </c>
      <c r="E45">
        <v>2.4830000000000001</v>
      </c>
      <c r="F45" s="4">
        <v>8.2199999999999999E-3</v>
      </c>
      <c r="G45" s="4">
        <v>4.8799999999999999E-4</v>
      </c>
      <c r="H45" s="4">
        <v>1.12E-2</v>
      </c>
      <c r="I45" s="4">
        <v>6.9999999999999999E-4</v>
      </c>
    </row>
    <row r="46" spans="1:9" x14ac:dyDescent="0.25">
      <c r="A46" t="s">
        <v>771</v>
      </c>
      <c r="B46" t="s">
        <v>772</v>
      </c>
      <c r="C46">
        <v>3</v>
      </c>
      <c r="D46">
        <v>1.0062</v>
      </c>
      <c r="E46">
        <v>1.1000000000000001</v>
      </c>
      <c r="F46" s="4">
        <v>3.0200000000000001E-3</v>
      </c>
      <c r="G46" s="4">
        <v>6.9099999999999999E-4</v>
      </c>
      <c r="H46" s="4">
        <v>4.2300000000000003E-3</v>
      </c>
      <c r="I46" s="4">
        <v>9.8900000000000008E-4</v>
      </c>
    </row>
    <row r="47" spans="1:9" x14ac:dyDescent="0.25">
      <c r="A47" t="s">
        <v>773</v>
      </c>
      <c r="B47" t="s">
        <v>774</v>
      </c>
      <c r="C47">
        <v>3</v>
      </c>
      <c r="D47">
        <v>0.88560000000000005</v>
      </c>
      <c r="E47">
        <v>1.004</v>
      </c>
      <c r="F47" s="4">
        <v>1.66E-2</v>
      </c>
      <c r="G47" s="4">
        <v>4.47E-3</v>
      </c>
      <c r="H47" s="4">
        <v>2.2200000000000001E-2</v>
      </c>
      <c r="I47" s="4">
        <v>6.1199999999999996E-3</v>
      </c>
    </row>
    <row r="48" spans="1:9" x14ac:dyDescent="0.25">
      <c r="A48" t="s">
        <v>775</v>
      </c>
      <c r="B48" t="s">
        <v>776</v>
      </c>
      <c r="C48">
        <v>3</v>
      </c>
      <c r="D48">
        <v>1.3684000000000001</v>
      </c>
      <c r="E48">
        <v>1.4990000000000001</v>
      </c>
      <c r="F48" s="4">
        <v>1.9E-2</v>
      </c>
      <c r="G48" s="4">
        <v>6.8799999999999998E-3</v>
      </c>
      <c r="H48" s="4">
        <v>2.5399999999999999E-2</v>
      </c>
      <c r="I48" s="4">
        <v>9.3299999999999998E-3</v>
      </c>
    </row>
    <row r="49" spans="1:9" x14ac:dyDescent="0.25">
      <c r="A49" t="s">
        <v>777</v>
      </c>
      <c r="B49" t="s">
        <v>778</v>
      </c>
      <c r="C49">
        <v>3</v>
      </c>
      <c r="D49">
        <v>1.0565</v>
      </c>
      <c r="E49">
        <v>1.0680000000000001</v>
      </c>
      <c r="F49" s="4">
        <v>2.6900000000000001E-3</v>
      </c>
      <c r="G49" s="4">
        <v>1.2199999999999999E-3</v>
      </c>
      <c r="H49" s="4">
        <v>3.7399999999999998E-3</v>
      </c>
      <c r="I49" s="4">
        <v>1.73E-3</v>
      </c>
    </row>
    <row r="50" spans="1:9" x14ac:dyDescent="0.25">
      <c r="A50" t="s">
        <v>779</v>
      </c>
      <c r="B50" t="s">
        <v>780</v>
      </c>
      <c r="C50">
        <v>3</v>
      </c>
      <c r="D50">
        <v>1.1112</v>
      </c>
      <c r="E50">
        <v>0.996</v>
      </c>
      <c r="F50" s="4">
        <v>1.74E-3</v>
      </c>
      <c r="G50" s="4">
        <v>2.1700000000000001E-3</v>
      </c>
      <c r="H50" s="4">
        <v>2.4199999999999998E-3</v>
      </c>
      <c r="I50" s="4">
        <v>3.0500000000000002E-3</v>
      </c>
    </row>
    <row r="51" spans="1:9" x14ac:dyDescent="0.25">
      <c r="A51" t="s">
        <v>781</v>
      </c>
      <c r="B51" t="s">
        <v>782</v>
      </c>
      <c r="C51">
        <v>3</v>
      </c>
      <c r="D51">
        <v>1.0398000000000001</v>
      </c>
      <c r="E51">
        <v>0.98499999999999999</v>
      </c>
      <c r="F51" s="4">
        <v>7.0100000000000002E-4</v>
      </c>
      <c r="G51" s="4">
        <v>5.3399999999999997E-4</v>
      </c>
      <c r="H51" s="4">
        <v>1.01E-3</v>
      </c>
      <c r="I51" s="4">
        <v>7.6499999999999995E-4</v>
      </c>
    </row>
    <row r="52" spans="1:9" x14ac:dyDescent="0.25">
      <c r="A52" t="s">
        <v>783</v>
      </c>
      <c r="B52" t="s">
        <v>784</v>
      </c>
      <c r="C52">
        <v>3</v>
      </c>
      <c r="D52">
        <v>1.1268</v>
      </c>
      <c r="E52">
        <v>1.2549999999999999</v>
      </c>
      <c r="F52" s="4">
        <v>3.68E-4</v>
      </c>
      <c r="G52" s="4">
        <v>4.99E-5</v>
      </c>
      <c r="H52" s="4">
        <v>5.3399999999999997E-4</v>
      </c>
      <c r="I52" s="4">
        <v>7.4099999999999999E-5</v>
      </c>
    </row>
    <row r="53" spans="1:9" x14ac:dyDescent="0.25">
      <c r="A53" t="s">
        <v>785</v>
      </c>
      <c r="B53" t="s">
        <v>786</v>
      </c>
      <c r="C53">
        <v>3</v>
      </c>
      <c r="D53">
        <v>1.0587</v>
      </c>
      <c r="E53">
        <v>1.0940000000000001</v>
      </c>
      <c r="F53" s="4">
        <v>1.4E-3</v>
      </c>
      <c r="G53" s="4">
        <v>4.8000000000000001E-4</v>
      </c>
      <c r="H53" s="4">
        <v>1.9499999999999999E-3</v>
      </c>
      <c r="I53" s="4">
        <v>6.8900000000000005E-4</v>
      </c>
    </row>
    <row r="54" spans="1:9" x14ac:dyDescent="0.25">
      <c r="A54" t="s">
        <v>787</v>
      </c>
      <c r="B54" t="s">
        <v>788</v>
      </c>
      <c r="C54">
        <v>3</v>
      </c>
      <c r="D54">
        <v>1.0904</v>
      </c>
      <c r="E54">
        <v>1.1679999999999999</v>
      </c>
      <c r="F54" s="4">
        <v>2.8900000000000002E-3</v>
      </c>
      <c r="G54" s="4">
        <v>7.9000000000000001E-4</v>
      </c>
      <c r="H54" s="4">
        <v>4.0400000000000002E-3</v>
      </c>
      <c r="I54" s="4">
        <v>1.1299999999999999E-3</v>
      </c>
    </row>
    <row r="55" spans="1:9" x14ac:dyDescent="0.25">
      <c r="A55" t="s">
        <v>789</v>
      </c>
      <c r="B55" t="s">
        <v>790</v>
      </c>
      <c r="C55">
        <v>3</v>
      </c>
      <c r="D55">
        <v>1.1259999999999999</v>
      </c>
      <c r="E55">
        <v>1.1080000000000001</v>
      </c>
      <c r="F55" s="4">
        <v>7.3999999999999999E-4</v>
      </c>
      <c r="G55" s="4">
        <v>3.8900000000000002E-4</v>
      </c>
      <c r="H55" s="4">
        <v>1.06E-3</v>
      </c>
      <c r="I55" s="4">
        <v>5.62E-4</v>
      </c>
    </row>
    <row r="56" spans="1:9" x14ac:dyDescent="0.25">
      <c r="A56" t="s">
        <v>791</v>
      </c>
      <c r="B56" t="s">
        <v>792</v>
      </c>
      <c r="C56">
        <v>3</v>
      </c>
      <c r="D56">
        <v>1.0742</v>
      </c>
      <c r="E56">
        <v>1.1120000000000001</v>
      </c>
      <c r="F56" s="4">
        <v>2.4499999999999999E-4</v>
      </c>
      <c r="G56" s="4">
        <v>7.0900000000000002E-5</v>
      </c>
      <c r="H56" s="4">
        <v>3.5399999999999999E-4</v>
      </c>
      <c r="I56" s="4">
        <v>1.0399999999999999E-4</v>
      </c>
    </row>
    <row r="57" spans="1:9" x14ac:dyDescent="0.25">
      <c r="A57" t="s">
        <v>793</v>
      </c>
      <c r="B57" t="s">
        <v>794</v>
      </c>
      <c r="C57">
        <v>3</v>
      </c>
      <c r="D57">
        <v>0.92879999999999996</v>
      </c>
      <c r="E57">
        <v>1.0840000000000001</v>
      </c>
      <c r="F57" s="4">
        <v>3.8499999999999998E-4</v>
      </c>
      <c r="G57" s="4">
        <v>3.0800000000000003E-5</v>
      </c>
      <c r="H57" s="4">
        <v>5.5699999999999999E-4</v>
      </c>
      <c r="I57" s="4">
        <v>4.5399999999999999E-5</v>
      </c>
    </row>
    <row r="58" spans="1:9" x14ac:dyDescent="0.25">
      <c r="A58" t="s">
        <v>795</v>
      </c>
      <c r="B58" t="s">
        <v>796</v>
      </c>
      <c r="C58">
        <v>3</v>
      </c>
      <c r="D58">
        <v>1.4345000000000001</v>
      </c>
      <c r="E58">
        <v>1.534</v>
      </c>
      <c r="F58" s="4">
        <v>1.08E-4</v>
      </c>
      <c r="G58" s="4">
        <v>1.9400000000000001E-5</v>
      </c>
      <c r="H58" s="4">
        <v>1.5699999999999999E-4</v>
      </c>
      <c r="I58" s="4">
        <v>2.9200000000000002E-5</v>
      </c>
    </row>
    <row r="59" spans="1:9" x14ac:dyDescent="0.25">
      <c r="A59" t="s">
        <v>797</v>
      </c>
      <c r="B59" t="s">
        <v>798</v>
      </c>
      <c r="C59">
        <v>3</v>
      </c>
      <c r="D59">
        <v>2.0242</v>
      </c>
      <c r="E59">
        <v>1.7370000000000001</v>
      </c>
      <c r="F59" s="4">
        <v>7.1199999999999996E-6</v>
      </c>
      <c r="G59" s="4">
        <v>1.59E-5</v>
      </c>
      <c r="H59" s="4">
        <v>1.13E-5</v>
      </c>
      <c r="I59" s="4">
        <v>2.3900000000000002E-5</v>
      </c>
    </row>
    <row r="60" spans="1:9" x14ac:dyDescent="0.25">
      <c r="A60" t="s">
        <v>799</v>
      </c>
      <c r="B60" t="s">
        <v>800</v>
      </c>
      <c r="C60">
        <v>3</v>
      </c>
      <c r="D60">
        <v>0.90990000000000004</v>
      </c>
      <c r="E60">
        <v>1.0860000000000001</v>
      </c>
      <c r="F60" s="4">
        <v>3.3899999999999997E-5</v>
      </c>
      <c r="G60" s="4">
        <v>9.9999999999999995E-7</v>
      </c>
      <c r="H60" s="4">
        <v>4.9700000000000002E-5</v>
      </c>
      <c r="I60" s="4">
        <v>1.5400000000000001E-6</v>
      </c>
    </row>
    <row r="61" spans="1:9" x14ac:dyDescent="0.25">
      <c r="A61" t="s">
        <v>801</v>
      </c>
      <c r="B61" t="s">
        <v>802</v>
      </c>
      <c r="C61">
        <v>3</v>
      </c>
      <c r="D61">
        <v>0.92759999999999998</v>
      </c>
      <c r="E61">
        <v>1.369</v>
      </c>
      <c r="F61" s="4">
        <v>2.2799999999999999E-3</v>
      </c>
      <c r="G61" s="4">
        <v>1.8600000000000001E-5</v>
      </c>
      <c r="H61" s="4">
        <v>3.1700000000000001E-3</v>
      </c>
      <c r="I61" s="4">
        <v>2.8E-5</v>
      </c>
    </row>
    <row r="62" spans="1:9" x14ac:dyDescent="0.25">
      <c r="A62" t="s">
        <v>803</v>
      </c>
      <c r="B62" t="s">
        <v>804</v>
      </c>
      <c r="C62">
        <v>3</v>
      </c>
      <c r="D62">
        <v>0.82850000000000001</v>
      </c>
      <c r="E62">
        <v>1.1180000000000001</v>
      </c>
      <c r="F62" s="4">
        <v>1.3799999999999999E-3</v>
      </c>
      <c r="G62" s="4">
        <v>2.6800000000000001E-5</v>
      </c>
      <c r="H62" s="4">
        <v>1.92E-3</v>
      </c>
      <c r="I62" s="4">
        <v>3.96E-5</v>
      </c>
    </row>
    <row r="63" spans="1:9" x14ac:dyDescent="0.25">
      <c r="A63" t="s">
        <v>805</v>
      </c>
      <c r="B63" t="s">
        <v>806</v>
      </c>
      <c r="C63">
        <v>3</v>
      </c>
      <c r="D63">
        <v>1.1415</v>
      </c>
      <c r="E63">
        <v>1.413</v>
      </c>
      <c r="F63" s="4">
        <v>2.13E-4</v>
      </c>
      <c r="G63" s="4">
        <v>7.0899999999999999E-6</v>
      </c>
      <c r="H63" s="4">
        <v>3.0800000000000001E-4</v>
      </c>
      <c r="I63" s="4">
        <v>1.0699999999999999E-5</v>
      </c>
    </row>
    <row r="64" spans="1:9" x14ac:dyDescent="0.25">
      <c r="A64" t="s">
        <v>807</v>
      </c>
      <c r="B64" t="s">
        <v>808</v>
      </c>
      <c r="C64">
        <v>3</v>
      </c>
      <c r="D64">
        <v>1.1689000000000001</v>
      </c>
      <c r="E64">
        <v>1.1359999999999999</v>
      </c>
      <c r="F64" s="4">
        <v>3.9400000000000002E-5</v>
      </c>
      <c r="G64" s="4">
        <v>1.91E-5</v>
      </c>
      <c r="H64" s="4">
        <v>5.7500000000000002E-5</v>
      </c>
      <c r="I64" s="4">
        <v>2.87E-5</v>
      </c>
    </row>
    <row r="65" spans="1:9" x14ac:dyDescent="0.25">
      <c r="A65" t="s">
        <v>809</v>
      </c>
      <c r="B65" t="s">
        <v>810</v>
      </c>
      <c r="C65">
        <v>3</v>
      </c>
      <c r="D65">
        <v>2.1486999999999998</v>
      </c>
      <c r="E65">
        <v>2.944</v>
      </c>
      <c r="F65" s="4">
        <v>2.8400000000000002E-4</v>
      </c>
      <c r="G65" s="4">
        <v>2.4399999999999999E-6</v>
      </c>
      <c r="H65" s="4">
        <v>4.0900000000000002E-4</v>
      </c>
      <c r="I65" s="4">
        <v>3.6799999999999999E-6</v>
      </c>
    </row>
    <row r="66" spans="1:9" x14ac:dyDescent="0.25">
      <c r="A66" t="s">
        <v>811</v>
      </c>
      <c r="B66" t="s">
        <v>812</v>
      </c>
      <c r="C66">
        <v>3</v>
      </c>
      <c r="D66">
        <v>1.3714999999999999</v>
      </c>
      <c r="E66">
        <v>1.7589999999999999</v>
      </c>
      <c r="F66" s="4">
        <v>7.6499999999999995E-4</v>
      </c>
      <c r="G66" s="4">
        <v>2.2500000000000001E-5</v>
      </c>
      <c r="H66" s="4">
        <v>1.1000000000000001E-3</v>
      </c>
      <c r="I66" s="4">
        <v>3.3599999999999997E-5</v>
      </c>
    </row>
    <row r="67" spans="1:9" x14ac:dyDescent="0.25">
      <c r="A67" t="s">
        <v>813</v>
      </c>
      <c r="B67" t="s">
        <v>814</v>
      </c>
      <c r="C67">
        <v>3</v>
      </c>
      <c r="D67">
        <v>1.9990000000000001</v>
      </c>
      <c r="E67">
        <v>2.363</v>
      </c>
      <c r="F67" s="4">
        <v>4.6099999999999998E-4</v>
      </c>
      <c r="G67" s="4">
        <v>3.2100000000000001E-5</v>
      </c>
      <c r="H67" s="4">
        <v>6.6100000000000002E-4</v>
      </c>
      <c r="I67" s="4">
        <v>4.7200000000000002E-5</v>
      </c>
    </row>
    <row r="68" spans="1:9" x14ac:dyDescent="0.25">
      <c r="A68" t="s">
        <v>815</v>
      </c>
      <c r="B68" t="s">
        <v>816</v>
      </c>
      <c r="C68">
        <v>3</v>
      </c>
      <c r="D68">
        <v>1.5849</v>
      </c>
      <c r="E68">
        <v>2.121</v>
      </c>
      <c r="F68" s="4">
        <v>2.7699999999999999E-3</v>
      </c>
      <c r="G68" s="4">
        <v>7.7799999999999994E-5</v>
      </c>
      <c r="H68" s="4">
        <v>3.8700000000000002E-3</v>
      </c>
      <c r="I68" s="4">
        <v>1.1400000000000001E-4</v>
      </c>
    </row>
    <row r="69" spans="1:9" x14ac:dyDescent="0.25">
      <c r="A69" t="s">
        <v>817</v>
      </c>
      <c r="B69" t="s">
        <v>818</v>
      </c>
      <c r="C69">
        <v>3</v>
      </c>
      <c r="D69">
        <v>1.2262999999999999</v>
      </c>
      <c r="E69">
        <v>1.472</v>
      </c>
      <c r="F69" s="4">
        <v>6.2799999999999998E-4</v>
      </c>
      <c r="G69" s="4">
        <v>3.8999999999999999E-5</v>
      </c>
      <c r="H69" s="4">
        <v>9.0399999999999996E-4</v>
      </c>
      <c r="I69" s="4">
        <v>5.8E-5</v>
      </c>
    </row>
    <row r="70" spans="1:9" x14ac:dyDescent="0.25">
      <c r="A70" t="s">
        <v>819</v>
      </c>
      <c r="B70" t="s">
        <v>820</v>
      </c>
      <c r="C70">
        <v>3</v>
      </c>
      <c r="D70">
        <v>1.0912999999999999</v>
      </c>
      <c r="E70">
        <v>1.534</v>
      </c>
      <c r="F70" s="4">
        <v>2.32E-3</v>
      </c>
      <c r="G70" s="4">
        <v>3.5200000000000002E-5</v>
      </c>
      <c r="H70" s="4">
        <v>3.2399999999999998E-3</v>
      </c>
      <c r="I70" s="4">
        <v>5.1999999999999997E-5</v>
      </c>
    </row>
    <row r="71" spans="1:9" x14ac:dyDescent="0.25">
      <c r="A71" t="s">
        <v>821</v>
      </c>
      <c r="B71" t="s">
        <v>822</v>
      </c>
      <c r="C71">
        <v>3</v>
      </c>
      <c r="D71">
        <v>1.2023999999999999</v>
      </c>
      <c r="E71">
        <v>1.3720000000000001</v>
      </c>
      <c r="F71" s="4">
        <v>3.5500000000000001E-4</v>
      </c>
      <c r="G71" s="4">
        <v>3.6000000000000001E-5</v>
      </c>
      <c r="H71" s="4">
        <v>5.1400000000000003E-4</v>
      </c>
      <c r="I71" s="4">
        <v>5.3399999999999997E-5</v>
      </c>
    </row>
    <row r="72" spans="1:9" x14ac:dyDescent="0.25">
      <c r="A72" t="s">
        <v>823</v>
      </c>
      <c r="B72" t="s">
        <v>824</v>
      </c>
      <c r="C72">
        <v>3</v>
      </c>
      <c r="D72">
        <v>1.3258000000000001</v>
      </c>
      <c r="E72">
        <v>1.387</v>
      </c>
      <c r="F72" s="4">
        <v>1.4300000000000001E-3</v>
      </c>
      <c r="G72" s="4">
        <v>4.3399999999999998E-4</v>
      </c>
      <c r="H72" s="4">
        <v>1.98E-3</v>
      </c>
      <c r="I72" s="4">
        <v>6.2500000000000001E-4</v>
      </c>
    </row>
    <row r="73" spans="1:9" x14ac:dyDescent="0.25">
      <c r="A73" t="s">
        <v>825</v>
      </c>
      <c r="B73" t="s">
        <v>826</v>
      </c>
      <c r="C73">
        <v>3</v>
      </c>
      <c r="D73">
        <v>1.1104000000000001</v>
      </c>
      <c r="E73">
        <v>1.254</v>
      </c>
      <c r="F73" s="4">
        <v>5.4200000000000003E-3</v>
      </c>
      <c r="G73" s="4">
        <v>1.06E-3</v>
      </c>
      <c r="H73" s="4">
        <v>7.4599999999999996E-3</v>
      </c>
      <c r="I73" s="4">
        <v>1.5E-3</v>
      </c>
    </row>
    <row r="74" spans="1:9" x14ac:dyDescent="0.25">
      <c r="A74" t="s">
        <v>827</v>
      </c>
      <c r="B74" t="s">
        <v>828</v>
      </c>
      <c r="C74">
        <v>3</v>
      </c>
      <c r="D74">
        <v>0.89680000000000004</v>
      </c>
      <c r="E74">
        <v>1.087</v>
      </c>
      <c r="F74" s="4">
        <v>7.26E-3</v>
      </c>
      <c r="G74" s="4">
        <v>8.1899999999999996E-4</v>
      </c>
      <c r="H74" s="4">
        <v>9.8799999999999999E-3</v>
      </c>
      <c r="I74" s="4">
        <v>1.17E-3</v>
      </c>
    </row>
    <row r="75" spans="1:9" x14ac:dyDescent="0.25">
      <c r="A75" t="s">
        <v>829</v>
      </c>
      <c r="B75" t="s">
        <v>830</v>
      </c>
      <c r="C75">
        <v>3</v>
      </c>
      <c r="D75">
        <v>1.6342000000000001</v>
      </c>
      <c r="E75">
        <v>2.0950000000000002</v>
      </c>
      <c r="F75" s="4">
        <v>1.0200000000000001E-3</v>
      </c>
      <c r="G75" s="4">
        <v>3.3399999999999999E-5</v>
      </c>
      <c r="H75" s="4">
        <v>1.4400000000000001E-3</v>
      </c>
      <c r="I75" s="4">
        <v>4.9200000000000003E-5</v>
      </c>
    </row>
    <row r="76" spans="1:9" x14ac:dyDescent="0.25">
      <c r="A76" t="s">
        <v>831</v>
      </c>
      <c r="B76" t="s">
        <v>832</v>
      </c>
      <c r="C76">
        <v>3</v>
      </c>
      <c r="D76">
        <v>0.89170000000000005</v>
      </c>
      <c r="E76">
        <v>1.2410000000000001</v>
      </c>
      <c r="F76" s="4">
        <v>8.4200000000000004E-3</v>
      </c>
      <c r="G76" s="4">
        <v>2.6600000000000001E-4</v>
      </c>
      <c r="H76" s="4">
        <v>1.15E-2</v>
      </c>
      <c r="I76" s="4">
        <v>3.8499999999999998E-4</v>
      </c>
    </row>
    <row r="77" spans="1:9" x14ac:dyDescent="0.25">
      <c r="A77" t="s">
        <v>833</v>
      </c>
      <c r="B77" t="s">
        <v>834</v>
      </c>
      <c r="C77">
        <v>3</v>
      </c>
      <c r="D77">
        <v>1.0866</v>
      </c>
      <c r="E77">
        <v>1.044</v>
      </c>
      <c r="F77" s="4">
        <v>8.5999999999999998E-4</v>
      </c>
      <c r="G77" s="4">
        <v>5.6999999999999998E-4</v>
      </c>
      <c r="H77" s="4">
        <v>1.2199999999999999E-3</v>
      </c>
      <c r="I77" s="4">
        <v>8.1599999999999999E-4</v>
      </c>
    </row>
    <row r="78" spans="1:9" x14ac:dyDescent="0.25">
      <c r="A78" t="s">
        <v>835</v>
      </c>
      <c r="B78" t="s">
        <v>836</v>
      </c>
      <c r="C78">
        <v>3</v>
      </c>
      <c r="D78">
        <v>0.59809999999999997</v>
      </c>
      <c r="E78">
        <v>1.0680000000000001</v>
      </c>
      <c r="F78" s="4">
        <v>4.7E-2</v>
      </c>
      <c r="G78" s="4">
        <v>5.62E-4</v>
      </c>
      <c r="H78" s="4">
        <v>6.08E-2</v>
      </c>
      <c r="I78" s="4">
        <v>8.0400000000000003E-4</v>
      </c>
    </row>
    <row r="79" spans="1:9" x14ac:dyDescent="0.25">
      <c r="A79" t="s">
        <v>837</v>
      </c>
      <c r="B79" t="s">
        <v>838</v>
      </c>
      <c r="C79">
        <v>3</v>
      </c>
      <c r="D79">
        <v>1.2843</v>
      </c>
      <c r="E79">
        <v>1.4079999999999999</v>
      </c>
      <c r="F79" s="4">
        <v>1.21E-2</v>
      </c>
      <c r="G79" s="4">
        <v>3.81E-3</v>
      </c>
      <c r="H79" s="4">
        <v>1.6400000000000001E-2</v>
      </c>
      <c r="I79" s="4">
        <v>5.2599999999999999E-3</v>
      </c>
    </row>
    <row r="80" spans="1:9" x14ac:dyDescent="0.25">
      <c r="A80" t="s">
        <v>839</v>
      </c>
      <c r="B80" t="s">
        <v>840</v>
      </c>
      <c r="C80">
        <v>3</v>
      </c>
      <c r="D80">
        <v>1.0808</v>
      </c>
      <c r="E80">
        <v>1.4930000000000001</v>
      </c>
      <c r="F80" s="4">
        <v>2.1299999999999999E-2</v>
      </c>
      <c r="G80" s="4">
        <v>1.2999999999999999E-3</v>
      </c>
      <c r="H80" s="4">
        <v>2.8400000000000002E-2</v>
      </c>
      <c r="I80" s="4">
        <v>1.8400000000000001E-3</v>
      </c>
    </row>
    <row r="81" spans="1:9" x14ac:dyDescent="0.25">
      <c r="A81" t="s">
        <v>841</v>
      </c>
      <c r="B81" t="s">
        <v>842</v>
      </c>
      <c r="C81">
        <v>3</v>
      </c>
      <c r="D81">
        <v>0.81679999999999997</v>
      </c>
      <c r="E81">
        <v>1.226</v>
      </c>
      <c r="F81" s="4">
        <v>2.6700000000000002E-2</v>
      </c>
      <c r="G81" s="4">
        <v>8.9999999999999998E-4</v>
      </c>
      <c r="H81" s="4">
        <v>3.5000000000000003E-2</v>
      </c>
      <c r="I81" s="4">
        <v>1.2899999999999999E-3</v>
      </c>
    </row>
    <row r="82" spans="1:9" x14ac:dyDescent="0.25">
      <c r="A82" t="s">
        <v>843</v>
      </c>
      <c r="B82" t="s">
        <v>844</v>
      </c>
      <c r="C82">
        <v>3</v>
      </c>
      <c r="D82">
        <v>0.88780000000000003</v>
      </c>
      <c r="E82">
        <v>1.1200000000000001</v>
      </c>
      <c r="F82" s="4">
        <v>8.6300000000000005E-3</v>
      </c>
      <c r="G82" s="4">
        <v>7.2300000000000001E-4</v>
      </c>
      <c r="H82" s="4">
        <v>1.18E-2</v>
      </c>
      <c r="I82" s="4">
        <v>1.0300000000000001E-3</v>
      </c>
    </row>
    <row r="83" spans="1:9" x14ac:dyDescent="0.25">
      <c r="A83" t="s">
        <v>845</v>
      </c>
      <c r="B83" t="s">
        <v>846</v>
      </c>
      <c r="C83">
        <v>3</v>
      </c>
      <c r="D83">
        <v>1.0161</v>
      </c>
      <c r="E83">
        <v>1.3140000000000001</v>
      </c>
      <c r="F83" s="4">
        <v>1.2200000000000001E-2</v>
      </c>
      <c r="G83" s="4">
        <v>9.5299999999999996E-4</v>
      </c>
      <c r="H83" s="4">
        <v>1.6500000000000001E-2</v>
      </c>
      <c r="I83" s="4">
        <v>1.3600000000000001E-3</v>
      </c>
    </row>
    <row r="84" spans="1:9" x14ac:dyDescent="0.25">
      <c r="A84" t="s">
        <v>847</v>
      </c>
      <c r="B84" t="s">
        <v>848</v>
      </c>
      <c r="C84">
        <v>3</v>
      </c>
      <c r="D84">
        <v>1.0074000000000001</v>
      </c>
      <c r="E84">
        <v>1.4930000000000001</v>
      </c>
      <c r="F84" s="4">
        <v>3.3000000000000002E-2</v>
      </c>
      <c r="G84" s="4">
        <v>1.49E-3</v>
      </c>
      <c r="H84" s="4">
        <v>4.2999999999999997E-2</v>
      </c>
      <c r="I84" s="4">
        <v>2.1199999999999999E-3</v>
      </c>
    </row>
    <row r="85" spans="1:9" x14ac:dyDescent="0.25">
      <c r="A85" t="s">
        <v>849</v>
      </c>
      <c r="B85" t="s">
        <v>850</v>
      </c>
      <c r="C85">
        <v>3</v>
      </c>
      <c r="D85">
        <v>1.2384999999999999</v>
      </c>
      <c r="E85">
        <v>1.6679999999999999</v>
      </c>
      <c r="F85" s="4">
        <v>1.35E-2</v>
      </c>
      <c r="G85" s="4">
        <v>7.6900000000000004E-4</v>
      </c>
      <c r="H85" s="4">
        <v>1.8100000000000002E-2</v>
      </c>
      <c r="I85" s="4">
        <v>1.1000000000000001E-3</v>
      </c>
    </row>
    <row r="86" spans="1:9" x14ac:dyDescent="0.25">
      <c r="A86" t="s">
        <v>851</v>
      </c>
      <c r="B86" t="s">
        <v>852</v>
      </c>
      <c r="C86">
        <v>3</v>
      </c>
      <c r="D86">
        <v>2.0804999999999998</v>
      </c>
      <c r="E86">
        <v>3.419</v>
      </c>
      <c r="F86" s="4">
        <v>1.7299999999999999E-2</v>
      </c>
      <c r="G86" s="4">
        <v>1.6899999999999999E-4</v>
      </c>
      <c r="H86" s="4">
        <v>2.3199999999999998E-2</v>
      </c>
      <c r="I86" s="4">
        <v>2.4600000000000002E-4</v>
      </c>
    </row>
    <row r="87" spans="1:9" x14ac:dyDescent="0.25">
      <c r="A87" t="s">
        <v>853</v>
      </c>
      <c r="B87" t="s">
        <v>854</v>
      </c>
      <c r="C87">
        <v>3</v>
      </c>
      <c r="D87">
        <v>0.80979999999999996</v>
      </c>
      <c r="E87">
        <v>1.1619999999999999</v>
      </c>
      <c r="F87" s="4">
        <v>8.4700000000000001E-3</v>
      </c>
      <c r="G87" s="4">
        <v>1.94E-4</v>
      </c>
      <c r="H87" s="4">
        <v>1.15E-2</v>
      </c>
      <c r="I87" s="4">
        <v>2.8400000000000002E-4</v>
      </c>
    </row>
    <row r="88" spans="1:9" x14ac:dyDescent="0.25">
      <c r="A88" t="s">
        <v>855</v>
      </c>
      <c r="B88" t="s">
        <v>856</v>
      </c>
      <c r="C88">
        <v>3</v>
      </c>
      <c r="D88">
        <v>0.93030000000000002</v>
      </c>
      <c r="E88">
        <v>1.425</v>
      </c>
      <c r="F88" s="4">
        <v>5.0599999999999999E-2</v>
      </c>
      <c r="G88" s="4">
        <v>2.5000000000000001E-3</v>
      </c>
      <c r="H88" s="4">
        <v>6.5100000000000005E-2</v>
      </c>
      <c r="I88" s="4">
        <v>3.5100000000000001E-3</v>
      </c>
    </row>
    <row r="89" spans="1:9" x14ac:dyDescent="0.25">
      <c r="A89" t="s">
        <v>857</v>
      </c>
      <c r="B89" t="s">
        <v>858</v>
      </c>
      <c r="C89">
        <v>3</v>
      </c>
      <c r="D89">
        <v>1.0163</v>
      </c>
      <c r="E89">
        <v>1.3140000000000001</v>
      </c>
      <c r="F89" s="4">
        <v>4.4000000000000003E-3</v>
      </c>
      <c r="G89" s="4">
        <v>2.1499999999999999E-4</v>
      </c>
      <c r="H89" s="4">
        <v>6.0499999999999998E-3</v>
      </c>
      <c r="I89" s="4">
        <v>3.1100000000000002E-4</v>
      </c>
    </row>
    <row r="90" spans="1:9" x14ac:dyDescent="0.25">
      <c r="A90" t="s">
        <v>859</v>
      </c>
      <c r="B90" t="s">
        <v>860</v>
      </c>
      <c r="C90">
        <v>3</v>
      </c>
      <c r="D90">
        <v>0.80469999999999997</v>
      </c>
      <c r="E90">
        <v>1.0189999999999999</v>
      </c>
      <c r="F90" s="4">
        <v>3.6900000000000001E-3</v>
      </c>
      <c r="G90" s="4">
        <v>1.4200000000000001E-4</v>
      </c>
      <c r="H90" s="4">
        <v>5.1200000000000004E-3</v>
      </c>
      <c r="I90" s="4">
        <v>2.0699999999999999E-4</v>
      </c>
    </row>
    <row r="91" spans="1:9" x14ac:dyDescent="0.25">
      <c r="A91" t="s">
        <v>861</v>
      </c>
      <c r="B91" t="s">
        <v>862</v>
      </c>
      <c r="C91">
        <v>3</v>
      </c>
      <c r="D91">
        <v>0.9395</v>
      </c>
      <c r="E91">
        <v>1.1619999999999999</v>
      </c>
      <c r="F91" s="4">
        <v>1.4E-3</v>
      </c>
      <c r="G91" s="4">
        <v>7.3800000000000005E-5</v>
      </c>
      <c r="H91" s="4">
        <v>1.9400000000000001E-3</v>
      </c>
      <c r="I91" s="4">
        <v>1.0900000000000001E-4</v>
      </c>
    </row>
    <row r="92" spans="1:9" x14ac:dyDescent="0.25">
      <c r="A92" t="s">
        <v>863</v>
      </c>
      <c r="B92" t="s">
        <v>864</v>
      </c>
      <c r="C92">
        <v>3</v>
      </c>
      <c r="D92">
        <v>0.7601</v>
      </c>
      <c r="E92">
        <v>1.212</v>
      </c>
      <c r="F92" s="4">
        <v>2.3E-2</v>
      </c>
      <c r="G92" s="4">
        <v>3.9300000000000001E-4</v>
      </c>
      <c r="H92" s="4">
        <v>3.0499999999999999E-2</v>
      </c>
      <c r="I92" s="4">
        <v>5.6700000000000001E-4</v>
      </c>
    </row>
    <row r="93" spans="1:9" x14ac:dyDescent="0.25">
      <c r="A93" t="s">
        <v>865</v>
      </c>
      <c r="B93" t="s">
        <v>866</v>
      </c>
      <c r="C93">
        <v>3</v>
      </c>
      <c r="D93">
        <v>1.1579999999999999</v>
      </c>
      <c r="E93">
        <v>1.8320000000000001</v>
      </c>
      <c r="F93" s="4">
        <v>2.0500000000000001E-2</v>
      </c>
      <c r="G93" s="4">
        <v>3.4099999999999999E-4</v>
      </c>
      <c r="H93" s="4">
        <v>2.7400000000000001E-2</v>
      </c>
      <c r="I93" s="4">
        <v>4.9200000000000003E-4</v>
      </c>
    </row>
    <row r="94" spans="1:9" x14ac:dyDescent="0.25">
      <c r="A94" t="s">
        <v>867</v>
      </c>
      <c r="B94" t="s">
        <v>868</v>
      </c>
      <c r="C94">
        <v>3</v>
      </c>
      <c r="D94">
        <v>0.76870000000000005</v>
      </c>
      <c r="E94">
        <v>1.0780000000000001</v>
      </c>
      <c r="F94" s="4">
        <v>1.2500000000000001E-2</v>
      </c>
      <c r="G94" s="4">
        <v>4.73E-4</v>
      </c>
      <c r="H94" s="4">
        <v>1.6799999999999999E-2</v>
      </c>
      <c r="I94" s="4">
        <v>6.7900000000000002E-4</v>
      </c>
    </row>
    <row r="95" spans="1:9" x14ac:dyDescent="0.25">
      <c r="A95" t="s">
        <v>869</v>
      </c>
      <c r="B95" t="s">
        <v>870</v>
      </c>
      <c r="C95">
        <v>3</v>
      </c>
      <c r="D95">
        <v>0.98550000000000004</v>
      </c>
      <c r="E95">
        <v>1.661</v>
      </c>
      <c r="F95" s="4">
        <v>3.0800000000000001E-2</v>
      </c>
      <c r="G95" s="4">
        <v>3.9800000000000002E-4</v>
      </c>
      <c r="H95" s="4">
        <v>4.0099999999999997E-2</v>
      </c>
      <c r="I95" s="4">
        <v>5.7399999999999997E-4</v>
      </c>
    </row>
    <row r="96" spans="1:9" x14ac:dyDescent="0.25">
      <c r="A96" t="s">
        <v>871</v>
      </c>
      <c r="B96" t="s">
        <v>872</v>
      </c>
      <c r="C96">
        <v>3</v>
      </c>
      <c r="D96">
        <v>0.65590000000000004</v>
      </c>
      <c r="E96">
        <v>1.2410000000000001</v>
      </c>
      <c r="F96" s="4">
        <v>3.6799999999999999E-2</v>
      </c>
      <c r="G96" s="4">
        <v>1.7899999999999999E-4</v>
      </c>
      <c r="H96" s="4">
        <v>4.7899999999999998E-2</v>
      </c>
      <c r="I96" s="4">
        <v>2.5999999999999998E-4</v>
      </c>
    </row>
    <row r="97" spans="1:9" x14ac:dyDescent="0.25">
      <c r="A97" t="s">
        <v>873</v>
      </c>
      <c r="B97" t="s">
        <v>874</v>
      </c>
      <c r="C97">
        <v>3</v>
      </c>
      <c r="D97">
        <v>1.0622</v>
      </c>
      <c r="E97">
        <v>1.276</v>
      </c>
      <c r="F97" s="4">
        <v>1.2999999999999999E-2</v>
      </c>
      <c r="G97" s="4">
        <v>2.0300000000000001E-3</v>
      </c>
      <c r="H97" s="4">
        <v>1.7600000000000001E-2</v>
      </c>
      <c r="I97" s="4">
        <v>2.8600000000000001E-3</v>
      </c>
    </row>
    <row r="98" spans="1:9" x14ac:dyDescent="0.25">
      <c r="A98" t="s">
        <v>875</v>
      </c>
      <c r="B98" t="s">
        <v>876</v>
      </c>
      <c r="C98">
        <v>3</v>
      </c>
      <c r="D98">
        <v>1.282</v>
      </c>
      <c r="E98">
        <v>1.8280000000000001</v>
      </c>
      <c r="F98" s="4">
        <v>1.29E-2</v>
      </c>
      <c r="G98" s="4">
        <v>4.2299999999999998E-4</v>
      </c>
      <c r="H98" s="4">
        <v>1.7399999999999999E-2</v>
      </c>
      <c r="I98" s="4">
        <v>6.0899999999999995E-4</v>
      </c>
    </row>
    <row r="99" spans="1:9" x14ac:dyDescent="0.25">
      <c r="A99" t="s">
        <v>877</v>
      </c>
      <c r="B99" t="s">
        <v>878</v>
      </c>
      <c r="C99">
        <v>3</v>
      </c>
      <c r="D99">
        <v>0.77539999999999998</v>
      </c>
      <c r="E99">
        <v>1.1200000000000001</v>
      </c>
      <c r="F99" s="4">
        <v>4.36E-2</v>
      </c>
      <c r="G99" s="4">
        <v>3.0599999999999998E-3</v>
      </c>
      <c r="H99" s="4">
        <v>5.6399999999999999E-2</v>
      </c>
      <c r="I99" s="4">
        <v>4.2599999999999999E-3</v>
      </c>
    </row>
    <row r="100" spans="1:9" x14ac:dyDescent="0.25">
      <c r="A100" t="s">
        <v>879</v>
      </c>
      <c r="B100" t="s">
        <v>880</v>
      </c>
      <c r="C100">
        <v>3</v>
      </c>
      <c r="D100">
        <v>1.2032</v>
      </c>
      <c r="E100">
        <v>1.286</v>
      </c>
      <c r="F100" s="4">
        <v>1.21E-2</v>
      </c>
      <c r="G100" s="4">
        <v>4.62E-3</v>
      </c>
      <c r="H100" s="4">
        <v>1.6400000000000001E-2</v>
      </c>
      <c r="I100" s="4">
        <v>6.3200000000000001E-3</v>
      </c>
    </row>
    <row r="101" spans="1:9" x14ac:dyDescent="0.25">
      <c r="A101" t="s">
        <v>881</v>
      </c>
      <c r="B101" t="s">
        <v>882</v>
      </c>
      <c r="C101">
        <v>3</v>
      </c>
      <c r="D101">
        <v>0.65429999999999999</v>
      </c>
      <c r="E101">
        <v>1.2889999999999999</v>
      </c>
      <c r="F101" s="4">
        <v>1.7500000000000002E-2</v>
      </c>
      <c r="G101" s="4">
        <v>2.3E-5</v>
      </c>
      <c r="H101" s="4">
        <v>2.35E-2</v>
      </c>
      <c r="I101" s="4">
        <v>3.4199999999999998E-5</v>
      </c>
    </row>
    <row r="102" spans="1:9" x14ac:dyDescent="0.25">
      <c r="A102" t="s">
        <v>883</v>
      </c>
      <c r="B102" t="s">
        <v>884</v>
      </c>
      <c r="C102">
        <v>3</v>
      </c>
      <c r="D102">
        <v>1.0922000000000001</v>
      </c>
      <c r="E102">
        <v>2.0139999999999998</v>
      </c>
      <c r="F102" s="4">
        <v>1.11E-2</v>
      </c>
      <c r="G102" s="4">
        <v>1.91E-5</v>
      </c>
      <c r="H102" s="4">
        <v>1.4999999999999999E-2</v>
      </c>
      <c r="I102" s="4">
        <v>2.8600000000000001E-5</v>
      </c>
    </row>
    <row r="103" spans="1:9" x14ac:dyDescent="0.25">
      <c r="A103" t="s">
        <v>885</v>
      </c>
      <c r="B103" t="s">
        <v>886</v>
      </c>
      <c r="C103">
        <v>3</v>
      </c>
      <c r="D103">
        <v>0.86550000000000005</v>
      </c>
      <c r="E103">
        <v>1.5820000000000001</v>
      </c>
      <c r="F103" s="4">
        <v>3.1E-2</v>
      </c>
      <c r="G103" s="4">
        <v>1.74E-4</v>
      </c>
      <c r="H103" s="4">
        <v>4.0399999999999998E-2</v>
      </c>
      <c r="I103" s="4">
        <v>2.5300000000000002E-4</v>
      </c>
    </row>
    <row r="104" spans="1:9" x14ac:dyDescent="0.25">
      <c r="A104" t="s">
        <v>887</v>
      </c>
      <c r="B104" t="s">
        <v>888</v>
      </c>
      <c r="C104">
        <v>3</v>
      </c>
      <c r="D104">
        <v>0.56399999999999995</v>
      </c>
      <c r="E104">
        <v>1.3939999999999999</v>
      </c>
      <c r="F104" s="4">
        <v>7.6499999999999999E-2</v>
      </c>
      <c r="G104" s="4">
        <v>6.5599999999999995E-5</v>
      </c>
      <c r="H104" s="4">
        <v>9.6299999999999997E-2</v>
      </c>
      <c r="I104" s="4">
        <v>9.7100000000000002E-5</v>
      </c>
    </row>
    <row r="105" spans="1:9" x14ac:dyDescent="0.25">
      <c r="A105" t="s">
        <v>889</v>
      </c>
      <c r="B105" t="s">
        <v>890</v>
      </c>
      <c r="C105">
        <v>3</v>
      </c>
      <c r="D105">
        <v>1.0057</v>
      </c>
      <c r="E105">
        <v>1.5940000000000001</v>
      </c>
      <c r="F105" s="4">
        <v>5.2399999999999999E-3</v>
      </c>
      <c r="G105" s="4">
        <v>3.0899999999999999E-5</v>
      </c>
      <c r="H105" s="4">
        <v>7.2300000000000003E-3</v>
      </c>
      <c r="I105" s="4">
        <v>4.5500000000000001E-5</v>
      </c>
    </row>
    <row r="106" spans="1:9" x14ac:dyDescent="0.25">
      <c r="A106" t="s">
        <v>891</v>
      </c>
      <c r="B106" t="s">
        <v>892</v>
      </c>
      <c r="C106">
        <v>3</v>
      </c>
      <c r="D106">
        <v>1.0725</v>
      </c>
      <c r="E106">
        <v>1.6779999999999999</v>
      </c>
      <c r="F106" s="4">
        <v>3.0799999999999998E-3</v>
      </c>
      <c r="G106" s="4">
        <v>1.47E-5</v>
      </c>
      <c r="H106" s="4">
        <v>4.3200000000000001E-3</v>
      </c>
      <c r="I106" s="4">
        <v>2.2200000000000001E-5</v>
      </c>
    </row>
    <row r="107" spans="1:9" x14ac:dyDescent="0.25">
      <c r="A107" t="s">
        <v>893</v>
      </c>
      <c r="B107" t="s">
        <v>894</v>
      </c>
      <c r="C107">
        <v>3</v>
      </c>
      <c r="D107">
        <v>1.0763</v>
      </c>
      <c r="E107">
        <v>1.752</v>
      </c>
      <c r="F107" s="4">
        <v>5.1999999999999998E-3</v>
      </c>
      <c r="G107" s="4">
        <v>2.16E-5</v>
      </c>
      <c r="H107" s="4">
        <v>7.1599999999999997E-3</v>
      </c>
      <c r="I107" s="4">
        <v>3.2400000000000001E-5</v>
      </c>
    </row>
    <row r="108" spans="1:9" x14ac:dyDescent="0.25">
      <c r="A108" t="s">
        <v>895</v>
      </c>
      <c r="B108" t="s">
        <v>896</v>
      </c>
      <c r="C108">
        <v>3</v>
      </c>
      <c r="D108">
        <v>1.1512</v>
      </c>
      <c r="E108">
        <v>1.72</v>
      </c>
      <c r="F108" s="4">
        <v>9.7900000000000005E-4</v>
      </c>
      <c r="G108" s="4">
        <v>4.5499999999999996E-6</v>
      </c>
      <c r="H108" s="4">
        <v>1.39E-3</v>
      </c>
      <c r="I108" s="4">
        <v>6.7399999999999998E-6</v>
      </c>
    </row>
    <row r="109" spans="1:9" x14ac:dyDescent="0.25">
      <c r="A109" t="s">
        <v>897</v>
      </c>
      <c r="B109" t="s">
        <v>898</v>
      </c>
      <c r="C109">
        <v>3</v>
      </c>
      <c r="D109">
        <v>0.92520000000000002</v>
      </c>
      <c r="E109">
        <v>1.62</v>
      </c>
      <c r="F109" s="4">
        <v>1.2999999999999999E-2</v>
      </c>
      <c r="G109" s="4">
        <v>4.9400000000000001E-5</v>
      </c>
      <c r="H109" s="4">
        <v>1.7500000000000002E-2</v>
      </c>
      <c r="I109" s="4">
        <v>7.3399999999999995E-5</v>
      </c>
    </row>
    <row r="110" spans="1:9" x14ac:dyDescent="0.25">
      <c r="A110" t="s">
        <v>899</v>
      </c>
      <c r="B110" t="s">
        <v>900</v>
      </c>
      <c r="C110">
        <v>3</v>
      </c>
      <c r="D110">
        <v>0.38700000000000001</v>
      </c>
      <c r="E110">
        <v>1.0009999999999999</v>
      </c>
      <c r="F110" s="4">
        <v>0.10299999999999999</v>
      </c>
      <c r="G110" s="4">
        <v>9.98E-5</v>
      </c>
      <c r="H110" s="4">
        <v>0.127</v>
      </c>
      <c r="I110" s="4">
        <v>1.46E-4</v>
      </c>
    </row>
    <row r="111" spans="1:9" x14ac:dyDescent="0.25">
      <c r="A111" t="s">
        <v>901</v>
      </c>
      <c r="B111" t="s">
        <v>902</v>
      </c>
      <c r="C111">
        <v>3</v>
      </c>
      <c r="D111">
        <v>1.1829000000000001</v>
      </c>
      <c r="E111">
        <v>1.849</v>
      </c>
      <c r="F111" s="4">
        <v>9.2200000000000008E-3</v>
      </c>
      <c r="G111" s="4">
        <v>9.1600000000000004E-5</v>
      </c>
      <c r="H111" s="4">
        <v>1.26E-2</v>
      </c>
      <c r="I111" s="4">
        <v>1.35E-4</v>
      </c>
    </row>
    <row r="112" spans="1:9" x14ac:dyDescent="0.25">
      <c r="A112" t="s">
        <v>903</v>
      </c>
      <c r="B112" t="s">
        <v>904</v>
      </c>
      <c r="C112">
        <v>3</v>
      </c>
      <c r="D112">
        <v>1.3784000000000001</v>
      </c>
      <c r="E112">
        <v>2.1280000000000001</v>
      </c>
      <c r="F112" s="4">
        <v>7.2399999999999999E-3</v>
      </c>
      <c r="G112" s="4">
        <v>6.9400000000000006E-5</v>
      </c>
      <c r="H112" s="4">
        <v>9.8499999999999994E-3</v>
      </c>
      <c r="I112" s="4">
        <v>1.02E-4</v>
      </c>
    </row>
    <row r="113" spans="1:9" x14ac:dyDescent="0.25">
      <c r="A113" t="s">
        <v>905</v>
      </c>
      <c r="B113" t="s">
        <v>906</v>
      </c>
      <c r="C113">
        <v>3</v>
      </c>
      <c r="D113">
        <v>0.98570000000000002</v>
      </c>
      <c r="E113">
        <v>1.3129999999999999</v>
      </c>
      <c r="F113" s="4">
        <v>9.92E-3</v>
      </c>
      <c r="G113" s="4">
        <v>5.3600000000000002E-4</v>
      </c>
      <c r="H113" s="4">
        <v>1.35E-2</v>
      </c>
      <c r="I113" s="4">
        <v>7.6900000000000004E-4</v>
      </c>
    </row>
    <row r="114" spans="1:9" x14ac:dyDescent="0.25">
      <c r="A114" t="s">
        <v>907</v>
      </c>
      <c r="B114" t="s">
        <v>908</v>
      </c>
      <c r="C114">
        <v>3</v>
      </c>
      <c r="D114">
        <v>1.1113</v>
      </c>
      <c r="E114">
        <v>1.57</v>
      </c>
      <c r="F114" s="4">
        <v>1.21E-2</v>
      </c>
      <c r="G114" s="4">
        <v>4.1199999999999999E-4</v>
      </c>
      <c r="H114" s="4">
        <v>1.6400000000000001E-2</v>
      </c>
      <c r="I114" s="4">
        <v>5.9500000000000004E-4</v>
      </c>
    </row>
    <row r="115" spans="1:9" x14ac:dyDescent="0.25">
      <c r="A115" t="s">
        <v>909</v>
      </c>
      <c r="B115" t="s">
        <v>910</v>
      </c>
      <c r="C115">
        <v>3</v>
      </c>
      <c r="D115">
        <v>0.95879999999999999</v>
      </c>
      <c r="E115">
        <v>1.2090000000000001</v>
      </c>
      <c r="F115" s="4">
        <v>4.62E-3</v>
      </c>
      <c r="G115" s="4">
        <v>2.9799999999999998E-4</v>
      </c>
      <c r="H115" s="4">
        <v>6.3699999999999998E-3</v>
      </c>
      <c r="I115" s="4">
        <v>4.2900000000000002E-4</v>
      </c>
    </row>
    <row r="116" spans="1:9" x14ac:dyDescent="0.25">
      <c r="A116" t="s">
        <v>911</v>
      </c>
      <c r="B116" t="s">
        <v>912</v>
      </c>
      <c r="C116">
        <v>3</v>
      </c>
      <c r="D116">
        <v>2.8725999999999998</v>
      </c>
      <c r="E116">
        <v>3.1389999999999998</v>
      </c>
      <c r="F116" s="4">
        <v>1.08E-3</v>
      </c>
      <c r="G116" s="4">
        <v>2.02E-4</v>
      </c>
      <c r="H116" s="4">
        <v>1.5299999999999999E-3</v>
      </c>
      <c r="I116" s="4">
        <v>2.9500000000000001E-4</v>
      </c>
    </row>
    <row r="117" spans="1:9" x14ac:dyDescent="0.25">
      <c r="A117" t="s">
        <v>913</v>
      </c>
      <c r="B117" t="s">
        <v>914</v>
      </c>
      <c r="C117">
        <v>3</v>
      </c>
      <c r="D117">
        <v>1.6012999999999999</v>
      </c>
      <c r="E117">
        <v>2.5950000000000002</v>
      </c>
      <c r="F117" s="4">
        <v>4.8399999999999997E-3</v>
      </c>
      <c r="G117" s="4">
        <v>2.0000000000000002E-5</v>
      </c>
      <c r="H117" s="4">
        <v>6.6800000000000002E-3</v>
      </c>
      <c r="I117" s="4">
        <v>3.01E-5</v>
      </c>
    </row>
    <row r="118" spans="1:9" x14ac:dyDescent="0.25">
      <c r="A118" t="s">
        <v>915</v>
      </c>
      <c r="B118" t="s">
        <v>916</v>
      </c>
      <c r="C118">
        <v>3</v>
      </c>
      <c r="D118">
        <v>1.4079999999999999</v>
      </c>
      <c r="E118">
        <v>2.0699999999999998</v>
      </c>
      <c r="F118" s="4">
        <v>1.26E-2</v>
      </c>
      <c r="G118" s="4">
        <v>2.99E-4</v>
      </c>
      <c r="H118" s="4">
        <v>1.7000000000000001E-2</v>
      </c>
      <c r="I118" s="4">
        <v>4.3100000000000001E-4</v>
      </c>
    </row>
    <row r="119" spans="1:9" x14ac:dyDescent="0.25">
      <c r="A119" t="s">
        <v>917</v>
      </c>
      <c r="B119" t="s">
        <v>918</v>
      </c>
      <c r="C119">
        <v>3</v>
      </c>
      <c r="D119">
        <v>0.78869999999999996</v>
      </c>
      <c r="E119">
        <v>1.0549999999999999</v>
      </c>
      <c r="F119" s="4">
        <v>5.62E-3</v>
      </c>
      <c r="G119" s="4">
        <v>2.1800000000000001E-4</v>
      </c>
      <c r="H119" s="4">
        <v>7.7299999999999999E-3</v>
      </c>
      <c r="I119" s="4">
        <v>3.1599999999999998E-4</v>
      </c>
    </row>
    <row r="120" spans="1:9" x14ac:dyDescent="0.25">
      <c r="A120" t="s">
        <v>919</v>
      </c>
      <c r="B120" t="s">
        <v>920</v>
      </c>
      <c r="C120">
        <v>3</v>
      </c>
      <c r="D120">
        <v>0.64080000000000004</v>
      </c>
      <c r="E120">
        <v>1.0569999999999999</v>
      </c>
      <c r="F120" s="4">
        <v>3.9600000000000003E-2</v>
      </c>
      <c r="G120" s="4">
        <v>8.0500000000000005E-4</v>
      </c>
      <c r="H120" s="4">
        <v>5.1400000000000001E-2</v>
      </c>
      <c r="I120" s="4">
        <v>1.15E-3</v>
      </c>
    </row>
    <row r="121" spans="1:9" x14ac:dyDescent="0.25">
      <c r="A121" t="s">
        <v>921</v>
      </c>
      <c r="B121" t="s">
        <v>922</v>
      </c>
      <c r="C121">
        <v>3</v>
      </c>
      <c r="D121">
        <v>0.64200000000000002</v>
      </c>
      <c r="E121">
        <v>1.0029999999999999</v>
      </c>
      <c r="F121" s="4">
        <v>3.1199999999999999E-2</v>
      </c>
      <c r="G121" s="4">
        <v>8.3199999999999995E-4</v>
      </c>
      <c r="H121" s="4">
        <v>4.0800000000000003E-2</v>
      </c>
      <c r="I121" s="4">
        <v>1.1900000000000001E-3</v>
      </c>
    </row>
    <row r="122" spans="1:9" x14ac:dyDescent="0.25">
      <c r="A122" t="s">
        <v>923</v>
      </c>
      <c r="B122" t="s">
        <v>924</v>
      </c>
      <c r="C122">
        <v>3</v>
      </c>
      <c r="D122">
        <v>1.0383</v>
      </c>
      <c r="E122">
        <v>1.663</v>
      </c>
      <c r="F122" s="4">
        <v>1.0399999999999999E-3</v>
      </c>
      <c r="G122" s="4">
        <v>1.7999999999999999E-6</v>
      </c>
      <c r="H122" s="4">
        <v>1.47E-3</v>
      </c>
      <c r="I122" s="4">
        <v>2.7E-6</v>
      </c>
    </row>
    <row r="123" spans="1:9" x14ac:dyDescent="0.25">
      <c r="A123" t="s">
        <v>925</v>
      </c>
      <c r="B123" t="s">
        <v>926</v>
      </c>
      <c r="C123">
        <v>3</v>
      </c>
      <c r="D123">
        <v>1.1644000000000001</v>
      </c>
      <c r="E123">
        <v>1.5580000000000001</v>
      </c>
      <c r="F123" s="4">
        <v>3.9400000000000002E-5</v>
      </c>
      <c r="G123" s="4">
        <v>2.8700000000000002E-7</v>
      </c>
      <c r="H123" s="4">
        <v>5.7500000000000002E-5</v>
      </c>
      <c r="I123" s="4">
        <v>4.9999999999999998E-7</v>
      </c>
    </row>
    <row r="124" spans="1:9" x14ac:dyDescent="0.25">
      <c r="A124" t="s">
        <v>927</v>
      </c>
      <c r="B124" t="s">
        <v>928</v>
      </c>
      <c r="C124">
        <v>3</v>
      </c>
      <c r="D124">
        <v>0.76580000000000004</v>
      </c>
      <c r="E124">
        <v>1.244</v>
      </c>
      <c r="F124" s="4">
        <v>5.3E-3</v>
      </c>
      <c r="G124" s="4">
        <v>2.3E-5</v>
      </c>
      <c r="H124" s="4">
        <v>7.3000000000000001E-3</v>
      </c>
      <c r="I124" s="4">
        <v>3.4400000000000003E-5</v>
      </c>
    </row>
    <row r="125" spans="1:9" x14ac:dyDescent="0.25">
      <c r="A125" t="s">
        <v>929</v>
      </c>
      <c r="B125" t="s">
        <v>930</v>
      </c>
      <c r="C125">
        <v>3</v>
      </c>
      <c r="D125">
        <v>1.0456000000000001</v>
      </c>
      <c r="E125">
        <v>1.7290000000000001</v>
      </c>
      <c r="F125" s="4">
        <v>3.2699999999999999E-3</v>
      </c>
      <c r="G125" s="4">
        <v>8.1799999999999996E-6</v>
      </c>
      <c r="H125" s="4">
        <v>4.5599999999999998E-3</v>
      </c>
      <c r="I125" s="4">
        <v>1.2300000000000001E-5</v>
      </c>
    </row>
    <row r="126" spans="1:9" x14ac:dyDescent="0.25">
      <c r="A126" t="s">
        <v>931</v>
      </c>
      <c r="B126" t="s">
        <v>932</v>
      </c>
      <c r="C126">
        <v>3</v>
      </c>
      <c r="D126">
        <v>3.1183000000000001</v>
      </c>
      <c r="E126">
        <v>4.3410000000000002</v>
      </c>
      <c r="F126" s="4">
        <v>1.2E-4</v>
      </c>
      <c r="G126" s="4">
        <v>6.6300000000000005E-7</v>
      </c>
      <c r="H126" s="4">
        <v>1.75E-4</v>
      </c>
      <c r="I126" s="4">
        <v>1.06E-6</v>
      </c>
    </row>
    <row r="127" spans="1:9" x14ac:dyDescent="0.25">
      <c r="A127" t="s">
        <v>933</v>
      </c>
      <c r="B127" t="s">
        <v>934</v>
      </c>
      <c r="C127">
        <v>3</v>
      </c>
      <c r="D127">
        <v>1.1689000000000001</v>
      </c>
      <c r="E127">
        <v>1.534</v>
      </c>
      <c r="F127" s="4">
        <v>8.4699999999999999E-4</v>
      </c>
      <c r="G127" s="4">
        <v>1.9199999999999999E-5</v>
      </c>
      <c r="H127" s="4">
        <v>1.1999999999999999E-3</v>
      </c>
      <c r="I127" s="4">
        <v>2.8799999999999999E-5</v>
      </c>
    </row>
    <row r="128" spans="1:9" x14ac:dyDescent="0.25">
      <c r="A128" t="s">
        <v>935</v>
      </c>
      <c r="B128" t="s">
        <v>936</v>
      </c>
      <c r="C128">
        <v>3</v>
      </c>
      <c r="D128">
        <v>0.92490000000000006</v>
      </c>
      <c r="E128">
        <v>1.17</v>
      </c>
      <c r="F128" s="4">
        <v>1.44E-4</v>
      </c>
      <c r="G128" s="4">
        <v>3.0199999999999999E-6</v>
      </c>
      <c r="H128" s="4">
        <v>2.0699999999999999E-4</v>
      </c>
      <c r="I128" s="4">
        <v>4.5199999999999999E-6</v>
      </c>
    </row>
    <row r="129" spans="1:9" x14ac:dyDescent="0.25">
      <c r="A129" t="s">
        <v>937</v>
      </c>
      <c r="B129" t="s">
        <v>938</v>
      </c>
      <c r="C129">
        <v>3</v>
      </c>
      <c r="D129">
        <v>0.97450000000000003</v>
      </c>
      <c r="E129">
        <v>1.2390000000000001</v>
      </c>
      <c r="F129" s="4">
        <v>2.1699999999999999E-4</v>
      </c>
      <c r="G129" s="4">
        <v>5.0499999999999999E-6</v>
      </c>
      <c r="H129" s="4">
        <v>3.1300000000000002E-4</v>
      </c>
      <c r="I129" s="4">
        <v>7.5000000000000002E-6</v>
      </c>
    </row>
    <row r="130" spans="1:9" x14ac:dyDescent="0.25">
      <c r="A130" t="s">
        <v>939</v>
      </c>
      <c r="B130" t="s">
        <v>940</v>
      </c>
      <c r="C130">
        <v>3</v>
      </c>
      <c r="D130">
        <v>0.68469999999999998</v>
      </c>
      <c r="E130">
        <v>1.099</v>
      </c>
      <c r="F130" s="4">
        <v>2.5799999999999998E-3</v>
      </c>
      <c r="G130" s="4">
        <v>7.9899999999999997E-6</v>
      </c>
      <c r="H130" s="4">
        <v>3.5899999999999999E-3</v>
      </c>
      <c r="I130" s="4">
        <v>1.2E-5</v>
      </c>
    </row>
    <row r="131" spans="1:9" x14ac:dyDescent="0.25">
      <c r="A131" t="s">
        <v>941</v>
      </c>
      <c r="B131" t="s">
        <v>942</v>
      </c>
      <c r="C131">
        <v>3</v>
      </c>
      <c r="D131">
        <v>0.63719999999999999</v>
      </c>
      <c r="E131">
        <v>1.0840000000000001</v>
      </c>
      <c r="F131" s="4">
        <v>6.4300000000000002E-4</v>
      </c>
      <c r="G131" s="4">
        <v>4.34E-7</v>
      </c>
      <c r="H131" s="4">
        <v>9.2599999999999996E-4</v>
      </c>
      <c r="I131" s="4">
        <v>7.5000000000000002E-7</v>
      </c>
    </row>
    <row r="132" spans="1:9" x14ac:dyDescent="0.25">
      <c r="A132" t="s">
        <v>943</v>
      </c>
      <c r="B132" t="s">
        <v>944</v>
      </c>
      <c r="C132">
        <v>3</v>
      </c>
      <c r="D132">
        <v>0.62360000000000004</v>
      </c>
      <c r="E132">
        <v>1.0189999999999999</v>
      </c>
      <c r="F132" s="4">
        <v>2.8200000000000002E-4</v>
      </c>
      <c r="G132" s="4">
        <v>2.6199999999999999E-7</v>
      </c>
      <c r="H132" s="4">
        <v>4.08E-4</v>
      </c>
      <c r="I132" s="4">
        <v>4.51E-7</v>
      </c>
    </row>
    <row r="133" spans="1:9" x14ac:dyDescent="0.25">
      <c r="A133" t="s">
        <v>945</v>
      </c>
      <c r="B133" t="s">
        <v>946</v>
      </c>
      <c r="C133">
        <v>3</v>
      </c>
      <c r="D133">
        <v>0.87870000000000004</v>
      </c>
      <c r="E133">
        <v>1.4990000000000001</v>
      </c>
      <c r="F133" s="4">
        <v>1.1100000000000001E-3</v>
      </c>
      <c r="G133" s="4">
        <v>8.5499999999999997E-7</v>
      </c>
      <c r="H133" s="4">
        <v>1.56E-3</v>
      </c>
      <c r="I133" s="4">
        <v>1.3200000000000001E-6</v>
      </c>
    </row>
    <row r="134" spans="1:9" x14ac:dyDescent="0.25">
      <c r="A134" t="s">
        <v>947</v>
      </c>
      <c r="B134" t="s">
        <v>948</v>
      </c>
      <c r="C134">
        <v>3</v>
      </c>
      <c r="D134">
        <v>2.0404</v>
      </c>
      <c r="E134">
        <v>2.4769999999999999</v>
      </c>
      <c r="F134" s="4">
        <v>1.18E-4</v>
      </c>
      <c r="G134" s="4">
        <v>4.2699999999999998E-6</v>
      </c>
      <c r="H134" s="4">
        <v>1.7100000000000001E-4</v>
      </c>
      <c r="I134" s="4">
        <v>6.3199999999999996E-6</v>
      </c>
    </row>
    <row r="135" spans="1:9" x14ac:dyDescent="0.25">
      <c r="A135" t="s">
        <v>949</v>
      </c>
      <c r="B135" t="s">
        <v>950</v>
      </c>
      <c r="C135">
        <v>3</v>
      </c>
      <c r="D135">
        <v>0.76139999999999997</v>
      </c>
      <c r="E135">
        <v>1.242</v>
      </c>
      <c r="F135" s="4">
        <v>1.7299999999999999E-2</v>
      </c>
      <c r="G135" s="4">
        <v>1.8100000000000001E-4</v>
      </c>
      <c r="H135" s="4">
        <v>2.3199999999999998E-2</v>
      </c>
      <c r="I135" s="4">
        <v>2.63E-4</v>
      </c>
    </row>
    <row r="136" spans="1:9" x14ac:dyDescent="0.25">
      <c r="A136" t="s">
        <v>951</v>
      </c>
      <c r="B136" t="s">
        <v>952</v>
      </c>
      <c r="C136">
        <v>3</v>
      </c>
      <c r="D136">
        <v>1.1741999999999999</v>
      </c>
      <c r="E136">
        <v>1.5149999999999999</v>
      </c>
      <c r="F136" s="4">
        <v>2.2100000000000002E-3</v>
      </c>
      <c r="G136" s="4">
        <v>8.5000000000000006E-5</v>
      </c>
      <c r="H136" s="4">
        <v>3.0799999999999998E-3</v>
      </c>
      <c r="I136" s="4">
        <v>1.25E-4</v>
      </c>
    </row>
    <row r="137" spans="1:9" x14ac:dyDescent="0.25">
      <c r="A137" t="s">
        <v>953</v>
      </c>
      <c r="B137" t="s">
        <v>954</v>
      </c>
      <c r="C137">
        <v>3</v>
      </c>
      <c r="D137">
        <v>2.2743000000000002</v>
      </c>
      <c r="E137">
        <v>2.6549999999999998</v>
      </c>
      <c r="F137" s="4">
        <v>4.9999999999999998E-8</v>
      </c>
      <c r="G137" s="4">
        <v>2.2499999999999999E-9</v>
      </c>
      <c r="H137" s="4">
        <v>9.0299999999999995E-8</v>
      </c>
      <c r="I137" s="4">
        <v>3.3099999999999999E-9</v>
      </c>
    </row>
    <row r="138" spans="1:9" x14ac:dyDescent="0.25">
      <c r="A138" t="s">
        <v>955</v>
      </c>
      <c r="B138" t="s">
        <v>956</v>
      </c>
      <c r="C138">
        <v>3</v>
      </c>
      <c r="D138">
        <v>2.1002999999999998</v>
      </c>
      <c r="E138">
        <v>2.2240000000000002</v>
      </c>
      <c r="F138" s="4">
        <v>1.3599999999999999E-6</v>
      </c>
      <c r="G138" s="4">
        <v>2.22E-7</v>
      </c>
      <c r="H138" s="4">
        <v>2.4099999999999998E-6</v>
      </c>
      <c r="I138" s="4">
        <v>3.8099999999999998E-7</v>
      </c>
    </row>
    <row r="139" spans="1:9" x14ac:dyDescent="0.25">
      <c r="A139" t="s">
        <v>957</v>
      </c>
      <c r="B139" t="s">
        <v>958</v>
      </c>
      <c r="C139">
        <v>3</v>
      </c>
      <c r="D139">
        <v>1.1085</v>
      </c>
      <c r="E139">
        <v>1.5940000000000001</v>
      </c>
      <c r="F139" s="4">
        <v>4.0200000000000001E-5</v>
      </c>
      <c r="G139" s="4">
        <v>1.09E-7</v>
      </c>
      <c r="H139" s="4">
        <v>5.8900000000000002E-5</v>
      </c>
      <c r="I139" s="4">
        <v>1.9600000000000001E-7</v>
      </c>
    </row>
    <row r="140" spans="1:9" x14ac:dyDescent="0.25">
      <c r="A140" t="s">
        <v>959</v>
      </c>
      <c r="B140" t="s">
        <v>960</v>
      </c>
      <c r="C140">
        <v>3</v>
      </c>
      <c r="D140">
        <v>1.72</v>
      </c>
      <c r="E140">
        <v>2.0630000000000002</v>
      </c>
      <c r="F140" s="4">
        <v>4.1100000000000003E-5</v>
      </c>
      <c r="G140" s="4">
        <v>1.2300000000000001E-6</v>
      </c>
      <c r="H140" s="4">
        <v>6.0399999999999998E-5</v>
      </c>
      <c r="I140" s="4">
        <v>1.8700000000000001E-6</v>
      </c>
    </row>
    <row r="141" spans="1:9" x14ac:dyDescent="0.25">
      <c r="A141" t="s">
        <v>961</v>
      </c>
      <c r="B141" t="s">
        <v>962</v>
      </c>
      <c r="C141">
        <v>3</v>
      </c>
      <c r="D141">
        <v>1.9411</v>
      </c>
      <c r="E141">
        <v>2.161</v>
      </c>
      <c r="F141" s="4">
        <v>1.45E-5</v>
      </c>
      <c r="G141" s="4">
        <v>6.0299999999999999E-7</v>
      </c>
      <c r="H141" s="4">
        <v>2.2500000000000001E-5</v>
      </c>
      <c r="I141" s="4">
        <v>9.64E-7</v>
      </c>
    </row>
    <row r="142" spans="1:9" x14ac:dyDescent="0.25">
      <c r="A142" t="s">
        <v>963</v>
      </c>
      <c r="B142" t="s">
        <v>964</v>
      </c>
      <c r="C142">
        <v>3</v>
      </c>
      <c r="D142">
        <v>1.1658999999999999</v>
      </c>
      <c r="E142">
        <v>1.1539999999999999</v>
      </c>
      <c r="F142" s="4">
        <v>3.9899999999999999E-6</v>
      </c>
      <c r="G142" s="4">
        <v>1.2899999999999999E-6</v>
      </c>
      <c r="H142" s="4">
        <v>6.46E-6</v>
      </c>
      <c r="I142" s="4">
        <v>1.9700000000000002E-6</v>
      </c>
    </row>
    <row r="143" spans="1:9" x14ac:dyDescent="0.25">
      <c r="A143" t="s">
        <v>965</v>
      </c>
      <c r="B143" t="s">
        <v>966</v>
      </c>
      <c r="C143">
        <v>3</v>
      </c>
      <c r="D143">
        <v>1.1634</v>
      </c>
      <c r="E143">
        <v>1.167</v>
      </c>
      <c r="F143" s="4">
        <v>4.9000000000000002E-8</v>
      </c>
      <c r="G143" s="4">
        <v>2.11E-8</v>
      </c>
      <c r="H143" s="4">
        <v>8.72E-8</v>
      </c>
      <c r="I143" s="4">
        <v>3.55E-8</v>
      </c>
    </row>
    <row r="144" spans="1:9" x14ac:dyDescent="0.25">
      <c r="A144" t="s">
        <v>967</v>
      </c>
      <c r="B144" t="s">
        <v>968</v>
      </c>
      <c r="C144">
        <v>3</v>
      </c>
      <c r="D144">
        <v>1.0135000000000001</v>
      </c>
      <c r="E144">
        <v>1.2010000000000001</v>
      </c>
      <c r="F144" s="4">
        <v>1.9799999999999999E-4</v>
      </c>
      <c r="G144" s="4">
        <v>1.1199999999999999E-5</v>
      </c>
      <c r="H144" s="4">
        <v>2.8699999999999998E-4</v>
      </c>
      <c r="I144" s="4">
        <v>1.6699999999999999E-5</v>
      </c>
    </row>
    <row r="145" spans="1:9" x14ac:dyDescent="0.25">
      <c r="A145" t="s">
        <v>969</v>
      </c>
      <c r="B145" t="s">
        <v>970</v>
      </c>
      <c r="C145">
        <v>3</v>
      </c>
      <c r="D145">
        <v>1.1513</v>
      </c>
      <c r="E145">
        <v>1.4930000000000001</v>
      </c>
      <c r="F145" s="4">
        <v>2.9E-4</v>
      </c>
      <c r="G145" s="4">
        <v>5.6899999999999997E-6</v>
      </c>
      <c r="H145" s="4">
        <v>4.1899999999999999E-4</v>
      </c>
      <c r="I145" s="4">
        <v>8.5199999999999997E-6</v>
      </c>
    </row>
    <row r="146" spans="1:9" x14ac:dyDescent="0.25">
      <c r="A146" t="s">
        <v>971</v>
      </c>
      <c r="B146" t="s">
        <v>972</v>
      </c>
      <c r="C146">
        <v>3</v>
      </c>
      <c r="D146">
        <v>0.84609999999999996</v>
      </c>
      <c r="E146">
        <v>1.01</v>
      </c>
      <c r="F146" s="4">
        <v>1.49E-3</v>
      </c>
      <c r="G146" s="4">
        <v>1.1900000000000001E-4</v>
      </c>
      <c r="H146" s="4">
        <v>2.0699999999999998E-3</v>
      </c>
      <c r="I146" s="4">
        <v>1.7200000000000001E-4</v>
      </c>
    </row>
    <row r="147" spans="1:9" x14ac:dyDescent="0.25">
      <c r="A147" t="s">
        <v>973</v>
      </c>
      <c r="B147" t="s">
        <v>974</v>
      </c>
      <c r="C147">
        <v>3</v>
      </c>
      <c r="D147">
        <v>1.6603000000000001</v>
      </c>
      <c r="E147">
        <v>2.0569999999999999</v>
      </c>
      <c r="F147" s="4">
        <v>8.1899999999999996E-4</v>
      </c>
      <c r="G147" s="4">
        <v>3.7200000000000003E-5</v>
      </c>
      <c r="H147" s="4">
        <v>1.17E-3</v>
      </c>
      <c r="I147" s="4">
        <v>5.5300000000000002E-5</v>
      </c>
    </row>
    <row r="148" spans="1:9" x14ac:dyDescent="0.25">
      <c r="A148" t="s">
        <v>975</v>
      </c>
      <c r="B148" t="s">
        <v>976</v>
      </c>
      <c r="C148">
        <v>3</v>
      </c>
      <c r="D148">
        <v>1.5666</v>
      </c>
      <c r="E148">
        <v>1.893</v>
      </c>
      <c r="F148" s="4">
        <v>4.1199999999999999E-4</v>
      </c>
      <c r="G148" s="4">
        <v>2.1100000000000001E-5</v>
      </c>
      <c r="H148" s="4">
        <v>5.9199999999999997E-4</v>
      </c>
      <c r="I148" s="4">
        <v>3.1699999999999998E-5</v>
      </c>
    </row>
    <row r="149" spans="1:9" x14ac:dyDescent="0.25">
      <c r="A149" t="s">
        <v>977</v>
      </c>
      <c r="B149" t="s">
        <v>978</v>
      </c>
      <c r="C149">
        <v>3</v>
      </c>
      <c r="D149">
        <v>1.4093</v>
      </c>
      <c r="E149">
        <v>1.2310000000000001</v>
      </c>
      <c r="F149" s="4">
        <v>4.8199999999999999E-5</v>
      </c>
      <c r="G149" s="4">
        <v>8.2600000000000002E-5</v>
      </c>
      <c r="H149" s="4">
        <v>6.97E-5</v>
      </c>
      <c r="I149" s="4">
        <v>1.21E-4</v>
      </c>
    </row>
    <row r="150" spans="1:9" x14ac:dyDescent="0.25">
      <c r="A150" t="s">
        <v>979</v>
      </c>
      <c r="B150" t="s">
        <v>980</v>
      </c>
      <c r="C150">
        <v>3</v>
      </c>
      <c r="D150">
        <v>1.0863</v>
      </c>
      <c r="E150">
        <v>1.39</v>
      </c>
      <c r="F150" s="4">
        <v>1.1399999999999999E-5</v>
      </c>
      <c r="G150" s="4">
        <v>1.2499999999999999E-7</v>
      </c>
      <c r="H150" s="4">
        <v>1.77E-5</v>
      </c>
      <c r="I150" s="4">
        <v>2.2399999999999999E-7</v>
      </c>
    </row>
    <row r="151" spans="1:9" x14ac:dyDescent="0.25">
      <c r="A151" t="s">
        <v>981</v>
      </c>
      <c r="B151" t="s">
        <v>982</v>
      </c>
      <c r="C151">
        <v>3</v>
      </c>
      <c r="D151">
        <v>1.6157999999999999</v>
      </c>
      <c r="E151">
        <v>2.105</v>
      </c>
      <c r="F151" s="4">
        <v>7.8100000000000001E-5</v>
      </c>
      <c r="G151" s="4">
        <v>9.1100000000000004E-7</v>
      </c>
      <c r="H151" s="4">
        <v>1.13E-4</v>
      </c>
      <c r="I151" s="4">
        <v>1.39E-6</v>
      </c>
    </row>
    <row r="152" spans="1:9" x14ac:dyDescent="0.25">
      <c r="A152" t="s">
        <v>983</v>
      </c>
      <c r="B152" t="s">
        <v>984</v>
      </c>
      <c r="C152">
        <v>3</v>
      </c>
      <c r="D152">
        <v>0.92559999999999998</v>
      </c>
      <c r="E152">
        <v>1.0469999999999999</v>
      </c>
      <c r="F152" s="4">
        <v>1.1400000000000001E-4</v>
      </c>
      <c r="G152" s="4">
        <v>1.0499999999999999E-5</v>
      </c>
      <c r="H152" s="4">
        <v>1.66E-4</v>
      </c>
      <c r="I152" s="4">
        <v>1.5699999999999999E-5</v>
      </c>
    </row>
    <row r="153" spans="1:9" x14ac:dyDescent="0.25">
      <c r="A153" t="s">
        <v>985</v>
      </c>
      <c r="B153" t="s">
        <v>986</v>
      </c>
      <c r="C153">
        <v>3</v>
      </c>
      <c r="D153">
        <v>1.7295</v>
      </c>
      <c r="E153">
        <v>2.29</v>
      </c>
      <c r="F153" s="4">
        <v>7.8100000000000001E-4</v>
      </c>
      <c r="G153" s="4">
        <v>1.56E-5</v>
      </c>
      <c r="H153" s="4">
        <v>1.1199999999999999E-3</v>
      </c>
      <c r="I153" s="4">
        <v>2.3499999999999999E-5</v>
      </c>
    </row>
    <row r="154" spans="1:9" x14ac:dyDescent="0.25">
      <c r="A154" t="s">
        <v>987</v>
      </c>
      <c r="B154" t="s">
        <v>988</v>
      </c>
      <c r="C154">
        <v>3</v>
      </c>
      <c r="D154">
        <v>2.1909000000000001</v>
      </c>
      <c r="E154">
        <v>2.5499999999999998</v>
      </c>
      <c r="F154" s="4">
        <v>3.18E-5</v>
      </c>
      <c r="G154" s="4">
        <v>1.28E-6</v>
      </c>
      <c r="H154" s="4">
        <v>4.6600000000000001E-5</v>
      </c>
      <c r="I154" s="4">
        <v>1.9599999999999999E-6</v>
      </c>
    </row>
    <row r="155" spans="1:9" x14ac:dyDescent="0.25">
      <c r="A155" t="s">
        <v>989</v>
      </c>
      <c r="B155" t="s">
        <v>990</v>
      </c>
      <c r="C155">
        <v>3</v>
      </c>
      <c r="D155">
        <v>1.3011999999999999</v>
      </c>
      <c r="E155">
        <v>2.141</v>
      </c>
      <c r="F155" s="4">
        <v>4.1199999999999999E-4</v>
      </c>
      <c r="G155" s="4">
        <v>3.7599999999999998E-7</v>
      </c>
      <c r="H155" s="4">
        <v>5.9199999999999997E-4</v>
      </c>
      <c r="I155" s="4">
        <v>6.4300000000000003E-7</v>
      </c>
    </row>
    <row r="156" spans="1:9" x14ac:dyDescent="0.25">
      <c r="A156" t="s">
        <v>991</v>
      </c>
      <c r="B156" t="s">
        <v>992</v>
      </c>
      <c r="C156">
        <v>3</v>
      </c>
      <c r="D156">
        <v>1.0933999999999999</v>
      </c>
      <c r="E156">
        <v>1.381</v>
      </c>
      <c r="F156" s="4">
        <v>7.5500000000000006E-5</v>
      </c>
      <c r="G156" s="4">
        <v>1.28E-6</v>
      </c>
      <c r="H156" s="4">
        <v>1.08E-4</v>
      </c>
      <c r="I156" s="4">
        <v>1.9400000000000001E-6</v>
      </c>
    </row>
    <row r="157" spans="1:9" x14ac:dyDescent="0.25">
      <c r="A157" t="s">
        <v>993</v>
      </c>
      <c r="B157" t="s">
        <v>994</v>
      </c>
      <c r="C157">
        <v>3</v>
      </c>
      <c r="D157">
        <v>1.1005</v>
      </c>
      <c r="E157">
        <v>2.0680000000000001</v>
      </c>
      <c r="F157" s="4">
        <v>2.5700000000000001E-2</v>
      </c>
      <c r="G157" s="4">
        <v>8.7499999999999999E-5</v>
      </c>
      <c r="H157" s="4">
        <v>3.3799999999999997E-2</v>
      </c>
      <c r="I157" s="4">
        <v>1.2899999999999999E-4</v>
      </c>
    </row>
    <row r="158" spans="1:9" x14ac:dyDescent="0.25">
      <c r="A158" t="s">
        <v>995</v>
      </c>
      <c r="B158" t="s">
        <v>996</v>
      </c>
      <c r="C158">
        <v>3</v>
      </c>
      <c r="D158">
        <v>0.86460000000000004</v>
      </c>
      <c r="E158">
        <v>1.462</v>
      </c>
      <c r="F158" s="4">
        <v>9.6299999999999997E-3</v>
      </c>
      <c r="G158" s="4">
        <v>4.1600000000000002E-5</v>
      </c>
      <c r="H158" s="4">
        <v>1.3100000000000001E-2</v>
      </c>
      <c r="I158" s="4">
        <v>6.19E-5</v>
      </c>
    </row>
    <row r="159" spans="1:9" x14ac:dyDescent="0.25">
      <c r="A159" t="s">
        <v>997</v>
      </c>
      <c r="B159" t="s">
        <v>998</v>
      </c>
      <c r="C159">
        <v>3</v>
      </c>
      <c r="D159">
        <v>0.78859999999999997</v>
      </c>
      <c r="E159">
        <v>1.6539999999999999</v>
      </c>
      <c r="F159" s="4">
        <v>9.2499999999999995E-3</v>
      </c>
      <c r="G159" s="4">
        <v>2.3700000000000002E-6</v>
      </c>
      <c r="H159" s="4">
        <v>1.26E-2</v>
      </c>
      <c r="I159" s="4">
        <v>3.5499999999999999E-6</v>
      </c>
    </row>
    <row r="160" spans="1:9" x14ac:dyDescent="0.25">
      <c r="A160" t="s">
        <v>999</v>
      </c>
      <c r="B160" t="s">
        <v>1000</v>
      </c>
      <c r="C160">
        <v>3</v>
      </c>
      <c r="D160">
        <v>1.0193000000000001</v>
      </c>
      <c r="E160">
        <v>1.258</v>
      </c>
      <c r="F160" s="4">
        <v>3.6699999999999998E-4</v>
      </c>
      <c r="G160" s="4">
        <v>1.42E-5</v>
      </c>
      <c r="H160" s="4">
        <v>5.3200000000000003E-4</v>
      </c>
      <c r="I160" s="4">
        <v>2.1399999999999998E-5</v>
      </c>
    </row>
    <row r="161" spans="1:9" x14ac:dyDescent="0.25">
      <c r="A161" t="s">
        <v>1001</v>
      </c>
      <c r="B161" t="s">
        <v>1002</v>
      </c>
      <c r="C161">
        <v>3</v>
      </c>
      <c r="D161">
        <v>0.80269999999999997</v>
      </c>
      <c r="E161">
        <v>1.1879999999999999</v>
      </c>
      <c r="F161" s="4">
        <v>5.5800000000000001E-4</v>
      </c>
      <c r="G161" s="4">
        <v>2.1299999999999999E-6</v>
      </c>
      <c r="H161" s="4">
        <v>8.0199999999999998E-4</v>
      </c>
      <c r="I161" s="4">
        <v>3.18E-6</v>
      </c>
    </row>
    <row r="162" spans="1:9" x14ac:dyDescent="0.25">
      <c r="A162" t="s">
        <v>1003</v>
      </c>
      <c r="B162" t="s">
        <v>1004</v>
      </c>
      <c r="C162">
        <v>3</v>
      </c>
      <c r="D162">
        <v>1.1306</v>
      </c>
      <c r="E162">
        <v>1.2450000000000001</v>
      </c>
      <c r="F162" s="4">
        <v>1.13E-4</v>
      </c>
      <c r="G162" s="4">
        <v>1.4399999999999999E-5</v>
      </c>
      <c r="H162" s="4">
        <v>1.65E-4</v>
      </c>
      <c r="I162" s="4">
        <v>2.16E-5</v>
      </c>
    </row>
    <row r="163" spans="1:9" x14ac:dyDescent="0.25">
      <c r="A163" t="s">
        <v>1005</v>
      </c>
      <c r="B163" t="s">
        <v>1006</v>
      </c>
      <c r="C163">
        <v>3</v>
      </c>
      <c r="D163">
        <v>1.1271</v>
      </c>
      <c r="E163">
        <v>1.016</v>
      </c>
      <c r="F163" s="4">
        <v>3.68E-4</v>
      </c>
      <c r="G163" s="4">
        <v>4.5600000000000003E-4</v>
      </c>
      <c r="H163" s="4">
        <v>5.3399999999999997E-4</v>
      </c>
      <c r="I163" s="4">
        <v>6.5600000000000001E-4</v>
      </c>
    </row>
    <row r="164" spans="1:9" x14ac:dyDescent="0.25">
      <c r="A164" t="s">
        <v>1007</v>
      </c>
      <c r="B164" t="s">
        <v>1008</v>
      </c>
      <c r="C164">
        <v>3</v>
      </c>
      <c r="D164">
        <v>1.0674999999999999</v>
      </c>
      <c r="E164">
        <v>1.319</v>
      </c>
      <c r="F164" s="4">
        <v>1.8E-3</v>
      </c>
      <c r="G164" s="4">
        <v>1.0399999999999999E-4</v>
      </c>
      <c r="H164" s="4">
        <v>2.5000000000000001E-3</v>
      </c>
      <c r="I164" s="4">
        <v>1.5200000000000001E-4</v>
      </c>
    </row>
    <row r="165" spans="1:9" x14ac:dyDescent="0.25">
      <c r="A165" t="s">
        <v>1009</v>
      </c>
      <c r="B165" t="s">
        <v>1010</v>
      </c>
      <c r="C165">
        <v>3</v>
      </c>
      <c r="D165">
        <v>0.83919999999999995</v>
      </c>
      <c r="E165">
        <v>1.0209999999999999</v>
      </c>
      <c r="F165" s="4">
        <v>1.2899999999999999E-3</v>
      </c>
      <c r="G165" s="4">
        <v>7.9699999999999999E-5</v>
      </c>
      <c r="H165" s="4">
        <v>1.8E-3</v>
      </c>
      <c r="I165" s="4">
        <v>1.17E-4</v>
      </c>
    </row>
    <row r="166" spans="1:9" x14ac:dyDescent="0.25">
      <c r="A166" t="s">
        <v>1011</v>
      </c>
      <c r="B166" t="s">
        <v>1012</v>
      </c>
      <c r="C166">
        <v>3</v>
      </c>
      <c r="D166">
        <v>1.2476</v>
      </c>
      <c r="E166">
        <v>1.0229999999999999</v>
      </c>
      <c r="F166" s="4">
        <v>2.7000000000000001E-3</v>
      </c>
      <c r="G166" s="4">
        <v>6.5199999999999998E-3</v>
      </c>
      <c r="H166" s="4">
        <v>3.7599999999999999E-3</v>
      </c>
      <c r="I166" s="4">
        <v>8.8400000000000006E-3</v>
      </c>
    </row>
    <row r="167" spans="1:9" x14ac:dyDescent="0.25">
      <c r="A167" t="s">
        <v>1013</v>
      </c>
      <c r="B167" t="s">
        <v>1014</v>
      </c>
      <c r="C167">
        <v>3</v>
      </c>
      <c r="D167">
        <v>1.0988</v>
      </c>
      <c r="E167">
        <v>0.91400000000000003</v>
      </c>
      <c r="F167" s="4">
        <v>2.8099999999999999E-5</v>
      </c>
      <c r="G167" s="4">
        <v>8.2999999999999998E-5</v>
      </c>
      <c r="H167" s="4">
        <v>4.1499999999999999E-5</v>
      </c>
      <c r="I167" s="4">
        <v>1.22E-4</v>
      </c>
    </row>
    <row r="168" spans="1:9" x14ac:dyDescent="0.25">
      <c r="A168" t="s">
        <v>1015</v>
      </c>
      <c r="B168" t="s">
        <v>1016</v>
      </c>
      <c r="C168">
        <v>3</v>
      </c>
      <c r="D168">
        <v>1.7905</v>
      </c>
      <c r="E168">
        <v>1.633</v>
      </c>
      <c r="F168" s="4">
        <v>5.6900000000000001E-5</v>
      </c>
      <c r="G168" s="4">
        <v>6.1299999999999999E-5</v>
      </c>
      <c r="H168" s="4">
        <v>8.1699999999999994E-5</v>
      </c>
      <c r="I168" s="4">
        <v>9.1199999999999994E-5</v>
      </c>
    </row>
    <row r="169" spans="1:9" x14ac:dyDescent="0.25">
      <c r="A169" t="s">
        <v>1017</v>
      </c>
      <c r="B169" t="s">
        <v>1018</v>
      </c>
      <c r="C169">
        <v>3</v>
      </c>
      <c r="D169">
        <v>0.98250000000000004</v>
      </c>
      <c r="E169">
        <v>1.0449999999999999</v>
      </c>
      <c r="F169" s="4">
        <v>1.02E-4</v>
      </c>
      <c r="G169" s="4">
        <v>1.9400000000000001E-5</v>
      </c>
      <c r="H169" s="4">
        <v>1.4999999999999999E-4</v>
      </c>
      <c r="I169" s="4">
        <v>2.9200000000000002E-5</v>
      </c>
    </row>
    <row r="170" spans="1:9" x14ac:dyDescent="0.25">
      <c r="A170" t="s">
        <v>1019</v>
      </c>
      <c r="B170" t="s">
        <v>1020</v>
      </c>
      <c r="C170">
        <v>3</v>
      </c>
      <c r="D170">
        <v>1.2918000000000001</v>
      </c>
      <c r="E170">
        <v>1.464</v>
      </c>
      <c r="F170" s="4">
        <v>3.79E-3</v>
      </c>
      <c r="G170" s="4">
        <v>6.4899999999999995E-4</v>
      </c>
      <c r="H170" s="4">
        <v>5.2399999999999999E-3</v>
      </c>
      <c r="I170" s="4">
        <v>9.2900000000000003E-4</v>
      </c>
    </row>
    <row r="171" spans="1:9" x14ac:dyDescent="0.25">
      <c r="A171" t="s">
        <v>1021</v>
      </c>
      <c r="B171" t="s">
        <v>1022</v>
      </c>
      <c r="C171">
        <v>3</v>
      </c>
      <c r="D171">
        <v>0.99319999999999997</v>
      </c>
      <c r="E171">
        <v>1.119</v>
      </c>
      <c r="F171" s="4">
        <v>1.1900000000000001E-3</v>
      </c>
      <c r="G171" s="4">
        <v>1.64E-4</v>
      </c>
      <c r="H171" s="4">
        <v>1.66E-3</v>
      </c>
      <c r="I171" s="4">
        <v>2.3800000000000001E-4</v>
      </c>
    </row>
    <row r="172" spans="1:9" x14ac:dyDescent="0.25">
      <c r="A172" t="s">
        <v>1023</v>
      </c>
      <c r="B172" t="s">
        <v>1024</v>
      </c>
      <c r="C172">
        <v>3</v>
      </c>
      <c r="D172">
        <v>1.5971</v>
      </c>
      <c r="E172">
        <v>1.5920000000000001</v>
      </c>
      <c r="F172" s="4">
        <v>3.8899999999999998E-3</v>
      </c>
      <c r="G172" s="4">
        <v>2.0899999999999998E-3</v>
      </c>
      <c r="H172" s="4">
        <v>5.3899999999999998E-3</v>
      </c>
      <c r="I172" s="4">
        <v>2.9499999999999999E-3</v>
      </c>
    </row>
    <row r="173" spans="1:9" x14ac:dyDescent="0.25">
      <c r="A173" t="s">
        <v>1025</v>
      </c>
      <c r="B173" t="s">
        <v>1026</v>
      </c>
      <c r="C173">
        <v>3</v>
      </c>
      <c r="D173">
        <v>0.72230000000000005</v>
      </c>
      <c r="E173">
        <v>1.1819999999999999</v>
      </c>
      <c r="F173" s="4">
        <v>5.6499999999999996E-3</v>
      </c>
      <c r="G173" s="4">
        <v>2.3600000000000001E-5</v>
      </c>
      <c r="H173" s="4">
        <v>7.77E-3</v>
      </c>
      <c r="I173" s="4">
        <v>3.4999999999999997E-5</v>
      </c>
    </row>
    <row r="174" spans="1:9" x14ac:dyDescent="0.25">
      <c r="A174" t="s">
        <v>1027</v>
      </c>
      <c r="B174" t="s">
        <v>1028</v>
      </c>
      <c r="C174">
        <v>3</v>
      </c>
      <c r="D174">
        <v>0.92300000000000004</v>
      </c>
      <c r="E174">
        <v>1.804</v>
      </c>
      <c r="F174" s="4">
        <v>2.9899999999999999E-2</v>
      </c>
      <c r="G174" s="4">
        <v>7.9800000000000002E-5</v>
      </c>
      <c r="H174" s="4">
        <v>3.8899999999999997E-2</v>
      </c>
      <c r="I174" s="4">
        <v>1.17E-4</v>
      </c>
    </row>
    <row r="175" spans="1:9" x14ac:dyDescent="0.25">
      <c r="A175" t="s">
        <v>1029</v>
      </c>
      <c r="B175" t="s">
        <v>1030</v>
      </c>
      <c r="C175">
        <v>3</v>
      </c>
      <c r="D175">
        <v>0.42770000000000002</v>
      </c>
      <c r="E175">
        <v>1.2370000000000001</v>
      </c>
      <c r="F175" s="4">
        <v>0.13400000000000001</v>
      </c>
      <c r="G175" s="4">
        <v>7.1400000000000001E-5</v>
      </c>
      <c r="H175" s="4">
        <v>0.16200000000000001</v>
      </c>
      <c r="I175" s="4">
        <v>1.05E-4</v>
      </c>
    </row>
    <row r="176" spans="1:9" x14ac:dyDescent="0.25">
      <c r="A176" t="s">
        <v>1031</v>
      </c>
      <c r="B176" t="s">
        <v>1032</v>
      </c>
      <c r="C176">
        <v>3</v>
      </c>
      <c r="D176">
        <v>0.97150000000000003</v>
      </c>
      <c r="E176">
        <v>1.29</v>
      </c>
      <c r="F176" s="4">
        <v>2.14E-3</v>
      </c>
      <c r="G176" s="4">
        <v>5.9599999999999999E-5</v>
      </c>
      <c r="H176" s="4">
        <v>2.98E-3</v>
      </c>
      <c r="I176" s="4">
        <v>8.8599999999999999E-5</v>
      </c>
    </row>
    <row r="177" spans="1:9" x14ac:dyDescent="0.25">
      <c r="A177" t="s">
        <v>1033</v>
      </c>
      <c r="B177" t="s">
        <v>1034</v>
      </c>
      <c r="C177">
        <v>3</v>
      </c>
      <c r="D177">
        <v>1.5821000000000001</v>
      </c>
      <c r="E177">
        <v>2.258</v>
      </c>
      <c r="F177" s="4">
        <v>3.8800000000000002E-3</v>
      </c>
      <c r="G177" s="4">
        <v>6.1799999999999998E-5</v>
      </c>
      <c r="H177" s="4">
        <v>5.3600000000000002E-3</v>
      </c>
      <c r="I177" s="4">
        <v>9.1899999999999998E-5</v>
      </c>
    </row>
    <row r="178" spans="1:9" x14ac:dyDescent="0.25">
      <c r="A178" t="s">
        <v>1035</v>
      </c>
      <c r="B178" t="s">
        <v>1036</v>
      </c>
      <c r="C178">
        <v>3</v>
      </c>
      <c r="D178">
        <v>1.2848999999999999</v>
      </c>
      <c r="E178">
        <v>1.5469999999999999</v>
      </c>
      <c r="F178" s="4">
        <v>1.2700000000000001E-3</v>
      </c>
      <c r="G178" s="4">
        <v>8.6199999999999995E-5</v>
      </c>
      <c r="H178" s="4">
        <v>1.7600000000000001E-3</v>
      </c>
      <c r="I178" s="4">
        <v>1.27E-4</v>
      </c>
    </row>
    <row r="179" spans="1:9" x14ac:dyDescent="0.25">
      <c r="A179" t="s">
        <v>1037</v>
      </c>
      <c r="B179" t="s">
        <v>1038</v>
      </c>
      <c r="C179">
        <v>3</v>
      </c>
      <c r="D179">
        <v>2.2061000000000002</v>
      </c>
      <c r="E179">
        <v>2.9590000000000001</v>
      </c>
      <c r="F179" s="4">
        <v>9.7799999999999992E-4</v>
      </c>
      <c r="G179" s="4">
        <v>1.7799999999999999E-5</v>
      </c>
      <c r="H179" s="4">
        <v>1.39E-3</v>
      </c>
      <c r="I179" s="4">
        <v>2.69E-5</v>
      </c>
    </row>
    <row r="180" spans="1:9" x14ac:dyDescent="0.25">
      <c r="A180" t="s">
        <v>1039</v>
      </c>
      <c r="B180" t="s">
        <v>1040</v>
      </c>
      <c r="C180">
        <v>3</v>
      </c>
      <c r="D180">
        <v>0.7742</v>
      </c>
      <c r="E180">
        <v>1.107</v>
      </c>
      <c r="F180" s="4">
        <v>5.5100000000000001E-3</v>
      </c>
      <c r="G180" s="4">
        <v>1.05E-4</v>
      </c>
      <c r="H180" s="4">
        <v>7.5900000000000004E-3</v>
      </c>
      <c r="I180" s="4">
        <v>1.5300000000000001E-4</v>
      </c>
    </row>
    <row r="181" spans="1:9" x14ac:dyDescent="0.25">
      <c r="A181" t="s">
        <v>1041</v>
      </c>
      <c r="B181" t="s">
        <v>1042</v>
      </c>
      <c r="C181">
        <v>3</v>
      </c>
      <c r="D181">
        <v>0.77090000000000003</v>
      </c>
      <c r="E181">
        <v>1.044</v>
      </c>
      <c r="F181" s="4">
        <v>6.8399999999999997E-3</v>
      </c>
      <c r="G181" s="4">
        <v>2.5700000000000001E-4</v>
      </c>
      <c r="H181" s="4">
        <v>9.3600000000000003E-3</v>
      </c>
      <c r="I181" s="4">
        <v>3.7199999999999999E-4</v>
      </c>
    </row>
    <row r="182" spans="1:9" x14ac:dyDescent="0.25">
      <c r="A182" t="s">
        <v>1043</v>
      </c>
      <c r="B182" t="s">
        <v>1044</v>
      </c>
      <c r="C182">
        <v>3</v>
      </c>
      <c r="D182">
        <v>0.89119999999999999</v>
      </c>
      <c r="E182">
        <v>1.4730000000000001</v>
      </c>
      <c r="F182" s="4">
        <v>1.6299999999999999E-2</v>
      </c>
      <c r="G182" s="4">
        <v>1.3999999999999999E-4</v>
      </c>
      <c r="H182" s="4">
        <v>2.18E-2</v>
      </c>
      <c r="I182" s="4">
        <v>2.04E-4</v>
      </c>
    </row>
    <row r="183" spans="1:9" x14ac:dyDescent="0.25">
      <c r="A183" t="s">
        <v>1045</v>
      </c>
      <c r="B183" t="s">
        <v>1046</v>
      </c>
      <c r="C183">
        <v>3</v>
      </c>
      <c r="D183">
        <v>1.0058</v>
      </c>
      <c r="E183">
        <v>1.4870000000000001</v>
      </c>
      <c r="F183" s="4">
        <v>4.8199999999999996E-3</v>
      </c>
      <c r="G183" s="4">
        <v>5.8799999999999999E-5</v>
      </c>
      <c r="H183" s="4">
        <v>6.6400000000000001E-3</v>
      </c>
      <c r="I183" s="4">
        <v>8.7200000000000005E-5</v>
      </c>
    </row>
    <row r="184" spans="1:9" x14ac:dyDescent="0.25">
      <c r="A184" t="s">
        <v>1047</v>
      </c>
      <c r="B184" t="s">
        <v>1048</v>
      </c>
      <c r="C184">
        <v>3</v>
      </c>
      <c r="D184">
        <v>1.4846999999999999</v>
      </c>
      <c r="E184">
        <v>2.2909999999999999</v>
      </c>
      <c r="F184" s="4">
        <v>2.48E-3</v>
      </c>
      <c r="G184" s="4">
        <v>1.2099999999999999E-5</v>
      </c>
      <c r="H184" s="4">
        <v>3.46E-3</v>
      </c>
      <c r="I184" s="4">
        <v>1.8099999999999999E-5</v>
      </c>
    </row>
    <row r="185" spans="1:9" x14ac:dyDescent="0.25">
      <c r="A185" t="s">
        <v>1049</v>
      </c>
      <c r="B185" t="s">
        <v>1050</v>
      </c>
      <c r="C185">
        <v>3</v>
      </c>
      <c r="D185">
        <v>1.0225</v>
      </c>
      <c r="E185">
        <v>1.4710000000000001</v>
      </c>
      <c r="F185" s="4">
        <v>1.2200000000000001E-2</v>
      </c>
      <c r="G185" s="4">
        <v>3.4900000000000003E-4</v>
      </c>
      <c r="H185" s="4">
        <v>1.6500000000000001E-2</v>
      </c>
      <c r="I185" s="4">
        <v>5.04E-4</v>
      </c>
    </row>
    <row r="186" spans="1:9" x14ac:dyDescent="0.25">
      <c r="A186" t="s">
        <v>1051</v>
      </c>
      <c r="B186" t="s">
        <v>1052</v>
      </c>
      <c r="C186">
        <v>3</v>
      </c>
      <c r="D186">
        <v>0.77780000000000005</v>
      </c>
      <c r="E186">
        <v>1.024</v>
      </c>
      <c r="F186" s="4">
        <v>1.82E-3</v>
      </c>
      <c r="G186" s="4">
        <v>5.24E-5</v>
      </c>
      <c r="H186" s="4">
        <v>2.5300000000000001E-3</v>
      </c>
      <c r="I186" s="4">
        <v>7.8100000000000001E-5</v>
      </c>
    </row>
    <row r="187" spans="1:9" x14ac:dyDescent="0.25">
      <c r="A187" t="s">
        <v>1053</v>
      </c>
      <c r="B187" t="s">
        <v>1054</v>
      </c>
      <c r="C187">
        <v>3</v>
      </c>
      <c r="D187">
        <v>0.73670000000000002</v>
      </c>
      <c r="E187">
        <v>1.1839999999999999</v>
      </c>
      <c r="F187" s="4">
        <v>8.9700000000000005E-3</v>
      </c>
      <c r="G187" s="4">
        <v>6.3999999999999997E-5</v>
      </c>
      <c r="H187" s="4">
        <v>1.2200000000000001E-2</v>
      </c>
      <c r="I187" s="4">
        <v>9.48E-5</v>
      </c>
    </row>
    <row r="188" spans="1:9" x14ac:dyDescent="0.25">
      <c r="A188" t="s">
        <v>1055</v>
      </c>
      <c r="B188" t="s">
        <v>1056</v>
      </c>
      <c r="C188">
        <v>3</v>
      </c>
      <c r="D188">
        <v>0.79210000000000003</v>
      </c>
      <c r="E188">
        <v>1.2030000000000001</v>
      </c>
      <c r="F188" s="4">
        <v>5.47E-3</v>
      </c>
      <c r="G188" s="4">
        <v>5.3399999999999997E-5</v>
      </c>
      <c r="H188" s="4">
        <v>7.5300000000000002E-3</v>
      </c>
      <c r="I188" s="4">
        <v>7.9699999999999999E-5</v>
      </c>
    </row>
    <row r="189" spans="1:9" x14ac:dyDescent="0.25">
      <c r="A189" t="s">
        <v>1057</v>
      </c>
      <c r="B189" t="s">
        <v>1058</v>
      </c>
      <c r="C189">
        <v>3</v>
      </c>
      <c r="D189">
        <v>0.97699999999999998</v>
      </c>
      <c r="E189">
        <v>1.339</v>
      </c>
      <c r="F189" s="4">
        <v>2.1099999999999999E-3</v>
      </c>
      <c r="G189" s="4">
        <v>4.0800000000000002E-5</v>
      </c>
      <c r="H189" s="4">
        <v>2.9299999999999999E-3</v>
      </c>
      <c r="I189" s="4">
        <v>6.0800000000000001E-5</v>
      </c>
    </row>
    <row r="190" spans="1:9" x14ac:dyDescent="0.25">
      <c r="A190" t="s">
        <v>1059</v>
      </c>
      <c r="B190" t="s">
        <v>1060</v>
      </c>
      <c r="C190">
        <v>3</v>
      </c>
      <c r="D190">
        <v>0.90269999999999995</v>
      </c>
      <c r="E190">
        <v>1.276</v>
      </c>
      <c r="F190" s="4">
        <v>8.8000000000000005E-3</v>
      </c>
      <c r="G190" s="4">
        <v>2.42E-4</v>
      </c>
      <c r="H190" s="4">
        <v>1.2E-2</v>
      </c>
      <c r="I190" s="4">
        <v>3.5100000000000002E-4</v>
      </c>
    </row>
    <row r="191" spans="1:9" x14ac:dyDescent="0.25">
      <c r="A191" t="s">
        <v>1061</v>
      </c>
      <c r="B191" t="s">
        <v>1062</v>
      </c>
      <c r="C191">
        <v>3</v>
      </c>
      <c r="D191">
        <v>1.3351</v>
      </c>
      <c r="E191">
        <v>1.75</v>
      </c>
      <c r="F191" s="4">
        <v>3.4099999999999999E-4</v>
      </c>
      <c r="G191" s="4">
        <v>6.0900000000000001E-6</v>
      </c>
      <c r="H191" s="4">
        <v>4.9399999999999997E-4</v>
      </c>
      <c r="I191" s="4">
        <v>9.1200000000000008E-6</v>
      </c>
    </row>
    <row r="192" spans="1:9" x14ac:dyDescent="0.25">
      <c r="A192" t="s">
        <v>1063</v>
      </c>
      <c r="B192" t="s">
        <v>1064</v>
      </c>
      <c r="C192">
        <v>3</v>
      </c>
      <c r="D192">
        <v>0.84130000000000005</v>
      </c>
      <c r="E192">
        <v>1.179</v>
      </c>
      <c r="F192" s="4">
        <v>1.0300000000000001E-3</v>
      </c>
      <c r="G192" s="4">
        <v>1.1E-5</v>
      </c>
      <c r="H192" s="4">
        <v>1.4499999999999999E-3</v>
      </c>
      <c r="I192" s="4">
        <v>1.6500000000000001E-5</v>
      </c>
    </row>
    <row r="193" spans="1:9" x14ac:dyDescent="0.25">
      <c r="A193" t="s">
        <v>1065</v>
      </c>
      <c r="B193" t="s">
        <v>1066</v>
      </c>
      <c r="C193">
        <v>3</v>
      </c>
      <c r="D193">
        <v>0.89300000000000002</v>
      </c>
      <c r="E193">
        <v>1.127</v>
      </c>
      <c r="F193" s="4">
        <v>6.8100000000000001E-3</v>
      </c>
      <c r="G193" s="4">
        <v>5.1400000000000003E-4</v>
      </c>
      <c r="H193" s="4">
        <v>9.3100000000000006E-3</v>
      </c>
      <c r="I193" s="4">
        <v>7.3700000000000002E-4</v>
      </c>
    </row>
    <row r="194" spans="1:9" x14ac:dyDescent="0.25">
      <c r="A194" t="s">
        <v>1067</v>
      </c>
      <c r="B194" t="s">
        <v>1068</v>
      </c>
      <c r="C194">
        <v>3</v>
      </c>
      <c r="D194">
        <v>0.94789999999999996</v>
      </c>
      <c r="E194">
        <v>1.03</v>
      </c>
      <c r="F194" s="4">
        <v>7.6000000000000004E-4</v>
      </c>
      <c r="G194" s="4">
        <v>1.4300000000000001E-4</v>
      </c>
      <c r="H194" s="4">
        <v>1.09E-3</v>
      </c>
      <c r="I194" s="4">
        <v>2.0900000000000001E-4</v>
      </c>
    </row>
    <row r="195" spans="1:9" x14ac:dyDescent="0.25">
      <c r="A195" t="s">
        <v>1069</v>
      </c>
      <c r="B195" t="s">
        <v>1070</v>
      </c>
      <c r="C195">
        <v>3</v>
      </c>
      <c r="D195">
        <v>0.74909999999999999</v>
      </c>
      <c r="E195">
        <v>1.016</v>
      </c>
      <c r="F195" s="4">
        <v>1.37E-2</v>
      </c>
      <c r="G195" s="4">
        <v>7.4100000000000001E-4</v>
      </c>
      <c r="H195" s="4">
        <v>1.84E-2</v>
      </c>
      <c r="I195" s="4">
        <v>1.06E-3</v>
      </c>
    </row>
    <row r="196" spans="1:9" x14ac:dyDescent="0.25">
      <c r="A196" t="s">
        <v>1071</v>
      </c>
      <c r="B196" t="s">
        <v>1072</v>
      </c>
      <c r="C196">
        <v>3</v>
      </c>
      <c r="D196">
        <v>1.0851999999999999</v>
      </c>
      <c r="E196">
        <v>1.3740000000000001</v>
      </c>
      <c r="F196" s="4">
        <v>1.01E-2</v>
      </c>
      <c r="G196" s="4">
        <v>8.7900000000000001E-4</v>
      </c>
      <c r="H196" s="4">
        <v>1.38E-2</v>
      </c>
      <c r="I196" s="4">
        <v>1.2600000000000001E-3</v>
      </c>
    </row>
    <row r="197" spans="1:9" x14ac:dyDescent="0.25">
      <c r="A197" t="s">
        <v>1073</v>
      </c>
      <c r="B197" t="s">
        <v>1074</v>
      </c>
      <c r="C197">
        <v>3</v>
      </c>
      <c r="D197">
        <v>0.86280000000000001</v>
      </c>
      <c r="E197">
        <v>1.6830000000000001</v>
      </c>
      <c r="F197" s="4">
        <v>2.5499999999999998E-2</v>
      </c>
      <c r="G197" s="4">
        <v>5.8E-5</v>
      </c>
      <c r="H197" s="4">
        <v>3.3599999999999998E-2</v>
      </c>
      <c r="I197" s="4">
        <v>8.6199999999999995E-5</v>
      </c>
    </row>
    <row r="198" spans="1:9" x14ac:dyDescent="0.25">
      <c r="A198" t="s">
        <v>1075</v>
      </c>
      <c r="B198" t="s">
        <v>1076</v>
      </c>
      <c r="C198">
        <v>3</v>
      </c>
      <c r="D198">
        <v>0.59570000000000001</v>
      </c>
      <c r="E198">
        <v>1.0069999999999999</v>
      </c>
      <c r="F198" s="4">
        <v>2.3800000000000002E-2</v>
      </c>
      <c r="G198" s="4">
        <v>2.31E-4</v>
      </c>
      <c r="H198" s="4">
        <v>3.15E-2</v>
      </c>
      <c r="I198" s="4">
        <v>3.3399999999999999E-4</v>
      </c>
    </row>
    <row r="199" spans="1:9" x14ac:dyDescent="0.25">
      <c r="A199" t="s">
        <v>1077</v>
      </c>
      <c r="B199" t="s">
        <v>1078</v>
      </c>
      <c r="C199">
        <v>3</v>
      </c>
      <c r="D199">
        <v>0.64339999999999997</v>
      </c>
      <c r="E199">
        <v>1.212</v>
      </c>
      <c r="F199" s="4">
        <v>3.73E-2</v>
      </c>
      <c r="G199" s="4">
        <v>1.9000000000000001E-4</v>
      </c>
      <c r="H199" s="4">
        <v>4.8599999999999997E-2</v>
      </c>
      <c r="I199" s="4">
        <v>2.7700000000000001E-4</v>
      </c>
    </row>
    <row r="200" spans="1:9" x14ac:dyDescent="0.25">
      <c r="A200" t="s">
        <v>1079</v>
      </c>
      <c r="B200" t="s">
        <v>1080</v>
      </c>
      <c r="C200">
        <v>3</v>
      </c>
      <c r="D200">
        <v>1.1855</v>
      </c>
      <c r="E200">
        <v>1.3129999999999999</v>
      </c>
      <c r="F200" s="4">
        <v>4.0600000000000002E-3</v>
      </c>
      <c r="G200" s="4">
        <v>8.6799999999999996E-4</v>
      </c>
      <c r="H200" s="4">
        <v>5.5999999999999999E-3</v>
      </c>
      <c r="I200" s="4">
        <v>1.24E-3</v>
      </c>
    </row>
    <row r="201" spans="1:9" x14ac:dyDescent="0.25">
      <c r="A201" t="s">
        <v>1081</v>
      </c>
      <c r="B201" t="s">
        <v>1082</v>
      </c>
      <c r="C201">
        <v>3</v>
      </c>
      <c r="D201">
        <v>0.92669999999999997</v>
      </c>
      <c r="E201">
        <v>1.1719999999999999</v>
      </c>
      <c r="F201" s="4">
        <v>5.4900000000000001E-3</v>
      </c>
      <c r="G201" s="4">
        <v>3.7199999999999999E-4</v>
      </c>
      <c r="H201" s="4">
        <v>7.5599999999999999E-3</v>
      </c>
      <c r="I201" s="4">
        <v>5.3700000000000004E-4</v>
      </c>
    </row>
    <row r="202" spans="1:9" x14ac:dyDescent="0.25">
      <c r="A202" t="s">
        <v>1083</v>
      </c>
      <c r="B202" t="s">
        <v>1084</v>
      </c>
      <c r="C202">
        <v>3</v>
      </c>
      <c r="D202">
        <v>1.4590000000000001</v>
      </c>
      <c r="E202">
        <v>1.9359999999999999</v>
      </c>
      <c r="F202" s="4">
        <v>5.0800000000000003E-3</v>
      </c>
      <c r="G202" s="4">
        <v>2.02E-4</v>
      </c>
      <c r="H202" s="4">
        <v>7.0200000000000002E-3</v>
      </c>
      <c r="I202" s="4">
        <v>2.9500000000000001E-4</v>
      </c>
    </row>
    <row r="203" spans="1:9" x14ac:dyDescent="0.25">
      <c r="A203" t="s">
        <v>1085</v>
      </c>
      <c r="B203" t="s">
        <v>1086</v>
      </c>
      <c r="C203">
        <v>3</v>
      </c>
      <c r="D203">
        <v>0.78979999999999995</v>
      </c>
      <c r="E203">
        <v>1.054</v>
      </c>
      <c r="F203" s="4">
        <v>1.6500000000000001E-2</v>
      </c>
      <c r="G203" s="4">
        <v>1.16E-3</v>
      </c>
      <c r="H203" s="4">
        <v>2.2100000000000002E-2</v>
      </c>
      <c r="I203" s="4">
        <v>1.64E-3</v>
      </c>
    </row>
    <row r="204" spans="1:9" x14ac:dyDescent="0.25">
      <c r="A204" t="s">
        <v>1087</v>
      </c>
      <c r="B204" t="s">
        <v>1088</v>
      </c>
      <c r="C204">
        <v>3</v>
      </c>
      <c r="D204">
        <v>1.4093</v>
      </c>
      <c r="E204">
        <v>2.3090000000000002</v>
      </c>
      <c r="F204" s="4">
        <v>4.7300000000000002E-2</v>
      </c>
      <c r="G204" s="4">
        <v>1.25E-3</v>
      </c>
      <c r="H204" s="4">
        <v>6.1199999999999997E-2</v>
      </c>
      <c r="I204" s="4">
        <v>1.7799999999999999E-3</v>
      </c>
    </row>
    <row r="205" spans="1:9" x14ac:dyDescent="0.25">
      <c r="A205" t="s">
        <v>1089</v>
      </c>
      <c r="B205" t="s">
        <v>1090</v>
      </c>
      <c r="C205">
        <v>3</v>
      </c>
      <c r="D205">
        <v>1.6517999999999999</v>
      </c>
      <c r="E205">
        <v>2.3250000000000002</v>
      </c>
      <c r="F205" s="4">
        <v>1.55E-2</v>
      </c>
      <c r="G205" s="4">
        <v>6.4499999999999996E-4</v>
      </c>
      <c r="H205" s="4">
        <v>2.07E-2</v>
      </c>
      <c r="I205" s="4">
        <v>9.2299999999999999E-4</v>
      </c>
    </row>
    <row r="206" spans="1:9" x14ac:dyDescent="0.25">
      <c r="A206" t="s">
        <v>1091</v>
      </c>
      <c r="B206" t="s">
        <v>1092</v>
      </c>
      <c r="C206">
        <v>3</v>
      </c>
      <c r="D206">
        <v>1.071</v>
      </c>
      <c r="E206">
        <v>1.4590000000000001</v>
      </c>
      <c r="F206" s="4">
        <v>2.2100000000000002E-3</v>
      </c>
      <c r="G206" s="4">
        <v>4.71E-5</v>
      </c>
      <c r="H206" s="4">
        <v>3.0699999999999998E-3</v>
      </c>
      <c r="I206" s="4">
        <v>6.9999999999999994E-5</v>
      </c>
    </row>
    <row r="207" spans="1:9" x14ac:dyDescent="0.25">
      <c r="A207" t="s">
        <v>1093</v>
      </c>
      <c r="B207" t="s">
        <v>1094</v>
      </c>
      <c r="C207">
        <v>3</v>
      </c>
      <c r="D207">
        <v>0.89529999999999998</v>
      </c>
      <c r="E207">
        <v>1.1919999999999999</v>
      </c>
      <c r="F207" s="4">
        <v>2.6700000000000001E-3</v>
      </c>
      <c r="G207" s="4">
        <v>7.7799999999999994E-5</v>
      </c>
      <c r="H207" s="4">
        <v>3.7200000000000002E-3</v>
      </c>
      <c r="I207" s="4">
        <v>1.1400000000000001E-4</v>
      </c>
    </row>
    <row r="208" spans="1:9" x14ac:dyDescent="0.25">
      <c r="A208" t="s">
        <v>1095</v>
      </c>
      <c r="B208" t="s">
        <v>1096</v>
      </c>
      <c r="C208">
        <v>3</v>
      </c>
      <c r="D208">
        <v>0.64029999999999998</v>
      </c>
      <c r="E208">
        <v>1.0449999999999999</v>
      </c>
      <c r="F208" s="4">
        <v>1.5299999999999999E-2</v>
      </c>
      <c r="G208" s="4">
        <v>1.4200000000000001E-4</v>
      </c>
      <c r="H208" s="4">
        <v>2.06E-2</v>
      </c>
      <c r="I208" s="4">
        <v>2.0699999999999999E-4</v>
      </c>
    </row>
    <row r="209" spans="1:9" x14ac:dyDescent="0.25">
      <c r="A209" t="s">
        <v>1097</v>
      </c>
      <c r="B209" t="s">
        <v>1098</v>
      </c>
      <c r="C209">
        <v>3</v>
      </c>
      <c r="D209">
        <v>1.8928</v>
      </c>
      <c r="E209">
        <v>2.8969999999999998</v>
      </c>
      <c r="F209" s="4">
        <v>2.1900000000000001E-4</v>
      </c>
      <c r="G209" s="4">
        <v>4.3099999999999998E-7</v>
      </c>
      <c r="H209" s="4">
        <v>3.1700000000000001E-4</v>
      </c>
      <c r="I209" s="4">
        <v>7.4499999999999996E-7</v>
      </c>
    </row>
    <row r="210" spans="1:9" x14ac:dyDescent="0.25">
      <c r="A210" t="s">
        <v>1099</v>
      </c>
      <c r="B210" t="s">
        <v>1100</v>
      </c>
      <c r="C210">
        <v>3</v>
      </c>
      <c r="D210">
        <v>1.8965000000000001</v>
      </c>
      <c r="E210">
        <v>2.891</v>
      </c>
      <c r="F210" s="4">
        <v>1.45E-4</v>
      </c>
      <c r="G210" s="4">
        <v>2.7399999999999999E-7</v>
      </c>
      <c r="H210" s="4">
        <v>2.0900000000000001E-4</v>
      </c>
      <c r="I210" s="4">
        <v>4.75E-7</v>
      </c>
    </row>
    <row r="211" spans="1:9" x14ac:dyDescent="0.25">
      <c r="A211" t="s">
        <v>1101</v>
      </c>
      <c r="B211" t="s">
        <v>1102</v>
      </c>
      <c r="C211">
        <v>3</v>
      </c>
      <c r="D211">
        <v>2.8029000000000002</v>
      </c>
      <c r="E211">
        <v>3.9489999999999998</v>
      </c>
      <c r="F211" s="4">
        <v>3.6400000000000001E-4</v>
      </c>
      <c r="G211" s="4">
        <v>2.3700000000000002E-6</v>
      </c>
      <c r="H211" s="4">
        <v>5.2700000000000002E-4</v>
      </c>
      <c r="I211" s="4">
        <v>3.5499999999999999E-6</v>
      </c>
    </row>
    <row r="212" spans="1:9" x14ac:dyDescent="0.25">
      <c r="A212" t="s">
        <v>1103</v>
      </c>
      <c r="B212" t="s">
        <v>1104</v>
      </c>
      <c r="C212">
        <v>3</v>
      </c>
      <c r="D212">
        <v>0.75409999999999999</v>
      </c>
      <c r="E212">
        <v>1.1240000000000001</v>
      </c>
      <c r="F212" s="4">
        <v>1.2899999999999999E-3</v>
      </c>
      <c r="G212" s="4">
        <v>6.9700000000000002E-6</v>
      </c>
      <c r="H212" s="4">
        <v>1.7899999999999999E-3</v>
      </c>
      <c r="I212" s="4">
        <v>1.0499999999999999E-5</v>
      </c>
    </row>
    <row r="213" spans="1:9" x14ac:dyDescent="0.25">
      <c r="A213" t="s">
        <v>1105</v>
      </c>
      <c r="B213" t="s">
        <v>1106</v>
      </c>
      <c r="C213">
        <v>3</v>
      </c>
      <c r="D213">
        <v>1.4025000000000001</v>
      </c>
      <c r="E213">
        <v>2.6669999999999998</v>
      </c>
      <c r="F213" s="4">
        <v>1.17E-2</v>
      </c>
      <c r="G213" s="4">
        <v>1.45E-5</v>
      </c>
      <c r="H213" s="4">
        <v>1.5800000000000002E-2</v>
      </c>
      <c r="I213" s="4">
        <v>2.1800000000000001E-5</v>
      </c>
    </row>
    <row r="214" spans="1:9" x14ac:dyDescent="0.25">
      <c r="A214" t="s">
        <v>1107</v>
      </c>
      <c r="B214" t="s">
        <v>1108</v>
      </c>
      <c r="C214">
        <v>3</v>
      </c>
      <c r="D214">
        <v>1.0041</v>
      </c>
      <c r="E214">
        <v>1.96</v>
      </c>
      <c r="F214" s="4">
        <v>8.1600000000000006E-3</v>
      </c>
      <c r="G214" s="4">
        <v>4.9400000000000001E-6</v>
      </c>
      <c r="H214" s="4">
        <v>1.11E-2</v>
      </c>
      <c r="I214" s="4">
        <v>7.3300000000000001E-6</v>
      </c>
    </row>
    <row r="215" spans="1:9" x14ac:dyDescent="0.25">
      <c r="A215" t="s">
        <v>1109</v>
      </c>
      <c r="B215" t="s">
        <v>1110</v>
      </c>
      <c r="C215">
        <v>3</v>
      </c>
      <c r="D215">
        <v>0.99299999999999999</v>
      </c>
      <c r="E215">
        <v>1.774</v>
      </c>
      <c r="F215" s="4">
        <v>9.4800000000000006E-3</v>
      </c>
      <c r="G215" s="4">
        <v>2.09E-5</v>
      </c>
      <c r="H215" s="4">
        <v>1.29E-2</v>
      </c>
      <c r="I215" s="4">
        <v>3.1300000000000002E-5</v>
      </c>
    </row>
    <row r="216" spans="1:9" x14ac:dyDescent="0.25">
      <c r="A216" t="s">
        <v>1111</v>
      </c>
      <c r="B216" t="s">
        <v>1112</v>
      </c>
      <c r="C216">
        <v>3</v>
      </c>
      <c r="D216">
        <v>1.3168</v>
      </c>
      <c r="E216">
        <v>2.121</v>
      </c>
      <c r="F216" s="4">
        <v>2E-3</v>
      </c>
      <c r="G216" s="4">
        <v>5.0499999999999999E-6</v>
      </c>
      <c r="H216" s="4">
        <v>2.7899999999999999E-3</v>
      </c>
      <c r="I216" s="4">
        <v>7.5100000000000001E-6</v>
      </c>
    </row>
    <row r="217" spans="1:9" x14ac:dyDescent="0.25">
      <c r="A217" t="s">
        <v>1113</v>
      </c>
      <c r="B217" t="s">
        <v>1114</v>
      </c>
      <c r="C217">
        <v>3</v>
      </c>
      <c r="D217">
        <v>0.59830000000000005</v>
      </c>
      <c r="E217">
        <v>1.169</v>
      </c>
      <c r="F217" s="4">
        <v>3.1199999999999999E-2</v>
      </c>
      <c r="G217" s="4">
        <v>8.7800000000000006E-5</v>
      </c>
      <c r="H217" s="4">
        <v>4.0800000000000003E-2</v>
      </c>
      <c r="I217" s="4">
        <v>1.2899999999999999E-4</v>
      </c>
    </row>
    <row r="218" spans="1:9" x14ac:dyDescent="0.25">
      <c r="A218" t="s">
        <v>1115</v>
      </c>
      <c r="B218" t="s">
        <v>1116</v>
      </c>
      <c r="C218">
        <v>3</v>
      </c>
      <c r="D218">
        <v>0.84770000000000001</v>
      </c>
      <c r="E218">
        <v>1.3939999999999999</v>
      </c>
      <c r="F218" s="4">
        <v>2.2800000000000001E-2</v>
      </c>
      <c r="G218" s="4">
        <v>2.8200000000000002E-4</v>
      </c>
      <c r="H218" s="4">
        <v>3.0300000000000001E-2</v>
      </c>
      <c r="I218" s="4">
        <v>4.08E-4</v>
      </c>
    </row>
    <row r="219" spans="1:9" x14ac:dyDescent="0.25">
      <c r="A219" t="s">
        <v>1117</v>
      </c>
      <c r="B219" t="s">
        <v>1118</v>
      </c>
      <c r="C219">
        <v>3</v>
      </c>
      <c r="D219">
        <v>0.87990000000000002</v>
      </c>
      <c r="E219">
        <v>1.591</v>
      </c>
      <c r="F219" s="4">
        <v>1.11E-2</v>
      </c>
      <c r="G219" s="4">
        <v>2.44E-5</v>
      </c>
      <c r="H219" s="4">
        <v>1.4999999999999999E-2</v>
      </c>
      <c r="I219" s="4">
        <v>3.6300000000000001E-5</v>
      </c>
    </row>
    <row r="220" spans="1:9" x14ac:dyDescent="0.25">
      <c r="A220" t="s">
        <v>1119</v>
      </c>
      <c r="B220" t="s">
        <v>1120</v>
      </c>
      <c r="C220">
        <v>3</v>
      </c>
      <c r="D220">
        <v>0.68579999999999997</v>
      </c>
      <c r="E220">
        <v>1.8</v>
      </c>
      <c r="F220" s="4">
        <v>4.1599999999999998E-2</v>
      </c>
      <c r="G220" s="4">
        <v>5.31E-6</v>
      </c>
      <c r="H220" s="4">
        <v>5.3900000000000003E-2</v>
      </c>
      <c r="I220" s="4">
        <v>7.9400000000000002E-6</v>
      </c>
    </row>
    <row r="221" spans="1:9" x14ac:dyDescent="0.25">
      <c r="A221" t="s">
        <v>1121</v>
      </c>
      <c r="B221" t="s">
        <v>1122</v>
      </c>
      <c r="C221">
        <v>3</v>
      </c>
      <c r="D221">
        <v>0.52439999999999998</v>
      </c>
      <c r="E221">
        <v>1.226</v>
      </c>
      <c r="F221" s="4">
        <v>9.7299999999999998E-2</v>
      </c>
      <c r="G221" s="4">
        <v>2.41E-4</v>
      </c>
      <c r="H221" s="4">
        <v>0.121</v>
      </c>
      <c r="I221" s="4">
        <v>3.4900000000000003E-4</v>
      </c>
    </row>
    <row r="222" spans="1:9" x14ac:dyDescent="0.25">
      <c r="A222" t="s">
        <v>1123</v>
      </c>
      <c r="B222" t="s">
        <v>1124</v>
      </c>
      <c r="C222">
        <v>3</v>
      </c>
      <c r="D222">
        <v>0.93169999999999997</v>
      </c>
      <c r="E222">
        <v>1.1890000000000001</v>
      </c>
      <c r="F222" s="4">
        <v>1.83E-4</v>
      </c>
      <c r="G222" s="4">
        <v>3.8199999999999998E-6</v>
      </c>
      <c r="H222" s="4">
        <v>2.6499999999999999E-4</v>
      </c>
      <c r="I222" s="4">
        <v>5.7100000000000004E-6</v>
      </c>
    </row>
    <row r="223" spans="1:9" x14ac:dyDescent="0.25">
      <c r="A223" t="s">
        <v>1125</v>
      </c>
      <c r="B223" t="s">
        <v>1126</v>
      </c>
      <c r="C223">
        <v>3</v>
      </c>
      <c r="D223">
        <v>1.0346</v>
      </c>
      <c r="E223">
        <v>1.6419999999999999</v>
      </c>
      <c r="F223" s="4">
        <v>2.8E-3</v>
      </c>
      <c r="G223" s="4">
        <v>1.0499999999999999E-5</v>
      </c>
      <c r="H223" s="4">
        <v>3.8999999999999998E-3</v>
      </c>
      <c r="I223" s="4">
        <v>1.5699999999999999E-5</v>
      </c>
    </row>
    <row r="224" spans="1:9" x14ac:dyDescent="0.25">
      <c r="A224" t="s">
        <v>1127</v>
      </c>
      <c r="B224" t="s">
        <v>1128</v>
      </c>
      <c r="C224">
        <v>3</v>
      </c>
      <c r="D224">
        <v>0.85799999999999998</v>
      </c>
      <c r="E224">
        <v>1.385</v>
      </c>
      <c r="F224" s="4">
        <v>3.3099999999999997E-2</v>
      </c>
      <c r="G224" s="4">
        <v>6.96E-4</v>
      </c>
      <c r="H224" s="4">
        <v>4.3099999999999999E-2</v>
      </c>
      <c r="I224" s="4">
        <v>9.9700000000000006E-4</v>
      </c>
    </row>
    <row r="225" spans="1:9" x14ac:dyDescent="0.25">
      <c r="A225" t="s">
        <v>1129</v>
      </c>
      <c r="B225" t="s">
        <v>1130</v>
      </c>
      <c r="C225">
        <v>3</v>
      </c>
      <c r="D225">
        <v>1.0602</v>
      </c>
      <c r="E225">
        <v>1.752</v>
      </c>
      <c r="F225" s="4">
        <v>8.5299999999999994E-3</v>
      </c>
      <c r="G225" s="4">
        <v>4.35E-5</v>
      </c>
      <c r="H225" s="4">
        <v>1.1599999999999999E-2</v>
      </c>
      <c r="I225" s="4">
        <v>6.4700000000000001E-5</v>
      </c>
    </row>
    <row r="226" spans="1:9" x14ac:dyDescent="0.25">
      <c r="A226" t="s">
        <v>1131</v>
      </c>
      <c r="B226" t="s">
        <v>1132</v>
      </c>
      <c r="C226">
        <v>3</v>
      </c>
      <c r="D226">
        <v>1.0758000000000001</v>
      </c>
      <c r="E226">
        <v>1.718</v>
      </c>
      <c r="F226" s="4">
        <v>6.6899999999999998E-3</v>
      </c>
      <c r="G226" s="4">
        <v>4.18E-5</v>
      </c>
      <c r="H226" s="4">
        <v>9.1400000000000006E-3</v>
      </c>
      <c r="I226" s="4">
        <v>6.2199999999999994E-5</v>
      </c>
    </row>
    <row r="227" spans="1:9" x14ac:dyDescent="0.25">
      <c r="A227" t="s">
        <v>1133</v>
      </c>
      <c r="B227" t="s">
        <v>1134</v>
      </c>
      <c r="C227">
        <v>3</v>
      </c>
      <c r="D227">
        <v>0.84930000000000005</v>
      </c>
      <c r="E227">
        <v>1.4039999999999999</v>
      </c>
      <c r="F227" s="4">
        <v>1.6400000000000001E-2</v>
      </c>
      <c r="G227" s="4">
        <v>1.4200000000000001E-4</v>
      </c>
      <c r="H227" s="4">
        <v>2.1999999999999999E-2</v>
      </c>
      <c r="I227" s="4">
        <v>2.0699999999999999E-4</v>
      </c>
    </row>
    <row r="228" spans="1:9" x14ac:dyDescent="0.25">
      <c r="A228" t="s">
        <v>1135</v>
      </c>
      <c r="B228" t="s">
        <v>1136</v>
      </c>
      <c r="C228">
        <v>3</v>
      </c>
      <c r="D228">
        <v>1.0804</v>
      </c>
      <c r="E228">
        <v>1.603</v>
      </c>
      <c r="F228" s="4">
        <v>8.09E-3</v>
      </c>
      <c r="G228" s="4">
        <v>1.2799999999999999E-4</v>
      </c>
      <c r="H228" s="4">
        <v>1.0999999999999999E-2</v>
      </c>
      <c r="I228" s="4">
        <v>1.8599999999999999E-4</v>
      </c>
    </row>
    <row r="229" spans="1:9" x14ac:dyDescent="0.25">
      <c r="A229" t="s">
        <v>1137</v>
      </c>
      <c r="B229" t="s">
        <v>1138</v>
      </c>
      <c r="C229">
        <v>3</v>
      </c>
      <c r="D229">
        <v>0.72040000000000004</v>
      </c>
      <c r="E229">
        <v>1.0509999999999999</v>
      </c>
      <c r="F229" s="4">
        <v>6.4799999999999996E-3</v>
      </c>
      <c r="G229" s="4">
        <v>1.0900000000000001E-4</v>
      </c>
      <c r="H229" s="4">
        <v>8.8800000000000007E-3</v>
      </c>
      <c r="I229" s="4">
        <v>1.5799999999999999E-4</v>
      </c>
    </row>
    <row r="230" spans="1:9" x14ac:dyDescent="0.25">
      <c r="A230" t="s">
        <v>1139</v>
      </c>
      <c r="B230" t="s">
        <v>1140</v>
      </c>
      <c r="C230">
        <v>3</v>
      </c>
      <c r="D230">
        <v>0.97419999999999995</v>
      </c>
      <c r="E230">
        <v>1.446</v>
      </c>
      <c r="F230" s="4">
        <v>9.5899999999999996E-3</v>
      </c>
      <c r="G230" s="4">
        <v>1.7000000000000001E-4</v>
      </c>
      <c r="H230" s="4">
        <v>1.2999999999999999E-2</v>
      </c>
      <c r="I230" s="4">
        <v>2.4600000000000002E-4</v>
      </c>
    </row>
    <row r="231" spans="1:9" x14ac:dyDescent="0.25">
      <c r="A231" t="s">
        <v>1141</v>
      </c>
      <c r="B231" t="s">
        <v>1142</v>
      </c>
      <c r="C231">
        <v>3</v>
      </c>
      <c r="D231">
        <v>0.90549999999999997</v>
      </c>
      <c r="E231">
        <v>1.1859999999999999</v>
      </c>
      <c r="F231" s="4">
        <v>5.2099999999999998E-4</v>
      </c>
      <c r="G231" s="4">
        <v>1.04E-5</v>
      </c>
      <c r="H231" s="4">
        <v>7.5000000000000002E-4</v>
      </c>
      <c r="I231" s="4">
        <v>1.56E-5</v>
      </c>
    </row>
    <row r="232" spans="1:9" x14ac:dyDescent="0.25">
      <c r="A232" t="s">
        <v>1143</v>
      </c>
      <c r="B232" t="s">
        <v>1144</v>
      </c>
      <c r="C232">
        <v>3</v>
      </c>
      <c r="D232">
        <v>1.4091</v>
      </c>
      <c r="E232">
        <v>1.304</v>
      </c>
      <c r="F232" s="4">
        <v>1.6800000000000001E-3</v>
      </c>
      <c r="G232" s="4">
        <v>1.58E-3</v>
      </c>
      <c r="H232" s="4">
        <v>2.33E-3</v>
      </c>
      <c r="I232" s="4">
        <v>2.2499999999999998E-3</v>
      </c>
    </row>
    <row r="233" spans="1:9" x14ac:dyDescent="0.25">
      <c r="A233" t="s">
        <v>1145</v>
      </c>
      <c r="B233" t="s">
        <v>1146</v>
      </c>
      <c r="C233">
        <v>3</v>
      </c>
      <c r="D233">
        <v>1.0931</v>
      </c>
      <c r="E233">
        <v>0.85099999999999998</v>
      </c>
      <c r="F233" s="4">
        <v>8.8000000000000003E-4</v>
      </c>
      <c r="G233" s="4">
        <v>3.5599999999999998E-3</v>
      </c>
      <c r="H233" s="4">
        <v>1.25E-3</v>
      </c>
      <c r="I233" s="4">
        <v>4.9300000000000004E-3</v>
      </c>
    </row>
    <row r="234" spans="1:9" x14ac:dyDescent="0.25">
      <c r="A234" t="s">
        <v>1147</v>
      </c>
      <c r="B234" t="s">
        <v>1148</v>
      </c>
      <c r="C234">
        <v>3</v>
      </c>
      <c r="D234">
        <v>1.0692999999999999</v>
      </c>
      <c r="E234">
        <v>0.86499999999999999</v>
      </c>
      <c r="F234" s="4">
        <v>4.1399999999999998E-4</v>
      </c>
      <c r="G234" s="4">
        <v>1.3699999999999999E-3</v>
      </c>
      <c r="H234" s="4">
        <v>5.9500000000000004E-4</v>
      </c>
      <c r="I234" s="4">
        <v>1.9400000000000001E-3</v>
      </c>
    </row>
    <row r="235" spans="1:9" x14ac:dyDescent="0.25">
      <c r="A235" t="s">
        <v>1149</v>
      </c>
      <c r="B235" t="s">
        <v>1150</v>
      </c>
      <c r="C235">
        <v>3</v>
      </c>
      <c r="D235">
        <v>0.99160000000000004</v>
      </c>
      <c r="E235">
        <v>1.7889999999999999</v>
      </c>
      <c r="F235" s="4">
        <v>3.3599999999999998E-2</v>
      </c>
      <c r="G235" s="4">
        <v>2.4000000000000001E-4</v>
      </c>
      <c r="H235" s="4">
        <v>4.3799999999999999E-2</v>
      </c>
      <c r="I235" s="4">
        <v>3.4699999999999998E-4</v>
      </c>
    </row>
    <row r="236" spans="1:9" x14ac:dyDescent="0.25">
      <c r="A236" t="s">
        <v>1151</v>
      </c>
      <c r="B236" t="s">
        <v>1152</v>
      </c>
      <c r="C236">
        <v>3</v>
      </c>
      <c r="D236">
        <v>0.73409999999999997</v>
      </c>
      <c r="E236">
        <v>1.133</v>
      </c>
      <c r="F236" s="4">
        <v>5.7000000000000002E-2</v>
      </c>
      <c r="G236" s="4">
        <v>2.97E-3</v>
      </c>
      <c r="H236" s="4">
        <v>7.2900000000000006E-2</v>
      </c>
      <c r="I236" s="4">
        <v>4.1399999999999996E-3</v>
      </c>
    </row>
    <row r="237" spans="1:9" x14ac:dyDescent="0.25">
      <c r="A237" t="s">
        <v>1153</v>
      </c>
      <c r="B237" t="s">
        <v>1154</v>
      </c>
      <c r="C237">
        <v>3</v>
      </c>
      <c r="D237">
        <v>0.73729999999999996</v>
      </c>
      <c r="E237">
        <v>1.389</v>
      </c>
      <c r="F237" s="4">
        <v>6.7599999999999993E-2</v>
      </c>
      <c r="G237" s="4">
        <v>7.5500000000000003E-4</v>
      </c>
      <c r="H237" s="4">
        <v>8.5400000000000004E-2</v>
      </c>
      <c r="I237" s="4">
        <v>1.08E-3</v>
      </c>
    </row>
    <row r="238" spans="1:9" x14ac:dyDescent="0.25">
      <c r="A238" t="s">
        <v>1155</v>
      </c>
      <c r="B238" t="s">
        <v>1156</v>
      </c>
      <c r="C238">
        <v>3</v>
      </c>
      <c r="D238">
        <v>0.70850000000000002</v>
      </c>
      <c r="E238">
        <v>1.1539999999999999</v>
      </c>
      <c r="F238" s="4">
        <v>2.53E-2</v>
      </c>
      <c r="G238" s="4">
        <v>3.8200000000000002E-4</v>
      </c>
      <c r="H238" s="4">
        <v>3.3300000000000003E-2</v>
      </c>
      <c r="I238" s="4">
        <v>5.5199999999999997E-4</v>
      </c>
    </row>
    <row r="239" spans="1:9" x14ac:dyDescent="0.25">
      <c r="A239" t="s">
        <v>1157</v>
      </c>
      <c r="B239" t="s">
        <v>1158</v>
      </c>
      <c r="C239">
        <v>3</v>
      </c>
      <c r="D239">
        <v>0.876</v>
      </c>
      <c r="E239">
        <v>1.054</v>
      </c>
      <c r="F239" s="4">
        <v>2.7900000000000001E-2</v>
      </c>
      <c r="G239" s="4">
        <v>6.0000000000000001E-3</v>
      </c>
      <c r="H239" s="4">
        <v>3.6600000000000001E-2</v>
      </c>
      <c r="I239" s="4">
        <v>8.1600000000000006E-3</v>
      </c>
    </row>
    <row r="240" spans="1:9" x14ac:dyDescent="0.25">
      <c r="A240" t="s">
        <v>1159</v>
      </c>
      <c r="B240" t="s">
        <v>1160</v>
      </c>
      <c r="C240">
        <v>3</v>
      </c>
      <c r="D240">
        <v>1.0482</v>
      </c>
      <c r="E240">
        <v>1.2989999999999999</v>
      </c>
      <c r="F240" s="4">
        <v>3.1699999999999999E-2</v>
      </c>
      <c r="G240" s="4">
        <v>5.8100000000000001E-3</v>
      </c>
      <c r="H240" s="4">
        <v>4.1300000000000003E-2</v>
      </c>
      <c r="I240" s="4">
        <v>7.9000000000000008E-3</v>
      </c>
    </row>
    <row r="241" spans="1:9" x14ac:dyDescent="0.25">
      <c r="A241" t="s">
        <v>1161</v>
      </c>
      <c r="B241" t="s">
        <v>1162</v>
      </c>
      <c r="C241">
        <v>3</v>
      </c>
      <c r="D241">
        <v>0.75890000000000002</v>
      </c>
      <c r="E241">
        <v>1.0189999999999999</v>
      </c>
      <c r="F241" s="4">
        <v>2.0299999999999999E-2</v>
      </c>
      <c r="G241" s="4">
        <v>1.5399999999999999E-3</v>
      </c>
      <c r="H241" s="4">
        <v>2.7199999999999998E-2</v>
      </c>
      <c r="I241" s="4">
        <v>2.1800000000000001E-3</v>
      </c>
    </row>
    <row r="242" spans="1:9" x14ac:dyDescent="0.25">
      <c r="A242" t="s">
        <v>1163</v>
      </c>
      <c r="B242" t="s">
        <v>1164</v>
      </c>
      <c r="C242">
        <v>3</v>
      </c>
      <c r="D242">
        <v>0.67500000000000004</v>
      </c>
      <c r="E242">
        <v>1.034</v>
      </c>
      <c r="F242" s="4">
        <v>2.4500000000000001E-2</v>
      </c>
      <c r="G242" s="4">
        <v>6.4899999999999995E-4</v>
      </c>
      <c r="H242" s="4">
        <v>3.2300000000000002E-2</v>
      </c>
      <c r="I242" s="4">
        <v>9.2900000000000003E-4</v>
      </c>
    </row>
    <row r="243" spans="1:9" x14ac:dyDescent="0.25">
      <c r="A243" t="s">
        <v>1165</v>
      </c>
      <c r="B243" t="s">
        <v>1166</v>
      </c>
      <c r="C243">
        <v>3</v>
      </c>
      <c r="D243">
        <v>0.6411</v>
      </c>
      <c r="E243">
        <v>1.214</v>
      </c>
      <c r="F243" s="4">
        <v>6.9099999999999995E-2</v>
      </c>
      <c r="G243" s="4">
        <v>7.6400000000000003E-4</v>
      </c>
      <c r="H243" s="4">
        <v>8.72E-2</v>
      </c>
      <c r="I243" s="4">
        <v>1.09E-3</v>
      </c>
    </row>
    <row r="244" spans="1:9" x14ac:dyDescent="0.25">
      <c r="A244" t="s">
        <v>1167</v>
      </c>
      <c r="B244" t="s">
        <v>1168</v>
      </c>
      <c r="C244">
        <v>3</v>
      </c>
      <c r="D244">
        <v>0.87949999999999995</v>
      </c>
      <c r="E244">
        <v>1.427</v>
      </c>
      <c r="F244" s="4">
        <v>2.9700000000000001E-2</v>
      </c>
      <c r="G244" s="4">
        <v>5.3600000000000002E-4</v>
      </c>
      <c r="H244" s="4">
        <v>3.8699999999999998E-2</v>
      </c>
      <c r="I244" s="4">
        <v>7.6800000000000002E-4</v>
      </c>
    </row>
    <row r="245" spans="1:9" x14ac:dyDescent="0.25">
      <c r="A245" t="s">
        <v>1169</v>
      </c>
      <c r="B245" t="s">
        <v>1170</v>
      </c>
      <c r="C245">
        <v>3</v>
      </c>
      <c r="D245">
        <v>0.87629999999999997</v>
      </c>
      <c r="E245">
        <v>1.3640000000000001</v>
      </c>
      <c r="F245" s="4">
        <v>2.4500000000000001E-2</v>
      </c>
      <c r="G245" s="4">
        <v>5.6099999999999998E-4</v>
      </c>
      <c r="H245" s="4">
        <v>3.2300000000000002E-2</v>
      </c>
      <c r="I245" s="4">
        <v>8.03E-4</v>
      </c>
    </row>
    <row r="246" spans="1:9" x14ac:dyDescent="0.25">
      <c r="A246" t="s">
        <v>1171</v>
      </c>
      <c r="B246" t="s">
        <v>1172</v>
      </c>
      <c r="C246">
        <v>3</v>
      </c>
      <c r="D246">
        <v>0.83079999999999998</v>
      </c>
      <c r="E246">
        <v>1.2310000000000001</v>
      </c>
      <c r="F246" s="4">
        <v>2.0500000000000001E-2</v>
      </c>
      <c r="G246" s="4">
        <v>6.4800000000000003E-4</v>
      </c>
      <c r="H246" s="4">
        <v>2.7400000000000001E-2</v>
      </c>
      <c r="I246" s="4">
        <v>9.2699999999999998E-4</v>
      </c>
    </row>
    <row r="247" spans="1:9" x14ac:dyDescent="0.25">
      <c r="A247" t="s">
        <v>1173</v>
      </c>
      <c r="B247" t="s">
        <v>1174</v>
      </c>
      <c r="C247">
        <v>3</v>
      </c>
      <c r="D247">
        <v>0.52300000000000002</v>
      </c>
      <c r="E247">
        <v>1.0209999999999999</v>
      </c>
      <c r="F247" s="4">
        <v>0.111</v>
      </c>
      <c r="G247" s="4">
        <v>1.8400000000000001E-3</v>
      </c>
      <c r="H247" s="4">
        <v>0.13600000000000001</v>
      </c>
      <c r="I247" s="4">
        <v>2.5999999999999999E-3</v>
      </c>
    </row>
    <row r="248" spans="1:9" x14ac:dyDescent="0.25">
      <c r="A248" t="s">
        <v>1175</v>
      </c>
      <c r="B248" t="s">
        <v>1176</v>
      </c>
      <c r="C248">
        <v>3</v>
      </c>
      <c r="D248">
        <v>0.63119999999999998</v>
      </c>
      <c r="E248">
        <v>1.05</v>
      </c>
      <c r="F248" s="4">
        <v>0.111</v>
      </c>
      <c r="G248" s="4">
        <v>6.4200000000000004E-3</v>
      </c>
      <c r="H248" s="4">
        <v>0.13600000000000001</v>
      </c>
      <c r="I248" s="4">
        <v>8.7100000000000007E-3</v>
      </c>
    </row>
    <row r="249" spans="1:9" x14ac:dyDescent="0.25">
      <c r="A249" t="s">
        <v>1177</v>
      </c>
      <c r="B249" t="s">
        <v>1178</v>
      </c>
      <c r="C249">
        <v>3</v>
      </c>
      <c r="D249">
        <v>0.82609999999999995</v>
      </c>
      <c r="E249">
        <v>1.2529999999999999</v>
      </c>
      <c r="F249" s="4">
        <v>3.7900000000000003E-2</v>
      </c>
      <c r="G249" s="4">
        <v>1.57E-3</v>
      </c>
      <c r="H249" s="4">
        <v>4.9299999999999997E-2</v>
      </c>
      <c r="I249" s="4">
        <v>2.2300000000000002E-3</v>
      </c>
    </row>
    <row r="250" spans="1:9" x14ac:dyDescent="0.25">
      <c r="A250" t="s">
        <v>1179</v>
      </c>
      <c r="B250" t="s">
        <v>1180</v>
      </c>
      <c r="C250">
        <v>3</v>
      </c>
      <c r="D250">
        <v>0.46810000000000002</v>
      </c>
      <c r="E250">
        <v>1.349</v>
      </c>
      <c r="F250" s="4">
        <v>0.222</v>
      </c>
      <c r="G250" s="4">
        <v>5.9100000000000005E-4</v>
      </c>
      <c r="H250" s="4">
        <v>0.25900000000000001</v>
      </c>
      <c r="I250" s="4">
        <v>8.4699999999999999E-4</v>
      </c>
    </row>
    <row r="251" spans="1:9" x14ac:dyDescent="0.25">
      <c r="A251" t="s">
        <v>1181</v>
      </c>
      <c r="B251" t="s">
        <v>1182</v>
      </c>
      <c r="C251">
        <v>3</v>
      </c>
      <c r="D251">
        <v>0.86799999999999999</v>
      </c>
      <c r="E251">
        <v>1.671</v>
      </c>
      <c r="F251" s="4">
        <v>5.5800000000000002E-2</v>
      </c>
      <c r="G251" s="4">
        <v>3.9899999999999999E-4</v>
      </c>
      <c r="H251" s="4">
        <v>7.1499999999999994E-2</v>
      </c>
      <c r="I251" s="4">
        <v>5.7600000000000001E-4</v>
      </c>
    </row>
    <row r="252" spans="1:9" x14ac:dyDescent="0.25">
      <c r="A252" t="s">
        <v>1183</v>
      </c>
      <c r="B252" t="s">
        <v>1184</v>
      </c>
      <c r="C252">
        <v>3</v>
      </c>
      <c r="D252">
        <v>0.50070000000000003</v>
      </c>
      <c r="E252">
        <v>1.1060000000000001</v>
      </c>
      <c r="F252" s="4">
        <v>9.0899999999999995E-2</v>
      </c>
      <c r="G252" s="4">
        <v>3.4900000000000003E-4</v>
      </c>
      <c r="H252" s="4">
        <v>0.113</v>
      </c>
      <c r="I252" s="4">
        <v>5.04E-4</v>
      </c>
    </row>
    <row r="253" spans="1:9" x14ac:dyDescent="0.25">
      <c r="A253" t="s">
        <v>1185</v>
      </c>
      <c r="B253" t="s">
        <v>1186</v>
      </c>
      <c r="C253">
        <v>3</v>
      </c>
      <c r="D253">
        <v>0.41799999999999998</v>
      </c>
      <c r="E253">
        <v>1.0649999999999999</v>
      </c>
      <c r="F253" s="4">
        <v>0.221</v>
      </c>
      <c r="G253" s="4">
        <v>1.72E-3</v>
      </c>
      <c r="H253" s="4">
        <v>0.25700000000000001</v>
      </c>
      <c r="I253" s="4">
        <v>2.4299999999999999E-3</v>
      </c>
    </row>
    <row r="254" spans="1:9" x14ac:dyDescent="0.25">
      <c r="A254" t="s">
        <v>1187</v>
      </c>
      <c r="B254" t="s">
        <v>1188</v>
      </c>
      <c r="C254">
        <v>3</v>
      </c>
      <c r="D254">
        <v>0.79420000000000002</v>
      </c>
      <c r="E254">
        <v>1.133</v>
      </c>
      <c r="F254" s="4">
        <v>2.7699999999999999E-2</v>
      </c>
      <c r="G254" s="4">
        <v>1.5200000000000001E-3</v>
      </c>
      <c r="H254" s="4">
        <v>3.6299999999999999E-2</v>
      </c>
      <c r="I254" s="4">
        <v>2.16E-3</v>
      </c>
    </row>
    <row r="255" spans="1:9" x14ac:dyDescent="0.25">
      <c r="A255" t="s">
        <v>1189</v>
      </c>
      <c r="B255" t="s">
        <v>1190</v>
      </c>
      <c r="C255">
        <v>3</v>
      </c>
      <c r="D255">
        <v>0.50280000000000002</v>
      </c>
      <c r="E255">
        <v>1.494</v>
      </c>
      <c r="F255" s="4">
        <v>0.20100000000000001</v>
      </c>
      <c r="G255" s="4">
        <v>2.8200000000000002E-4</v>
      </c>
      <c r="H255" s="4">
        <v>0.23699999999999999</v>
      </c>
      <c r="I255" s="4">
        <v>4.08E-4</v>
      </c>
    </row>
    <row r="256" spans="1:9" x14ac:dyDescent="0.25">
      <c r="A256" t="s">
        <v>1191</v>
      </c>
      <c r="B256" t="s">
        <v>1192</v>
      </c>
      <c r="C256">
        <v>3</v>
      </c>
      <c r="D256">
        <v>1.2588999999999999</v>
      </c>
      <c r="E256">
        <v>0.78500000000000003</v>
      </c>
      <c r="F256" s="4">
        <v>1.2800000000000001E-3</v>
      </c>
      <c r="G256" s="4">
        <v>2.0799999999999999E-2</v>
      </c>
      <c r="H256" s="4">
        <v>1.7799999999999999E-3</v>
      </c>
      <c r="I256" s="4">
        <v>2.7E-2</v>
      </c>
    </row>
    <row r="257" spans="1:9" x14ac:dyDescent="0.25">
      <c r="A257" t="s">
        <v>1193</v>
      </c>
      <c r="B257" t="s">
        <v>1194</v>
      </c>
      <c r="C257">
        <v>3</v>
      </c>
      <c r="D257">
        <v>1.304</v>
      </c>
      <c r="E257">
        <v>0.94099999999999995</v>
      </c>
      <c r="F257" s="4">
        <v>8.25E-4</v>
      </c>
      <c r="G257" s="4">
        <v>6.0299999999999998E-3</v>
      </c>
      <c r="H257" s="4">
        <v>1.17E-3</v>
      </c>
      <c r="I257" s="4">
        <v>8.1899999999999994E-3</v>
      </c>
    </row>
    <row r="258" spans="1:9" x14ac:dyDescent="0.25">
      <c r="A258" t="s">
        <v>1195</v>
      </c>
      <c r="B258" t="s">
        <v>1196</v>
      </c>
      <c r="C258">
        <v>3</v>
      </c>
      <c r="D258">
        <v>1.127</v>
      </c>
      <c r="E258">
        <v>0.71499999999999997</v>
      </c>
      <c r="F258" s="4">
        <v>5.3400000000000001E-3</v>
      </c>
      <c r="G258" s="4">
        <v>4.82E-2</v>
      </c>
      <c r="H258" s="4">
        <v>7.3600000000000002E-3</v>
      </c>
      <c r="I258" s="4">
        <v>6.0299999999999999E-2</v>
      </c>
    </row>
    <row r="259" spans="1:9" x14ac:dyDescent="0.25">
      <c r="A259" t="s">
        <v>1197</v>
      </c>
      <c r="B259" t="s">
        <v>1198</v>
      </c>
      <c r="C259">
        <v>3</v>
      </c>
      <c r="D259">
        <v>1.1302000000000001</v>
      </c>
      <c r="E259">
        <v>2.6859999999999999</v>
      </c>
      <c r="F259" s="4">
        <v>0.17699999999999999</v>
      </c>
      <c r="G259" s="4">
        <v>1.39E-3</v>
      </c>
      <c r="H259" s="4">
        <v>0.21</v>
      </c>
      <c r="I259" s="4">
        <v>1.97E-3</v>
      </c>
    </row>
    <row r="260" spans="1:9" x14ac:dyDescent="0.25">
      <c r="A260" t="s">
        <v>1199</v>
      </c>
      <c r="B260" t="s">
        <v>1200</v>
      </c>
      <c r="C260">
        <v>3</v>
      </c>
      <c r="D260">
        <v>0.9788</v>
      </c>
      <c r="E260">
        <v>2.2759999999999998</v>
      </c>
      <c r="F260" s="4">
        <v>0.20699999999999999</v>
      </c>
      <c r="G260" s="4">
        <v>2.8700000000000002E-3</v>
      </c>
      <c r="H260" s="4">
        <v>0.24199999999999999</v>
      </c>
      <c r="I260" s="4">
        <v>4.0000000000000001E-3</v>
      </c>
    </row>
    <row r="261" spans="1:9" x14ac:dyDescent="0.25">
      <c r="A261" t="s">
        <v>1201</v>
      </c>
      <c r="B261" t="s">
        <v>1202</v>
      </c>
      <c r="C261">
        <v>3</v>
      </c>
      <c r="D261">
        <v>0.4556</v>
      </c>
      <c r="E261">
        <v>1.04</v>
      </c>
      <c r="F261" s="4">
        <v>0.253</v>
      </c>
      <c r="G261" s="4">
        <v>6.8900000000000003E-3</v>
      </c>
      <c r="H261" s="4">
        <v>0.29099999999999998</v>
      </c>
      <c r="I261" s="4">
        <v>9.3399999999999993E-3</v>
      </c>
    </row>
    <row r="262" spans="1:9" x14ac:dyDescent="0.25">
      <c r="A262" t="s">
        <v>1203</v>
      </c>
      <c r="B262" t="s">
        <v>1204</v>
      </c>
      <c r="C262">
        <v>3</v>
      </c>
      <c r="D262">
        <v>0.61770000000000003</v>
      </c>
      <c r="E262">
        <v>1.361</v>
      </c>
      <c r="F262" s="4">
        <v>5.6099999999999997E-2</v>
      </c>
      <c r="G262" s="4">
        <v>9.9900000000000002E-5</v>
      </c>
      <c r="H262" s="4">
        <v>7.1900000000000006E-2</v>
      </c>
      <c r="I262" s="4">
        <v>1.47E-4</v>
      </c>
    </row>
    <row r="263" spans="1:9" x14ac:dyDescent="0.25">
      <c r="A263" t="s">
        <v>1205</v>
      </c>
      <c r="B263" t="s">
        <v>1206</v>
      </c>
      <c r="C263">
        <v>3</v>
      </c>
      <c r="D263">
        <v>0.56879999999999997</v>
      </c>
      <c r="E263">
        <v>1.08</v>
      </c>
      <c r="F263" s="4">
        <v>2.7900000000000001E-2</v>
      </c>
      <c r="G263" s="4">
        <v>9.3900000000000006E-5</v>
      </c>
      <c r="H263" s="4">
        <v>3.6600000000000001E-2</v>
      </c>
      <c r="I263" s="4">
        <v>1.3799999999999999E-4</v>
      </c>
    </row>
    <row r="264" spans="1:9" x14ac:dyDescent="0.25">
      <c r="A264" t="s">
        <v>1207</v>
      </c>
      <c r="B264" t="s">
        <v>1208</v>
      </c>
      <c r="C264">
        <v>3</v>
      </c>
      <c r="D264">
        <v>0.60050000000000003</v>
      </c>
      <c r="E264">
        <v>1.2769999999999999</v>
      </c>
      <c r="F264" s="4">
        <v>3.8100000000000002E-2</v>
      </c>
      <c r="G264" s="4">
        <v>5.5699999999999999E-5</v>
      </c>
      <c r="H264" s="4">
        <v>4.9700000000000001E-2</v>
      </c>
      <c r="I264" s="4">
        <v>8.2899999999999996E-5</v>
      </c>
    </row>
    <row r="265" spans="1:9" x14ac:dyDescent="0.25">
      <c r="A265" t="s">
        <v>1209</v>
      </c>
      <c r="B265" t="s">
        <v>1210</v>
      </c>
      <c r="C265">
        <v>3</v>
      </c>
      <c r="D265">
        <v>0.58679999999999999</v>
      </c>
      <c r="E265">
        <v>1.01</v>
      </c>
      <c r="F265" s="4">
        <v>5.3499999999999999E-2</v>
      </c>
      <c r="G265" s="4">
        <v>1.0399999999999999E-3</v>
      </c>
      <c r="H265" s="4">
        <v>6.8599999999999994E-2</v>
      </c>
      <c r="I265" s="4">
        <v>1.48E-3</v>
      </c>
    </row>
    <row r="266" spans="1:9" x14ac:dyDescent="0.25">
      <c r="A266" t="s">
        <v>1211</v>
      </c>
      <c r="B266" t="s">
        <v>1212</v>
      </c>
      <c r="C266">
        <v>3</v>
      </c>
      <c r="D266">
        <v>0.59909999999999997</v>
      </c>
      <c r="E266">
        <v>1.0229999999999999</v>
      </c>
      <c r="F266" s="4">
        <v>2.86E-2</v>
      </c>
      <c r="G266" s="4">
        <v>3.0299999999999999E-4</v>
      </c>
      <c r="H266" s="4">
        <v>3.7499999999999999E-2</v>
      </c>
      <c r="I266" s="4">
        <v>4.3800000000000002E-4</v>
      </c>
    </row>
    <row r="267" spans="1:9" x14ac:dyDescent="0.25">
      <c r="A267" t="s">
        <v>1213</v>
      </c>
      <c r="B267" t="s">
        <v>1214</v>
      </c>
      <c r="C267">
        <v>3</v>
      </c>
      <c r="D267">
        <v>0.61019999999999996</v>
      </c>
      <c r="E267">
        <v>1.0069999999999999</v>
      </c>
      <c r="F267" s="4">
        <v>2.2800000000000001E-2</v>
      </c>
      <c r="G267" s="4">
        <v>2.72E-4</v>
      </c>
      <c r="H267" s="4">
        <v>3.0200000000000001E-2</v>
      </c>
      <c r="I267" s="4">
        <v>3.9199999999999999E-4</v>
      </c>
    </row>
    <row r="268" spans="1:9" x14ac:dyDescent="0.25">
      <c r="A268" t="s">
        <v>1215</v>
      </c>
      <c r="B268" t="s">
        <v>1216</v>
      </c>
      <c r="C268">
        <v>3</v>
      </c>
      <c r="D268">
        <v>0.77280000000000004</v>
      </c>
      <c r="E268">
        <v>1.131</v>
      </c>
      <c r="F268" s="4">
        <v>2.4899999999999999E-2</v>
      </c>
      <c r="G268" s="4">
        <v>1.01E-3</v>
      </c>
      <c r="H268" s="4">
        <v>3.2800000000000003E-2</v>
      </c>
      <c r="I268" s="4">
        <v>1.4400000000000001E-3</v>
      </c>
    </row>
    <row r="269" spans="1:9" x14ac:dyDescent="0.25">
      <c r="A269" t="s">
        <v>1217</v>
      </c>
      <c r="B269" t="s">
        <v>1218</v>
      </c>
      <c r="C269">
        <v>3</v>
      </c>
      <c r="D269">
        <v>0.4471</v>
      </c>
      <c r="E269">
        <v>1.1339999999999999</v>
      </c>
      <c r="F269" s="4">
        <v>0.14899999999999999</v>
      </c>
      <c r="G269" s="4">
        <v>4.2400000000000001E-4</v>
      </c>
      <c r="H269" s="4">
        <v>0.17899999999999999</v>
      </c>
      <c r="I269" s="4">
        <v>6.11E-4</v>
      </c>
    </row>
    <row r="270" spans="1:9" x14ac:dyDescent="0.25">
      <c r="A270" t="s">
        <v>1219</v>
      </c>
      <c r="B270" t="s">
        <v>1220</v>
      </c>
      <c r="C270">
        <v>3</v>
      </c>
      <c r="D270">
        <v>0.50260000000000005</v>
      </c>
      <c r="E270">
        <v>1.028</v>
      </c>
      <c r="F270" s="4">
        <v>5.74E-2</v>
      </c>
      <c r="G270" s="4">
        <v>2.31E-4</v>
      </c>
      <c r="H270" s="4">
        <v>7.3400000000000007E-2</v>
      </c>
      <c r="I270" s="4">
        <v>3.3399999999999999E-4</v>
      </c>
    </row>
    <row r="271" spans="1:9" x14ac:dyDescent="0.25">
      <c r="A271" t="s">
        <v>1221</v>
      </c>
      <c r="B271" t="s">
        <v>1222</v>
      </c>
      <c r="C271">
        <v>3</v>
      </c>
      <c r="D271">
        <v>0.50039999999999996</v>
      </c>
      <c r="E271">
        <v>1.0409999999999999</v>
      </c>
      <c r="F271" s="4">
        <v>6.6299999999999998E-2</v>
      </c>
      <c r="G271" s="4">
        <v>2.7700000000000001E-4</v>
      </c>
      <c r="H271" s="4">
        <v>8.3799999999999999E-2</v>
      </c>
      <c r="I271" s="4">
        <v>4.0000000000000002E-4</v>
      </c>
    </row>
    <row r="272" spans="1:9" x14ac:dyDescent="0.25">
      <c r="A272" t="s">
        <v>1223</v>
      </c>
      <c r="B272" t="s">
        <v>1224</v>
      </c>
      <c r="C272">
        <v>3</v>
      </c>
      <c r="D272">
        <v>0.52459999999999996</v>
      </c>
      <c r="E272">
        <v>1.028</v>
      </c>
      <c r="F272" s="4">
        <v>5.0799999999999998E-2</v>
      </c>
      <c r="G272" s="4">
        <v>2.6699999999999998E-4</v>
      </c>
      <c r="H272" s="4">
        <v>6.54E-2</v>
      </c>
      <c r="I272" s="4">
        <v>3.86E-4</v>
      </c>
    </row>
    <row r="273" spans="1:9" x14ac:dyDescent="0.25">
      <c r="A273" t="s">
        <v>1225</v>
      </c>
      <c r="B273" t="s">
        <v>1226</v>
      </c>
      <c r="C273">
        <v>3</v>
      </c>
      <c r="D273">
        <v>0.5121</v>
      </c>
      <c r="E273">
        <v>1.075</v>
      </c>
      <c r="F273" s="4">
        <v>3.9899999999999998E-2</v>
      </c>
      <c r="G273" s="4">
        <v>7.1400000000000001E-5</v>
      </c>
      <c r="H273" s="4">
        <v>5.1799999999999999E-2</v>
      </c>
      <c r="I273" s="4">
        <v>1.05E-4</v>
      </c>
    </row>
    <row r="274" spans="1:9" x14ac:dyDescent="0.25">
      <c r="A274" t="s">
        <v>1227</v>
      </c>
      <c r="B274" t="s">
        <v>1228</v>
      </c>
      <c r="C274">
        <v>3</v>
      </c>
      <c r="D274">
        <v>0.39660000000000001</v>
      </c>
      <c r="E274">
        <v>1.198</v>
      </c>
      <c r="F274" s="4">
        <v>0.13900000000000001</v>
      </c>
      <c r="G274" s="4">
        <v>5.1499999999999998E-5</v>
      </c>
      <c r="H274" s="4">
        <v>0.16700000000000001</v>
      </c>
      <c r="I274" s="4">
        <v>7.6699999999999994E-5</v>
      </c>
    </row>
    <row r="275" spans="1:9" x14ac:dyDescent="0.25">
      <c r="A275" t="s">
        <v>1229</v>
      </c>
      <c r="B275" t="s">
        <v>1230</v>
      </c>
      <c r="C275">
        <v>3</v>
      </c>
      <c r="D275">
        <v>0.80379999999999996</v>
      </c>
      <c r="E275">
        <v>1.1930000000000001</v>
      </c>
      <c r="F275" s="4">
        <v>7.3800000000000003E-3</v>
      </c>
      <c r="G275" s="4">
        <v>1.11E-4</v>
      </c>
      <c r="H275" s="4">
        <v>0.01</v>
      </c>
      <c r="I275" s="4">
        <v>1.6200000000000001E-4</v>
      </c>
    </row>
    <row r="276" spans="1:9" x14ac:dyDescent="0.25">
      <c r="A276" t="s">
        <v>1231</v>
      </c>
      <c r="B276" t="s">
        <v>1232</v>
      </c>
      <c r="C276">
        <v>3</v>
      </c>
      <c r="D276">
        <v>0.76370000000000005</v>
      </c>
      <c r="E276">
        <v>1.131</v>
      </c>
      <c r="F276" s="4">
        <v>4.4200000000000003E-3</v>
      </c>
      <c r="G276" s="4">
        <v>5.0800000000000002E-5</v>
      </c>
      <c r="H276" s="4">
        <v>6.0899999999999999E-3</v>
      </c>
      <c r="I276" s="4">
        <v>7.5400000000000003E-5</v>
      </c>
    </row>
    <row r="277" spans="1:9" x14ac:dyDescent="0.25">
      <c r="A277" t="s">
        <v>1233</v>
      </c>
      <c r="B277" t="s">
        <v>1234</v>
      </c>
      <c r="C277">
        <v>3</v>
      </c>
      <c r="D277">
        <v>0.87029999999999996</v>
      </c>
      <c r="E277">
        <v>1.353</v>
      </c>
      <c r="F277" s="4">
        <v>1.0800000000000001E-2</v>
      </c>
      <c r="G277" s="4">
        <v>1.2799999999999999E-4</v>
      </c>
      <c r="H277" s="4">
        <v>1.46E-2</v>
      </c>
      <c r="I277" s="4">
        <v>1.8599999999999999E-4</v>
      </c>
    </row>
    <row r="278" spans="1:9" x14ac:dyDescent="0.25">
      <c r="A278" t="s">
        <v>1235</v>
      </c>
      <c r="B278" t="s">
        <v>1236</v>
      </c>
      <c r="C278">
        <v>3</v>
      </c>
      <c r="D278">
        <v>0.66949999999999998</v>
      </c>
      <c r="E278">
        <v>1.113</v>
      </c>
      <c r="F278" s="4">
        <v>5.2500000000000003E-3</v>
      </c>
      <c r="G278" s="4">
        <v>1.6900000000000001E-5</v>
      </c>
      <c r="H278" s="4">
        <v>7.2399999999999999E-3</v>
      </c>
      <c r="I278" s="4">
        <v>2.5599999999999999E-5</v>
      </c>
    </row>
    <row r="279" spans="1:9" x14ac:dyDescent="0.25">
      <c r="A279" t="s">
        <v>1237</v>
      </c>
      <c r="B279" t="s">
        <v>1238</v>
      </c>
      <c r="C279">
        <v>3</v>
      </c>
      <c r="D279">
        <v>0.88900000000000001</v>
      </c>
      <c r="E279">
        <v>1.069</v>
      </c>
      <c r="F279" s="4">
        <v>1.6999999999999999E-3</v>
      </c>
      <c r="G279" s="4">
        <v>1.2799999999999999E-4</v>
      </c>
      <c r="H279" s="4">
        <v>2.3600000000000001E-3</v>
      </c>
      <c r="I279" s="4">
        <v>1.8599999999999999E-4</v>
      </c>
    </row>
    <row r="280" spans="1:9" x14ac:dyDescent="0.25">
      <c r="A280" t="s">
        <v>1239</v>
      </c>
      <c r="B280" t="s">
        <v>1240</v>
      </c>
      <c r="C280">
        <v>3</v>
      </c>
      <c r="D280">
        <v>0.5111</v>
      </c>
      <c r="E280">
        <v>1.0149999999999999</v>
      </c>
      <c r="F280" s="4">
        <v>3.3099999999999997E-2</v>
      </c>
      <c r="G280" s="4">
        <v>8.4099999999999998E-5</v>
      </c>
      <c r="H280" s="4">
        <v>4.3099999999999999E-2</v>
      </c>
      <c r="I280" s="4">
        <v>1.2400000000000001E-4</v>
      </c>
    </row>
    <row r="281" spans="1:9" x14ac:dyDescent="0.25">
      <c r="A281" t="s">
        <v>1241</v>
      </c>
      <c r="B281" t="s">
        <v>1242</v>
      </c>
      <c r="C281">
        <v>3</v>
      </c>
      <c r="D281">
        <v>0.73099999999999998</v>
      </c>
      <c r="E281">
        <v>1.1339999999999999</v>
      </c>
      <c r="F281" s="4">
        <v>7.9299999999999995E-3</v>
      </c>
      <c r="G281" s="4">
        <v>7.5900000000000002E-5</v>
      </c>
      <c r="H281" s="4">
        <v>1.0800000000000001E-2</v>
      </c>
      <c r="I281" s="4">
        <v>1.12E-4</v>
      </c>
    </row>
    <row r="282" spans="1:9" x14ac:dyDescent="0.25">
      <c r="A282" t="s">
        <v>1243</v>
      </c>
      <c r="B282" t="s">
        <v>1244</v>
      </c>
      <c r="C282">
        <v>3</v>
      </c>
      <c r="D282">
        <v>0.76939999999999997</v>
      </c>
      <c r="E282">
        <v>1.3109999999999999</v>
      </c>
      <c r="F282" s="4">
        <v>1.1900000000000001E-2</v>
      </c>
      <c r="G282" s="4">
        <v>5.5699999999999999E-5</v>
      </c>
      <c r="H282" s="4">
        <v>1.61E-2</v>
      </c>
      <c r="I282" s="4">
        <v>8.2999999999999998E-5</v>
      </c>
    </row>
    <row r="283" spans="1:9" x14ac:dyDescent="0.25">
      <c r="A283" t="s">
        <v>1245</v>
      </c>
      <c r="B283" t="s">
        <v>1246</v>
      </c>
      <c r="C283">
        <v>3</v>
      </c>
      <c r="D283">
        <v>0.66759999999999997</v>
      </c>
      <c r="E283">
        <v>1.206</v>
      </c>
      <c r="F283" s="4">
        <v>1.4E-2</v>
      </c>
      <c r="G283" s="4">
        <v>3.9400000000000002E-5</v>
      </c>
      <c r="H283" s="4">
        <v>1.8800000000000001E-2</v>
      </c>
      <c r="I283" s="4">
        <v>5.8799999999999999E-5</v>
      </c>
    </row>
    <row r="284" spans="1:9" x14ac:dyDescent="0.25">
      <c r="A284" t="s">
        <v>1247</v>
      </c>
      <c r="B284" t="s">
        <v>1248</v>
      </c>
      <c r="C284">
        <v>3</v>
      </c>
      <c r="D284">
        <v>0.65810000000000002</v>
      </c>
      <c r="E284">
        <v>1.048</v>
      </c>
      <c r="F284" s="4">
        <v>1.4999999999999999E-2</v>
      </c>
      <c r="G284" s="4">
        <v>1.74E-4</v>
      </c>
      <c r="H284" s="4">
        <v>2.01E-2</v>
      </c>
      <c r="I284" s="4">
        <v>2.5300000000000002E-4</v>
      </c>
    </row>
    <row r="285" spans="1:9" x14ac:dyDescent="0.25">
      <c r="A285" t="s">
        <v>1249</v>
      </c>
      <c r="B285" t="s">
        <v>1250</v>
      </c>
      <c r="C285">
        <v>3</v>
      </c>
      <c r="D285">
        <v>0.82530000000000003</v>
      </c>
      <c r="E285">
        <v>1.1359999999999999</v>
      </c>
      <c r="F285" s="4">
        <v>8.0099999999999998E-3</v>
      </c>
      <c r="G285" s="4">
        <v>2.72E-4</v>
      </c>
      <c r="H285" s="4">
        <v>1.09E-2</v>
      </c>
      <c r="I285" s="4">
        <v>3.9399999999999998E-4</v>
      </c>
    </row>
    <row r="286" spans="1:9" x14ac:dyDescent="0.25">
      <c r="A286" t="s">
        <v>1251</v>
      </c>
      <c r="B286" t="s">
        <v>1252</v>
      </c>
      <c r="C286">
        <v>3</v>
      </c>
      <c r="D286">
        <v>0.59630000000000005</v>
      </c>
      <c r="E286">
        <v>1.022</v>
      </c>
      <c r="F286" s="4">
        <v>2.7900000000000001E-2</v>
      </c>
      <c r="G286" s="4">
        <v>2.7799999999999998E-4</v>
      </c>
      <c r="H286" s="4">
        <v>3.6600000000000001E-2</v>
      </c>
      <c r="I286" s="4">
        <v>4.0099999999999999E-4</v>
      </c>
    </row>
    <row r="287" spans="1:9" x14ac:dyDescent="0.25">
      <c r="A287" t="s">
        <v>1253</v>
      </c>
      <c r="B287" t="s">
        <v>1254</v>
      </c>
      <c r="C287">
        <v>3</v>
      </c>
      <c r="D287">
        <v>0.47849999999999998</v>
      </c>
      <c r="E287">
        <v>1.327</v>
      </c>
      <c r="F287" s="4">
        <v>0.20899999999999999</v>
      </c>
      <c r="G287" s="4">
        <v>6.4400000000000004E-4</v>
      </c>
      <c r="H287" s="4">
        <v>0.24399999999999999</v>
      </c>
      <c r="I287" s="4">
        <v>9.2100000000000005E-4</v>
      </c>
    </row>
    <row r="288" spans="1:9" x14ac:dyDescent="0.25">
      <c r="A288" t="s">
        <v>1255</v>
      </c>
      <c r="B288" t="s">
        <v>1256</v>
      </c>
      <c r="C288">
        <v>3</v>
      </c>
      <c r="D288">
        <v>0.31469999999999998</v>
      </c>
      <c r="E288">
        <v>1.165</v>
      </c>
      <c r="F288" s="4">
        <v>0.372</v>
      </c>
      <c r="G288" s="4">
        <v>9.2100000000000005E-4</v>
      </c>
      <c r="H288" s="4">
        <v>0.41399999999999998</v>
      </c>
      <c r="I288" s="4">
        <v>1.32E-3</v>
      </c>
    </row>
    <row r="289" spans="1:9" x14ac:dyDescent="0.25">
      <c r="A289" t="s">
        <v>1257</v>
      </c>
      <c r="B289" t="s">
        <v>1258</v>
      </c>
      <c r="C289">
        <v>3</v>
      </c>
      <c r="D289">
        <v>5.9400000000000001E-2</v>
      </c>
      <c r="E289">
        <v>1.401</v>
      </c>
      <c r="F289" s="4">
        <v>0.90200000000000002</v>
      </c>
      <c r="G289" s="4">
        <v>1.25E-3</v>
      </c>
      <c r="H289" s="4">
        <v>0.91800000000000004</v>
      </c>
      <c r="I289" s="4">
        <v>1.7799999999999999E-3</v>
      </c>
    </row>
    <row r="290" spans="1:9" x14ac:dyDescent="0.25">
      <c r="A290" t="s">
        <v>1259</v>
      </c>
      <c r="B290" t="s">
        <v>1260</v>
      </c>
      <c r="C290">
        <v>3</v>
      </c>
      <c r="D290">
        <v>0.60660000000000003</v>
      </c>
      <c r="E290">
        <v>1.014</v>
      </c>
      <c r="F290" s="4">
        <v>1.38E-2</v>
      </c>
      <c r="G290" s="4">
        <v>9.0699999999999996E-5</v>
      </c>
      <c r="H290" s="4">
        <v>1.8499999999999999E-2</v>
      </c>
      <c r="I290" s="4">
        <v>1.3300000000000001E-4</v>
      </c>
    </row>
    <row r="291" spans="1:9" x14ac:dyDescent="0.25">
      <c r="A291" t="s">
        <v>1261</v>
      </c>
      <c r="B291" t="s">
        <v>1262</v>
      </c>
      <c r="C291">
        <v>3</v>
      </c>
      <c r="D291">
        <v>0.64239999999999997</v>
      </c>
      <c r="E291">
        <v>1.1439999999999999</v>
      </c>
      <c r="F291" s="4">
        <v>2.46E-2</v>
      </c>
      <c r="G291" s="4">
        <v>1.4300000000000001E-4</v>
      </c>
      <c r="H291" s="4">
        <v>3.2500000000000001E-2</v>
      </c>
      <c r="I291" s="4">
        <v>2.0900000000000001E-4</v>
      </c>
    </row>
    <row r="292" spans="1:9" x14ac:dyDescent="0.25">
      <c r="A292" t="s">
        <v>1263</v>
      </c>
      <c r="B292" t="s">
        <v>1264</v>
      </c>
      <c r="C292">
        <v>3</v>
      </c>
      <c r="D292">
        <v>0.77290000000000003</v>
      </c>
      <c r="E292">
        <v>1.351</v>
      </c>
      <c r="F292" s="4">
        <v>5.0800000000000003E-3</v>
      </c>
      <c r="G292" s="4">
        <v>8.6600000000000001E-6</v>
      </c>
      <c r="H292" s="4">
        <v>7.0200000000000002E-3</v>
      </c>
      <c r="I292" s="4">
        <v>1.2999999999999999E-5</v>
      </c>
    </row>
    <row r="293" spans="1:9" x14ac:dyDescent="0.25">
      <c r="A293" t="s">
        <v>1265</v>
      </c>
      <c r="B293" t="s">
        <v>1266</v>
      </c>
      <c r="C293">
        <v>3</v>
      </c>
      <c r="D293">
        <v>0.63739999999999997</v>
      </c>
      <c r="E293">
        <v>1.0049999999999999</v>
      </c>
      <c r="F293" s="4">
        <v>4.8399999999999997E-3</v>
      </c>
      <c r="G293" s="4">
        <v>2.8799999999999999E-5</v>
      </c>
      <c r="H293" s="4">
        <v>6.6899999999999998E-3</v>
      </c>
      <c r="I293" s="4">
        <v>4.2400000000000001E-5</v>
      </c>
    </row>
    <row r="294" spans="1:9" x14ac:dyDescent="0.25">
      <c r="A294" t="s">
        <v>1267</v>
      </c>
      <c r="B294" t="s">
        <v>1268</v>
      </c>
      <c r="C294">
        <v>3</v>
      </c>
      <c r="D294">
        <v>0.69689999999999996</v>
      </c>
      <c r="E294">
        <v>1.113</v>
      </c>
      <c r="F294" s="4">
        <v>6.2100000000000002E-3</v>
      </c>
      <c r="G294" s="4">
        <v>3.6999999999999998E-5</v>
      </c>
      <c r="H294" s="4">
        <v>8.5199999999999998E-3</v>
      </c>
      <c r="I294" s="4">
        <v>5.5000000000000002E-5</v>
      </c>
    </row>
    <row r="295" spans="1:9" x14ac:dyDescent="0.25">
      <c r="A295" t="s">
        <v>1269</v>
      </c>
      <c r="B295" t="s">
        <v>1270</v>
      </c>
      <c r="C295">
        <v>3</v>
      </c>
      <c r="D295">
        <v>1.0270999999999999</v>
      </c>
      <c r="E295">
        <v>1.4750000000000001</v>
      </c>
      <c r="F295" s="4">
        <v>2.82E-3</v>
      </c>
      <c r="G295" s="4">
        <v>3.6199999999999999E-5</v>
      </c>
      <c r="H295" s="4">
        <v>3.9300000000000003E-3</v>
      </c>
      <c r="I295" s="4">
        <v>5.3699999999999997E-5</v>
      </c>
    </row>
    <row r="296" spans="1:9" x14ac:dyDescent="0.25">
      <c r="A296" t="s">
        <v>1271</v>
      </c>
      <c r="B296" t="s">
        <v>1272</v>
      </c>
      <c r="C296">
        <v>3</v>
      </c>
      <c r="D296">
        <v>0.74260000000000004</v>
      </c>
      <c r="E296">
        <v>1.05</v>
      </c>
      <c r="F296" s="4">
        <v>1.8500000000000001E-3</v>
      </c>
      <c r="G296" s="4">
        <v>2.3300000000000001E-5</v>
      </c>
      <c r="H296" s="4">
        <v>2.5699999999999998E-3</v>
      </c>
      <c r="I296" s="4">
        <v>3.4700000000000003E-5</v>
      </c>
    </row>
    <row r="297" spans="1:9" x14ac:dyDescent="0.25">
      <c r="A297" t="s">
        <v>1273</v>
      </c>
      <c r="B297" t="s">
        <v>1274</v>
      </c>
      <c r="C297">
        <v>3</v>
      </c>
      <c r="D297">
        <v>0.85389999999999999</v>
      </c>
      <c r="E297">
        <v>1.081</v>
      </c>
      <c r="F297" s="4">
        <v>2.2599999999999999E-3</v>
      </c>
      <c r="G297" s="4">
        <v>1.0900000000000001E-4</v>
      </c>
      <c r="H297" s="4">
        <v>3.14E-3</v>
      </c>
      <c r="I297" s="4">
        <v>1.5799999999999999E-4</v>
      </c>
    </row>
    <row r="298" spans="1:9" x14ac:dyDescent="0.25">
      <c r="A298" t="s">
        <v>1275</v>
      </c>
      <c r="B298" t="s">
        <v>1276</v>
      </c>
      <c r="C298">
        <v>3</v>
      </c>
      <c r="D298">
        <v>0.84299999999999997</v>
      </c>
      <c r="E298">
        <v>1.139</v>
      </c>
      <c r="F298" s="4">
        <v>1.7899999999999999E-3</v>
      </c>
      <c r="G298" s="4">
        <v>3.8899999999999997E-5</v>
      </c>
      <c r="H298" s="4">
        <v>2.49E-3</v>
      </c>
      <c r="I298" s="4">
        <v>5.7800000000000002E-5</v>
      </c>
    </row>
    <row r="299" spans="1:9" x14ac:dyDescent="0.25">
      <c r="A299" t="s">
        <v>1277</v>
      </c>
      <c r="B299" t="s">
        <v>1278</v>
      </c>
      <c r="C299">
        <v>3</v>
      </c>
      <c r="D299">
        <v>0.89570000000000005</v>
      </c>
      <c r="E299">
        <v>1.1459999999999999</v>
      </c>
      <c r="F299" s="4">
        <v>2.5899999999999999E-3</v>
      </c>
      <c r="G299" s="4">
        <v>1.15E-4</v>
      </c>
      <c r="H299" s="4">
        <v>3.6099999999999999E-3</v>
      </c>
      <c r="I299" s="4">
        <v>1.6799999999999999E-4</v>
      </c>
    </row>
    <row r="300" spans="1:9" x14ac:dyDescent="0.25">
      <c r="A300" t="s">
        <v>1279</v>
      </c>
      <c r="B300" t="s">
        <v>1280</v>
      </c>
      <c r="C300">
        <v>3</v>
      </c>
      <c r="D300">
        <v>0.99629999999999996</v>
      </c>
      <c r="E300">
        <v>1.61</v>
      </c>
      <c r="F300" s="4">
        <v>3.7699999999999999E-3</v>
      </c>
      <c r="G300" s="4">
        <v>1.36E-5</v>
      </c>
      <c r="H300" s="4">
        <v>5.2100000000000002E-3</v>
      </c>
      <c r="I300" s="4">
        <v>2.0299999999999999E-5</v>
      </c>
    </row>
    <row r="301" spans="1:9" x14ac:dyDescent="0.25">
      <c r="A301" t="s">
        <v>1281</v>
      </c>
      <c r="B301" t="s">
        <v>1282</v>
      </c>
      <c r="C301">
        <v>3</v>
      </c>
      <c r="D301">
        <v>0.55420000000000003</v>
      </c>
      <c r="E301">
        <v>1.018</v>
      </c>
      <c r="F301" s="4">
        <v>1.4E-2</v>
      </c>
      <c r="G301" s="4">
        <v>3.29E-5</v>
      </c>
      <c r="H301" s="4">
        <v>1.8800000000000001E-2</v>
      </c>
      <c r="I301" s="4">
        <v>4.85E-5</v>
      </c>
    </row>
    <row r="302" spans="1:9" x14ac:dyDescent="0.25">
      <c r="A302" t="s">
        <v>1283</v>
      </c>
      <c r="B302" t="s">
        <v>1284</v>
      </c>
      <c r="C302">
        <v>3</v>
      </c>
      <c r="D302">
        <v>0.79269999999999996</v>
      </c>
      <c r="E302">
        <v>1.149</v>
      </c>
      <c r="F302" s="4">
        <v>1.2099999999999999E-3</v>
      </c>
      <c r="G302" s="4">
        <v>9.1800000000000002E-6</v>
      </c>
      <c r="H302" s="4">
        <v>1.6900000000000001E-3</v>
      </c>
      <c r="I302" s="4">
        <v>1.3699999999999999E-5</v>
      </c>
    </row>
    <row r="303" spans="1:9" x14ac:dyDescent="0.25">
      <c r="A303" t="s">
        <v>1285</v>
      </c>
      <c r="B303" t="s">
        <v>1286</v>
      </c>
      <c r="C303">
        <v>3</v>
      </c>
      <c r="D303">
        <v>0.86429999999999996</v>
      </c>
      <c r="E303">
        <v>1.24</v>
      </c>
      <c r="F303" s="4">
        <v>5.0699999999999999E-3</v>
      </c>
      <c r="G303" s="4">
        <v>8.8599999999999999E-5</v>
      </c>
      <c r="H303" s="4">
        <v>7.0099999999999997E-3</v>
      </c>
      <c r="I303" s="4">
        <v>1.3100000000000001E-4</v>
      </c>
    </row>
    <row r="304" spans="1:9" x14ac:dyDescent="0.25">
      <c r="A304" t="s">
        <v>1287</v>
      </c>
      <c r="B304" t="s">
        <v>1288</v>
      </c>
      <c r="C304">
        <v>3</v>
      </c>
      <c r="D304">
        <v>0.56189999999999996</v>
      </c>
      <c r="E304">
        <v>1.3029999999999999</v>
      </c>
      <c r="F304" s="4">
        <v>2.6700000000000002E-2</v>
      </c>
      <c r="G304" s="4">
        <v>8.0499999999999992E-6</v>
      </c>
      <c r="H304" s="4">
        <v>3.5099999999999999E-2</v>
      </c>
      <c r="I304" s="4">
        <v>1.2099999999999999E-5</v>
      </c>
    </row>
    <row r="305" spans="1:9" x14ac:dyDescent="0.25">
      <c r="A305" t="s">
        <v>1289</v>
      </c>
      <c r="B305" t="s">
        <v>1290</v>
      </c>
      <c r="C305">
        <v>3</v>
      </c>
      <c r="D305">
        <v>0.79459999999999997</v>
      </c>
      <c r="E305">
        <v>1.472</v>
      </c>
      <c r="F305" s="4">
        <v>1.01E-3</v>
      </c>
      <c r="G305" s="4">
        <v>2.7399999999999999E-7</v>
      </c>
      <c r="H305" s="4">
        <v>1.4300000000000001E-3</v>
      </c>
      <c r="I305" s="4">
        <v>4.75E-7</v>
      </c>
    </row>
    <row r="306" spans="1:9" x14ac:dyDescent="0.25">
      <c r="A306" t="s">
        <v>1291</v>
      </c>
      <c r="B306" t="s">
        <v>1292</v>
      </c>
      <c r="C306">
        <v>3</v>
      </c>
      <c r="D306">
        <v>0.69099999999999995</v>
      </c>
      <c r="E306">
        <v>1.2829999999999999</v>
      </c>
      <c r="F306" s="4">
        <v>5.64E-3</v>
      </c>
      <c r="G306" s="4">
        <v>4.7099999999999998E-6</v>
      </c>
      <c r="H306" s="4">
        <v>7.7499999999999999E-3</v>
      </c>
      <c r="I306" s="4">
        <v>6.99E-6</v>
      </c>
    </row>
    <row r="307" spans="1:9" x14ac:dyDescent="0.25">
      <c r="A307" t="s">
        <v>1293</v>
      </c>
      <c r="B307" t="s">
        <v>1294</v>
      </c>
      <c r="C307">
        <v>3</v>
      </c>
      <c r="D307">
        <v>0.7258</v>
      </c>
      <c r="E307">
        <v>1.228</v>
      </c>
      <c r="F307" s="4">
        <v>5.7999999999999996E-3</v>
      </c>
      <c r="G307" s="4">
        <v>1.6399999999999999E-5</v>
      </c>
      <c r="H307" s="4">
        <v>7.9900000000000006E-3</v>
      </c>
      <c r="I307" s="4">
        <v>2.4700000000000001E-5</v>
      </c>
    </row>
    <row r="308" spans="1:9" x14ac:dyDescent="0.25">
      <c r="A308" t="s">
        <v>1295</v>
      </c>
      <c r="B308" t="s">
        <v>1296</v>
      </c>
      <c r="C308">
        <v>3</v>
      </c>
      <c r="D308">
        <v>0.67649999999999999</v>
      </c>
      <c r="E308">
        <v>1.0660000000000001</v>
      </c>
      <c r="F308" s="4">
        <v>1.3699999999999999E-3</v>
      </c>
      <c r="G308" s="4">
        <v>3.5700000000000001E-6</v>
      </c>
      <c r="H308" s="4">
        <v>1.91E-3</v>
      </c>
      <c r="I308" s="4">
        <v>5.3000000000000001E-6</v>
      </c>
    </row>
    <row r="309" spans="1:9" x14ac:dyDescent="0.25">
      <c r="A309" t="s">
        <v>1297</v>
      </c>
      <c r="B309" t="s">
        <v>1298</v>
      </c>
      <c r="C309">
        <v>3</v>
      </c>
      <c r="D309">
        <v>0.97809999999999997</v>
      </c>
      <c r="E309">
        <v>1.321</v>
      </c>
      <c r="F309" s="4">
        <v>6.0400000000000002E-3</v>
      </c>
      <c r="G309" s="4">
        <v>2.1900000000000001E-4</v>
      </c>
      <c r="H309" s="4">
        <v>8.3099999999999997E-3</v>
      </c>
      <c r="I309" s="4">
        <v>3.1700000000000001E-4</v>
      </c>
    </row>
    <row r="310" spans="1:9" x14ac:dyDescent="0.25">
      <c r="A310" t="s">
        <v>1299</v>
      </c>
      <c r="B310" t="s">
        <v>1300</v>
      </c>
      <c r="C310">
        <v>3</v>
      </c>
      <c r="D310">
        <v>1.1009</v>
      </c>
      <c r="E310">
        <v>1.496</v>
      </c>
      <c r="F310" s="4">
        <v>5.1200000000000004E-3</v>
      </c>
      <c r="G310" s="4">
        <v>1.6000000000000001E-4</v>
      </c>
      <c r="H310" s="4">
        <v>7.0699999999999999E-3</v>
      </c>
      <c r="I310" s="4">
        <v>2.33E-4</v>
      </c>
    </row>
    <row r="311" spans="1:9" x14ac:dyDescent="0.25">
      <c r="A311" t="s">
        <v>1301</v>
      </c>
      <c r="B311" t="s">
        <v>1302</v>
      </c>
      <c r="C311">
        <v>3</v>
      </c>
      <c r="D311">
        <v>0.66149999999999998</v>
      </c>
      <c r="E311">
        <v>1.03</v>
      </c>
      <c r="F311" s="4">
        <v>1.52E-2</v>
      </c>
      <c r="G311" s="4">
        <v>2.2800000000000001E-4</v>
      </c>
      <c r="H311" s="4">
        <v>2.0400000000000001E-2</v>
      </c>
      <c r="I311" s="4">
        <v>3.3E-4</v>
      </c>
    </row>
    <row r="312" spans="1:9" x14ac:dyDescent="0.25">
      <c r="A312" t="s">
        <v>1303</v>
      </c>
      <c r="B312" t="s">
        <v>1304</v>
      </c>
      <c r="C312">
        <v>3</v>
      </c>
      <c r="D312">
        <v>0.9365</v>
      </c>
      <c r="E312">
        <v>1.3520000000000001</v>
      </c>
      <c r="F312" s="4">
        <v>9.9100000000000004E-3</v>
      </c>
      <c r="G312" s="4">
        <v>2.3900000000000001E-4</v>
      </c>
      <c r="H312" s="4">
        <v>1.35E-2</v>
      </c>
      <c r="I312" s="4">
        <v>3.4600000000000001E-4</v>
      </c>
    </row>
    <row r="313" spans="1:9" x14ac:dyDescent="0.25">
      <c r="A313" t="s">
        <v>1305</v>
      </c>
      <c r="B313" t="s">
        <v>1306</v>
      </c>
      <c r="C313">
        <v>3</v>
      </c>
      <c r="D313">
        <v>0.5776</v>
      </c>
      <c r="E313">
        <v>1.0940000000000001</v>
      </c>
      <c r="F313" s="4">
        <v>9.7900000000000001E-3</v>
      </c>
      <c r="G313" s="4">
        <v>1.0499999999999999E-5</v>
      </c>
      <c r="H313" s="4">
        <v>1.3299999999999999E-2</v>
      </c>
      <c r="I313" s="4">
        <v>1.59E-5</v>
      </c>
    </row>
    <row r="314" spans="1:9" x14ac:dyDescent="0.25">
      <c r="A314" t="s">
        <v>1307</v>
      </c>
      <c r="B314" t="s">
        <v>1308</v>
      </c>
      <c r="C314">
        <v>3</v>
      </c>
      <c r="D314">
        <v>0.72160000000000002</v>
      </c>
      <c r="E314">
        <v>1.226</v>
      </c>
      <c r="F314" s="4">
        <v>1.18E-2</v>
      </c>
      <c r="G314" s="4">
        <v>5.6100000000000002E-5</v>
      </c>
      <c r="H314" s="4">
        <v>1.5900000000000001E-2</v>
      </c>
      <c r="I314" s="4">
        <v>8.3599999999999999E-5</v>
      </c>
    </row>
    <row r="315" spans="1:9" x14ac:dyDescent="0.25">
      <c r="A315" t="s">
        <v>1309</v>
      </c>
      <c r="B315" t="s">
        <v>1310</v>
      </c>
      <c r="C315">
        <v>3</v>
      </c>
      <c r="D315">
        <v>0.88900000000000001</v>
      </c>
      <c r="E315">
        <v>1.5149999999999999</v>
      </c>
      <c r="F315" s="4">
        <v>5.79E-3</v>
      </c>
      <c r="G315" s="4">
        <v>1.49E-5</v>
      </c>
      <c r="H315" s="4">
        <v>7.9699999999999997E-3</v>
      </c>
      <c r="I315" s="4">
        <v>2.23E-5</v>
      </c>
    </row>
    <row r="316" spans="1:9" x14ac:dyDescent="0.25">
      <c r="A316" t="s">
        <v>1311</v>
      </c>
      <c r="B316" t="s">
        <v>1312</v>
      </c>
      <c r="C316">
        <v>3</v>
      </c>
      <c r="D316">
        <v>0.93530000000000002</v>
      </c>
      <c r="E316">
        <v>1.339</v>
      </c>
      <c r="F316" s="4">
        <v>3.7000000000000002E-3</v>
      </c>
      <c r="G316" s="4">
        <v>5.6100000000000002E-5</v>
      </c>
      <c r="H316" s="4">
        <v>5.1200000000000004E-3</v>
      </c>
      <c r="I316" s="4">
        <v>8.3599999999999999E-5</v>
      </c>
    </row>
    <row r="317" spans="1:9" x14ac:dyDescent="0.25">
      <c r="A317" t="s">
        <v>1313</v>
      </c>
      <c r="B317" t="s">
        <v>1314</v>
      </c>
      <c r="C317">
        <v>3</v>
      </c>
      <c r="D317">
        <v>0.78979999999999995</v>
      </c>
      <c r="E317">
        <v>1.147</v>
      </c>
      <c r="F317" s="4">
        <v>5.4299999999999999E-3</v>
      </c>
      <c r="G317" s="4">
        <v>8.5599999999999994E-5</v>
      </c>
      <c r="H317" s="4">
        <v>7.4799999999999997E-3</v>
      </c>
      <c r="I317" s="4">
        <v>1.26E-4</v>
      </c>
    </row>
    <row r="318" spans="1:9" x14ac:dyDescent="0.25">
      <c r="A318" t="s">
        <v>1315</v>
      </c>
      <c r="B318" t="s">
        <v>1316</v>
      </c>
      <c r="C318">
        <v>3</v>
      </c>
      <c r="D318">
        <v>1.0139</v>
      </c>
      <c r="E318">
        <v>1.2669999999999999</v>
      </c>
      <c r="F318" s="4">
        <v>2.1900000000000001E-3</v>
      </c>
      <c r="G318" s="4">
        <v>1.2E-4</v>
      </c>
      <c r="H318" s="4">
        <v>3.0500000000000002E-3</v>
      </c>
      <c r="I318" s="4">
        <v>1.74E-4</v>
      </c>
    </row>
    <row r="319" spans="1:9" x14ac:dyDescent="0.25">
      <c r="A319" t="s">
        <v>1317</v>
      </c>
      <c r="B319" t="s">
        <v>1318</v>
      </c>
      <c r="C319">
        <v>3</v>
      </c>
      <c r="D319">
        <v>0.91279999999999994</v>
      </c>
      <c r="E319">
        <v>1.4259999999999999</v>
      </c>
      <c r="F319" s="4">
        <v>7.28E-3</v>
      </c>
      <c r="G319" s="4">
        <v>6.1299999999999999E-5</v>
      </c>
      <c r="H319" s="4">
        <v>9.92E-3</v>
      </c>
      <c r="I319" s="4">
        <v>9.1199999999999994E-5</v>
      </c>
    </row>
    <row r="320" spans="1:9" x14ac:dyDescent="0.25">
      <c r="A320" t="s">
        <v>1319</v>
      </c>
      <c r="B320" t="s">
        <v>1320</v>
      </c>
      <c r="C320">
        <v>3</v>
      </c>
      <c r="D320">
        <v>0.58740000000000003</v>
      </c>
      <c r="E320">
        <v>1.0940000000000001</v>
      </c>
      <c r="F320" s="4">
        <v>2.7199999999999998E-2</v>
      </c>
      <c r="G320" s="4">
        <v>1.1E-4</v>
      </c>
      <c r="H320" s="4">
        <v>3.5700000000000003E-2</v>
      </c>
      <c r="I320" s="4">
        <v>1.6100000000000001E-4</v>
      </c>
    </row>
    <row r="321" spans="1:9" x14ac:dyDescent="0.25">
      <c r="A321" t="s">
        <v>1321</v>
      </c>
      <c r="B321" t="s">
        <v>1322</v>
      </c>
      <c r="C321">
        <v>3</v>
      </c>
      <c r="D321">
        <v>0.74729999999999996</v>
      </c>
      <c r="E321">
        <v>1.1279999999999999</v>
      </c>
      <c r="F321" s="4">
        <v>1.04E-2</v>
      </c>
      <c r="G321" s="4">
        <v>1.63E-4</v>
      </c>
      <c r="H321" s="4">
        <v>1.41E-2</v>
      </c>
      <c r="I321" s="4">
        <v>2.3699999999999999E-4</v>
      </c>
    </row>
    <row r="322" spans="1:9" x14ac:dyDescent="0.25">
      <c r="A322" t="s">
        <v>1323</v>
      </c>
      <c r="B322" t="s">
        <v>1324</v>
      </c>
      <c r="C322">
        <v>3</v>
      </c>
      <c r="D322">
        <v>1.0539000000000001</v>
      </c>
      <c r="E322">
        <v>1.4339999999999999</v>
      </c>
      <c r="F322" s="4">
        <v>1.74E-3</v>
      </c>
      <c r="G322" s="4">
        <v>3.4199999999999998E-5</v>
      </c>
      <c r="H322" s="4">
        <v>2.4199999999999998E-3</v>
      </c>
      <c r="I322" s="4">
        <v>5.0500000000000001E-5</v>
      </c>
    </row>
    <row r="323" spans="1:9" x14ac:dyDescent="0.25">
      <c r="A323" t="s">
        <v>1325</v>
      </c>
      <c r="B323" t="s">
        <v>1326</v>
      </c>
      <c r="C323">
        <v>3</v>
      </c>
      <c r="D323">
        <v>1.0906</v>
      </c>
      <c r="E323">
        <v>1.32</v>
      </c>
      <c r="F323" s="4">
        <v>7.8299999999999995E-4</v>
      </c>
      <c r="G323" s="4">
        <v>4.6600000000000001E-5</v>
      </c>
      <c r="H323" s="4">
        <v>1.1199999999999999E-3</v>
      </c>
      <c r="I323" s="4">
        <v>6.9300000000000004E-5</v>
      </c>
    </row>
    <row r="324" spans="1:9" x14ac:dyDescent="0.25">
      <c r="A324" t="s">
        <v>1327</v>
      </c>
      <c r="B324" t="s">
        <v>1328</v>
      </c>
      <c r="C324">
        <v>3</v>
      </c>
      <c r="D324">
        <v>0.9577</v>
      </c>
      <c r="E324">
        <v>1.3759999999999999</v>
      </c>
      <c r="F324" s="4">
        <v>5.3499999999999997E-3</v>
      </c>
      <c r="G324" s="4">
        <v>9.4099999999999997E-5</v>
      </c>
      <c r="H324" s="4">
        <v>7.3600000000000002E-3</v>
      </c>
      <c r="I324" s="4">
        <v>1.3799999999999999E-4</v>
      </c>
    </row>
    <row r="325" spans="1:9" x14ac:dyDescent="0.25">
      <c r="A325" t="s">
        <v>1329</v>
      </c>
      <c r="B325" t="s">
        <v>1330</v>
      </c>
      <c r="C325">
        <v>3</v>
      </c>
      <c r="D325">
        <v>0.98860000000000003</v>
      </c>
      <c r="E325">
        <v>1.1479999999999999</v>
      </c>
      <c r="F325" s="4">
        <v>1.91E-3</v>
      </c>
      <c r="G325" s="4">
        <v>2.1599999999999999E-4</v>
      </c>
      <c r="H325" s="4">
        <v>2.6700000000000001E-3</v>
      </c>
      <c r="I325" s="4">
        <v>3.1399999999999999E-4</v>
      </c>
    </row>
    <row r="326" spans="1:9" x14ac:dyDescent="0.25">
      <c r="A326" t="s">
        <v>1331</v>
      </c>
      <c r="B326" t="s">
        <v>1332</v>
      </c>
      <c r="C326">
        <v>3</v>
      </c>
      <c r="D326">
        <v>0.80879999999999996</v>
      </c>
      <c r="E326">
        <v>1.4139999999999999</v>
      </c>
      <c r="F326" s="4">
        <v>1.7899999999999999E-2</v>
      </c>
      <c r="G326" s="4">
        <v>9.3700000000000001E-5</v>
      </c>
      <c r="H326" s="4">
        <v>2.41E-2</v>
      </c>
      <c r="I326" s="4">
        <v>1.3799999999999999E-4</v>
      </c>
    </row>
    <row r="327" spans="1:9" x14ac:dyDescent="0.25">
      <c r="A327" t="s">
        <v>1333</v>
      </c>
      <c r="B327" t="s">
        <v>1334</v>
      </c>
      <c r="C327">
        <v>3</v>
      </c>
      <c r="D327">
        <v>0.66520000000000001</v>
      </c>
      <c r="E327">
        <v>1.119</v>
      </c>
      <c r="F327" s="4">
        <v>1.66E-2</v>
      </c>
      <c r="G327" s="4">
        <v>1.22E-4</v>
      </c>
      <c r="H327" s="4">
        <v>2.23E-2</v>
      </c>
      <c r="I327" s="4">
        <v>1.7699999999999999E-4</v>
      </c>
    </row>
    <row r="328" spans="1:9" x14ac:dyDescent="0.25">
      <c r="A328" t="s">
        <v>1335</v>
      </c>
      <c r="B328" t="s">
        <v>1336</v>
      </c>
      <c r="C328">
        <v>3</v>
      </c>
      <c r="D328">
        <v>2.2778</v>
      </c>
      <c r="E328">
        <v>3.4910000000000001</v>
      </c>
      <c r="F328" s="4">
        <v>1.5200000000000001E-3</v>
      </c>
      <c r="G328" s="4">
        <v>6.3300000000000004E-6</v>
      </c>
      <c r="H328" s="4">
        <v>2.1199999999999999E-3</v>
      </c>
      <c r="I328" s="4">
        <v>9.5100000000000004E-6</v>
      </c>
    </row>
    <row r="329" spans="1:9" x14ac:dyDescent="0.25">
      <c r="A329" t="s">
        <v>1337</v>
      </c>
      <c r="B329" t="s">
        <v>1338</v>
      </c>
      <c r="C329">
        <v>3</v>
      </c>
      <c r="D329">
        <v>1.8126</v>
      </c>
      <c r="E329">
        <v>2.4500000000000002</v>
      </c>
      <c r="F329" s="4">
        <v>3.2299999999999998E-3</v>
      </c>
      <c r="G329" s="4">
        <v>8.6199999999999995E-5</v>
      </c>
      <c r="H329" s="4">
        <v>4.4999999999999997E-3</v>
      </c>
      <c r="I329" s="4">
        <v>1.27E-4</v>
      </c>
    </row>
    <row r="330" spans="1:9" x14ac:dyDescent="0.25">
      <c r="A330" t="s">
        <v>1339</v>
      </c>
      <c r="B330" t="s">
        <v>1340</v>
      </c>
      <c r="C330">
        <v>3</v>
      </c>
      <c r="D330">
        <v>1.1335</v>
      </c>
      <c r="E330">
        <v>1.7010000000000001</v>
      </c>
      <c r="F330" s="4">
        <v>3.9399999999999999E-3</v>
      </c>
      <c r="G330" s="4">
        <v>3.6600000000000002E-5</v>
      </c>
      <c r="H330" s="4">
        <v>5.45E-3</v>
      </c>
      <c r="I330" s="4">
        <v>5.4500000000000003E-5</v>
      </c>
    </row>
    <row r="331" spans="1:9" x14ac:dyDescent="0.25">
      <c r="A331" t="s">
        <v>1341</v>
      </c>
      <c r="B331" t="s">
        <v>1342</v>
      </c>
      <c r="C331">
        <v>3</v>
      </c>
      <c r="D331">
        <v>0.82099999999999995</v>
      </c>
      <c r="E331">
        <v>1.2789999999999999</v>
      </c>
      <c r="F331" s="4">
        <v>4.3099999999999996E-3</v>
      </c>
      <c r="G331" s="4">
        <v>2.72E-5</v>
      </c>
      <c r="H331" s="4">
        <v>5.94E-3</v>
      </c>
      <c r="I331" s="4">
        <v>4.0200000000000001E-5</v>
      </c>
    </row>
    <row r="332" spans="1:9" x14ac:dyDescent="0.25">
      <c r="A332" t="s">
        <v>1343</v>
      </c>
      <c r="B332" t="s">
        <v>1344</v>
      </c>
      <c r="C332">
        <v>3</v>
      </c>
      <c r="D332">
        <v>0.87570000000000003</v>
      </c>
      <c r="E332">
        <v>1.1990000000000001</v>
      </c>
      <c r="F332" s="4">
        <v>6.3499999999999997E-3</v>
      </c>
      <c r="G332" s="4">
        <v>2.04E-4</v>
      </c>
      <c r="H332" s="4">
        <v>8.7299999999999999E-3</v>
      </c>
      <c r="I332" s="4">
        <v>2.9700000000000001E-4</v>
      </c>
    </row>
    <row r="333" spans="1:9" x14ac:dyDescent="0.25">
      <c r="A333" t="s">
        <v>1345</v>
      </c>
      <c r="B333" t="s">
        <v>1346</v>
      </c>
      <c r="C333">
        <v>3</v>
      </c>
      <c r="D333">
        <v>1.0822000000000001</v>
      </c>
      <c r="E333">
        <v>1.4550000000000001</v>
      </c>
      <c r="F333" s="4">
        <v>4.5399999999999998E-4</v>
      </c>
      <c r="G333" s="4">
        <v>6.2700000000000001E-6</v>
      </c>
      <c r="H333" s="4">
        <v>6.4999999999999997E-4</v>
      </c>
      <c r="I333" s="4">
        <v>9.3999999999999998E-6</v>
      </c>
    </row>
    <row r="334" spans="1:9" x14ac:dyDescent="0.25">
      <c r="A334" t="s">
        <v>1347</v>
      </c>
      <c r="B334" t="s">
        <v>1348</v>
      </c>
      <c r="C334">
        <v>3</v>
      </c>
      <c r="D334">
        <v>1.0293000000000001</v>
      </c>
      <c r="E334">
        <v>1.4730000000000001</v>
      </c>
      <c r="F334" s="4">
        <v>1.82E-3</v>
      </c>
      <c r="G334" s="4">
        <v>1.9400000000000001E-5</v>
      </c>
      <c r="H334" s="4">
        <v>2.5300000000000001E-3</v>
      </c>
      <c r="I334" s="4">
        <v>2.9200000000000002E-5</v>
      </c>
    </row>
    <row r="335" spans="1:9" x14ac:dyDescent="0.25">
      <c r="A335" t="s">
        <v>1349</v>
      </c>
      <c r="B335" t="s">
        <v>1350</v>
      </c>
      <c r="C335">
        <v>3</v>
      </c>
      <c r="D335">
        <v>1.2998000000000001</v>
      </c>
      <c r="E335">
        <v>1.8740000000000001</v>
      </c>
      <c r="F335" s="4">
        <v>1.2099999999999999E-3</v>
      </c>
      <c r="G335" s="4">
        <v>9.7699999999999996E-6</v>
      </c>
      <c r="H335" s="4">
        <v>1.6900000000000001E-3</v>
      </c>
      <c r="I335" s="4">
        <v>1.47E-5</v>
      </c>
    </row>
    <row r="336" spans="1:9" x14ac:dyDescent="0.25">
      <c r="A336" t="s">
        <v>1351</v>
      </c>
      <c r="B336" t="s">
        <v>1352</v>
      </c>
      <c r="C336">
        <v>3</v>
      </c>
      <c r="D336">
        <v>0.75880000000000003</v>
      </c>
      <c r="E336">
        <v>1.145</v>
      </c>
      <c r="F336" s="4">
        <v>5.3800000000000002E-3</v>
      </c>
      <c r="G336" s="4">
        <v>5.5699999999999999E-5</v>
      </c>
      <c r="H336" s="4">
        <v>7.4099999999999999E-3</v>
      </c>
      <c r="I336" s="4">
        <v>8.2899999999999996E-5</v>
      </c>
    </row>
    <row r="337" spans="1:9" x14ac:dyDescent="0.25">
      <c r="A337" t="s">
        <v>1353</v>
      </c>
      <c r="B337" t="s">
        <v>1354</v>
      </c>
      <c r="C337">
        <v>3</v>
      </c>
      <c r="D337">
        <v>0.81630000000000003</v>
      </c>
      <c r="E337">
        <v>1.008</v>
      </c>
      <c r="F337" s="4">
        <v>2.1199999999999999E-3</v>
      </c>
      <c r="G337" s="4">
        <v>1.2899999999999999E-4</v>
      </c>
      <c r="H337" s="4">
        <v>2.9499999999999999E-3</v>
      </c>
      <c r="I337" s="4">
        <v>1.8799999999999999E-4</v>
      </c>
    </row>
    <row r="338" spans="1:9" x14ac:dyDescent="0.25">
      <c r="A338" t="s">
        <v>1355</v>
      </c>
      <c r="B338" t="s">
        <v>1356</v>
      </c>
      <c r="C338">
        <v>3</v>
      </c>
      <c r="D338">
        <v>0.79200000000000004</v>
      </c>
      <c r="E338">
        <v>1.4710000000000001</v>
      </c>
      <c r="F338" s="4">
        <v>1.4E-2</v>
      </c>
      <c r="G338" s="4">
        <v>2.8500000000000002E-5</v>
      </c>
      <c r="H338" s="4">
        <v>1.8700000000000001E-2</v>
      </c>
      <c r="I338" s="4">
        <v>4.21E-5</v>
      </c>
    </row>
    <row r="339" spans="1:9" x14ac:dyDescent="0.25">
      <c r="A339" t="s">
        <v>1357</v>
      </c>
      <c r="B339" t="s">
        <v>1358</v>
      </c>
      <c r="C339">
        <v>3</v>
      </c>
      <c r="D339">
        <v>0.72399999999999998</v>
      </c>
      <c r="E339">
        <v>1.1020000000000001</v>
      </c>
      <c r="F339" s="4">
        <v>8.4600000000000005E-3</v>
      </c>
      <c r="G339" s="4">
        <v>1.05E-4</v>
      </c>
      <c r="H339" s="4">
        <v>1.15E-2</v>
      </c>
      <c r="I339" s="4">
        <v>1.5300000000000001E-4</v>
      </c>
    </row>
    <row r="340" spans="1:9" x14ac:dyDescent="0.25">
      <c r="A340" t="s">
        <v>1359</v>
      </c>
      <c r="B340" t="s">
        <v>1360</v>
      </c>
      <c r="C340">
        <v>3</v>
      </c>
      <c r="D340">
        <v>0.46500000000000002</v>
      </c>
      <c r="E340">
        <v>1.038</v>
      </c>
      <c r="F340" s="4">
        <v>8.7300000000000003E-2</v>
      </c>
      <c r="G340" s="4">
        <v>2.8200000000000002E-4</v>
      </c>
      <c r="H340" s="4">
        <v>0.109</v>
      </c>
      <c r="I340" s="4">
        <v>4.0700000000000003E-4</v>
      </c>
    </row>
    <row r="341" spans="1:9" x14ac:dyDescent="0.25">
      <c r="A341" t="s">
        <v>1361</v>
      </c>
      <c r="B341" t="s">
        <v>1362</v>
      </c>
      <c r="C341">
        <v>3</v>
      </c>
      <c r="D341">
        <v>0.50480000000000003</v>
      </c>
      <c r="E341">
        <v>1.1200000000000001</v>
      </c>
      <c r="F341" s="4">
        <v>3.6799999999999999E-2</v>
      </c>
      <c r="G341" s="4">
        <v>3.1399999999999998E-5</v>
      </c>
      <c r="H341" s="4">
        <v>4.7899999999999998E-2</v>
      </c>
      <c r="I341" s="4">
        <v>4.6400000000000003E-5</v>
      </c>
    </row>
    <row r="342" spans="1:9" x14ac:dyDescent="0.25">
      <c r="A342" t="s">
        <v>1363</v>
      </c>
      <c r="B342" t="s">
        <v>1364</v>
      </c>
      <c r="C342">
        <v>3</v>
      </c>
      <c r="D342">
        <v>0.16</v>
      </c>
      <c r="E342">
        <v>1.105</v>
      </c>
      <c r="F342" s="4">
        <v>0.63900000000000001</v>
      </c>
      <c r="G342" s="4">
        <v>7.3700000000000002E-4</v>
      </c>
      <c r="H342" s="4">
        <v>0.67400000000000004</v>
      </c>
      <c r="I342" s="4">
        <v>1.0499999999999999E-3</v>
      </c>
    </row>
    <row r="343" spans="1:9" x14ac:dyDescent="0.25">
      <c r="A343" t="s">
        <v>1365</v>
      </c>
      <c r="B343" t="s">
        <v>1366</v>
      </c>
      <c r="C343">
        <v>3</v>
      </c>
      <c r="D343">
        <v>0.30480000000000002</v>
      </c>
      <c r="E343">
        <v>1.3160000000000001</v>
      </c>
      <c r="F343" s="4">
        <v>0.48299999999999998</v>
      </c>
      <c r="G343" s="4">
        <v>1.7700000000000001E-3</v>
      </c>
      <c r="H343" s="4">
        <v>0.52600000000000002</v>
      </c>
      <c r="I343" s="4">
        <v>2.5100000000000001E-3</v>
      </c>
    </row>
    <row r="344" spans="1:9" x14ac:dyDescent="0.25">
      <c r="A344" t="s">
        <v>1367</v>
      </c>
      <c r="B344" t="s">
        <v>1368</v>
      </c>
      <c r="C344">
        <v>3</v>
      </c>
      <c r="D344">
        <v>0.83389999999999997</v>
      </c>
      <c r="E344">
        <v>1.0429999999999999</v>
      </c>
      <c r="F344" s="4">
        <v>3.19E-4</v>
      </c>
      <c r="G344" s="4">
        <v>1.01E-5</v>
      </c>
      <c r="H344" s="4">
        <v>4.6299999999999998E-4</v>
      </c>
      <c r="I344" s="4">
        <v>1.52E-5</v>
      </c>
    </row>
    <row r="345" spans="1:9" x14ac:dyDescent="0.25">
      <c r="A345" t="s">
        <v>1369</v>
      </c>
      <c r="B345" t="s">
        <v>1370</v>
      </c>
      <c r="C345">
        <v>3</v>
      </c>
      <c r="D345">
        <v>1.0664</v>
      </c>
      <c r="E345">
        <v>1.4059999999999999</v>
      </c>
      <c r="F345" s="4">
        <v>1.5200000000000001E-4</v>
      </c>
      <c r="G345" s="4">
        <v>1.7999999999999999E-6</v>
      </c>
      <c r="H345" s="4">
        <v>2.1900000000000001E-4</v>
      </c>
      <c r="I345" s="4">
        <v>2.7E-6</v>
      </c>
    </row>
    <row r="346" spans="1:9" x14ac:dyDescent="0.25">
      <c r="A346" t="s">
        <v>1371</v>
      </c>
      <c r="B346" t="s">
        <v>1372</v>
      </c>
      <c r="C346">
        <v>3</v>
      </c>
      <c r="D346">
        <v>0.77610000000000001</v>
      </c>
      <c r="E346">
        <v>1.022</v>
      </c>
      <c r="F346" s="4">
        <v>2.8600000000000001E-3</v>
      </c>
      <c r="G346" s="4">
        <v>9.5799999999999998E-5</v>
      </c>
      <c r="H346" s="4">
        <v>3.9899999999999996E-3</v>
      </c>
      <c r="I346" s="4">
        <v>1.4100000000000001E-4</v>
      </c>
    </row>
    <row r="347" spans="1:9" x14ac:dyDescent="0.25">
      <c r="A347" t="s">
        <v>1373</v>
      </c>
      <c r="B347" t="s">
        <v>1374</v>
      </c>
      <c r="C347">
        <v>3</v>
      </c>
      <c r="D347">
        <v>0.78300000000000003</v>
      </c>
      <c r="E347">
        <v>1.0780000000000001</v>
      </c>
      <c r="F347" s="4">
        <v>1.9599999999999999E-3</v>
      </c>
      <c r="G347" s="4">
        <v>3.5099999999999999E-5</v>
      </c>
      <c r="H347" s="4">
        <v>2.7200000000000002E-3</v>
      </c>
      <c r="I347" s="4">
        <v>5.1900000000000001E-5</v>
      </c>
    </row>
    <row r="348" spans="1:9" x14ac:dyDescent="0.25">
      <c r="A348" t="s">
        <v>1375</v>
      </c>
      <c r="B348" t="s">
        <v>1376</v>
      </c>
      <c r="C348">
        <v>3</v>
      </c>
      <c r="D348">
        <v>1.1267</v>
      </c>
      <c r="E348">
        <v>1.2989999999999999</v>
      </c>
      <c r="F348" s="4">
        <v>4.8700000000000002E-4</v>
      </c>
      <c r="G348" s="4">
        <v>4.5599999999999997E-5</v>
      </c>
      <c r="H348" s="4">
        <v>7.0200000000000004E-4</v>
      </c>
      <c r="I348" s="4">
        <v>6.7700000000000006E-5</v>
      </c>
    </row>
    <row r="349" spans="1:9" x14ac:dyDescent="0.25">
      <c r="A349" t="s">
        <v>1377</v>
      </c>
      <c r="B349" t="s">
        <v>1378</v>
      </c>
      <c r="C349">
        <v>3</v>
      </c>
      <c r="D349">
        <v>0.93069999999999997</v>
      </c>
      <c r="E349">
        <v>1.0449999999999999</v>
      </c>
      <c r="F349" s="4">
        <v>1.5200000000000001E-4</v>
      </c>
      <c r="G349" s="4">
        <v>1.5999999999999999E-5</v>
      </c>
      <c r="H349" s="4">
        <v>2.2000000000000001E-4</v>
      </c>
      <c r="I349" s="4">
        <v>2.4199999999999999E-5</v>
      </c>
    </row>
    <row r="350" spans="1:9" x14ac:dyDescent="0.25">
      <c r="A350" t="s">
        <v>1379</v>
      </c>
      <c r="B350" t="s">
        <v>1380</v>
      </c>
      <c r="C350">
        <v>3</v>
      </c>
      <c r="D350">
        <v>0.89790000000000003</v>
      </c>
      <c r="E350">
        <v>1.091</v>
      </c>
      <c r="F350" s="4">
        <v>1.3699999999999999E-3</v>
      </c>
      <c r="G350" s="4">
        <v>8.6199999999999995E-5</v>
      </c>
      <c r="H350" s="4">
        <v>1.91E-3</v>
      </c>
      <c r="I350" s="4">
        <v>1.27E-4</v>
      </c>
    </row>
    <row r="351" spans="1:9" x14ac:dyDescent="0.25">
      <c r="A351" t="s">
        <v>1381</v>
      </c>
      <c r="B351" t="s">
        <v>1382</v>
      </c>
      <c r="C351">
        <v>3</v>
      </c>
      <c r="D351">
        <v>0.94489999999999996</v>
      </c>
      <c r="E351">
        <v>1.159</v>
      </c>
      <c r="F351" s="4">
        <v>9.4700000000000003E-4</v>
      </c>
      <c r="G351" s="4">
        <v>4.99E-5</v>
      </c>
      <c r="H351" s="4">
        <v>1.3500000000000001E-3</v>
      </c>
      <c r="I351" s="4">
        <v>7.4099999999999999E-5</v>
      </c>
    </row>
    <row r="352" spans="1:9" x14ac:dyDescent="0.25">
      <c r="A352" t="s">
        <v>1383</v>
      </c>
      <c r="B352" t="s">
        <v>1384</v>
      </c>
      <c r="C352">
        <v>3</v>
      </c>
      <c r="D352">
        <v>0.95250000000000001</v>
      </c>
      <c r="E352">
        <v>1.1930000000000001</v>
      </c>
      <c r="F352" s="4">
        <v>7.3399999999999995E-4</v>
      </c>
      <c r="G352" s="4">
        <v>2.8799999999999999E-5</v>
      </c>
      <c r="H352" s="4">
        <v>1.06E-3</v>
      </c>
      <c r="I352" s="4">
        <v>4.2500000000000003E-5</v>
      </c>
    </row>
    <row r="353" spans="1:9" x14ac:dyDescent="0.25">
      <c r="A353" t="s">
        <v>1385</v>
      </c>
      <c r="B353" t="s">
        <v>1386</v>
      </c>
      <c r="C353">
        <v>3</v>
      </c>
      <c r="D353">
        <v>0.7167</v>
      </c>
      <c r="E353">
        <v>1.08</v>
      </c>
      <c r="F353" s="4">
        <v>1.2400000000000001E-4</v>
      </c>
      <c r="G353" s="4">
        <v>2.67E-7</v>
      </c>
      <c r="H353" s="4">
        <v>1.8000000000000001E-4</v>
      </c>
      <c r="I353" s="4">
        <v>4.5999999999999999E-7</v>
      </c>
    </row>
    <row r="354" spans="1:9" x14ac:dyDescent="0.25">
      <c r="A354" t="s">
        <v>1387</v>
      </c>
      <c r="B354" t="s">
        <v>1388</v>
      </c>
      <c r="C354">
        <v>3</v>
      </c>
      <c r="D354">
        <v>0.71689999999999998</v>
      </c>
      <c r="E354">
        <v>1.0669999999999999</v>
      </c>
      <c r="F354" s="4">
        <v>1.38E-2</v>
      </c>
      <c r="G354" s="4">
        <v>3.0600000000000001E-4</v>
      </c>
      <c r="H354" s="4">
        <v>1.8499999999999999E-2</v>
      </c>
      <c r="I354" s="4">
        <v>4.4200000000000001E-4</v>
      </c>
    </row>
    <row r="355" spans="1:9" x14ac:dyDescent="0.25">
      <c r="A355" t="s">
        <v>1389</v>
      </c>
      <c r="B355" t="s">
        <v>1390</v>
      </c>
      <c r="C355">
        <v>3</v>
      </c>
      <c r="D355">
        <v>1.3119000000000001</v>
      </c>
      <c r="E355">
        <v>1.921</v>
      </c>
      <c r="F355" s="4">
        <v>1.97E-3</v>
      </c>
      <c r="G355" s="4">
        <v>1.66E-5</v>
      </c>
      <c r="H355" s="4">
        <v>2.7399999999999998E-3</v>
      </c>
      <c r="I355" s="4">
        <v>2.51E-5</v>
      </c>
    </row>
    <row r="356" spans="1:9" x14ac:dyDescent="0.25">
      <c r="A356" t="s">
        <v>1391</v>
      </c>
      <c r="B356" t="s">
        <v>1392</v>
      </c>
      <c r="C356">
        <v>3</v>
      </c>
      <c r="D356">
        <v>0.872</v>
      </c>
      <c r="E356">
        <v>1.02</v>
      </c>
      <c r="F356" s="4">
        <v>1E-3</v>
      </c>
      <c r="G356" s="4">
        <v>8.9499999999999994E-5</v>
      </c>
      <c r="H356" s="4">
        <v>1.42E-3</v>
      </c>
      <c r="I356" s="4">
        <v>1.3200000000000001E-4</v>
      </c>
    </row>
    <row r="357" spans="1:9" x14ac:dyDescent="0.25">
      <c r="A357" t="s">
        <v>1393</v>
      </c>
      <c r="B357" t="s">
        <v>1394</v>
      </c>
      <c r="C357">
        <v>3</v>
      </c>
      <c r="D357">
        <v>0.6784</v>
      </c>
      <c r="E357">
        <v>1.2230000000000001</v>
      </c>
      <c r="F357" s="4">
        <v>2.2799999999999999E-3</v>
      </c>
      <c r="G357" s="4">
        <v>1.2500000000000001E-6</v>
      </c>
      <c r="H357" s="4">
        <v>3.1800000000000001E-3</v>
      </c>
      <c r="I357" s="4">
        <v>1.9E-6</v>
      </c>
    </row>
    <row r="358" spans="1:9" x14ac:dyDescent="0.25">
      <c r="A358" t="s">
        <v>1395</v>
      </c>
      <c r="B358" t="s">
        <v>1396</v>
      </c>
      <c r="C358">
        <v>3</v>
      </c>
      <c r="D358">
        <v>0.64370000000000005</v>
      </c>
      <c r="E358">
        <v>1.2150000000000001</v>
      </c>
      <c r="F358" s="4">
        <v>7.2300000000000003E-2</v>
      </c>
      <c r="G358" s="4">
        <v>8.7200000000000005E-4</v>
      </c>
      <c r="H358" s="4">
        <v>9.1200000000000003E-2</v>
      </c>
      <c r="I358" s="4">
        <v>1.25E-3</v>
      </c>
    </row>
    <row r="359" spans="1:9" x14ac:dyDescent="0.25">
      <c r="A359" t="s">
        <v>1397</v>
      </c>
      <c r="B359" t="s">
        <v>1398</v>
      </c>
      <c r="C359">
        <v>3</v>
      </c>
      <c r="D359">
        <v>0.3695</v>
      </c>
      <c r="E359">
        <v>1.034</v>
      </c>
      <c r="F359" s="4">
        <v>0.32800000000000001</v>
      </c>
      <c r="G359" s="4">
        <v>4.6600000000000001E-3</v>
      </c>
      <c r="H359" s="4">
        <v>0.37</v>
      </c>
      <c r="I359" s="4">
        <v>6.3800000000000003E-3</v>
      </c>
    </row>
    <row r="360" spans="1:9" x14ac:dyDescent="0.25">
      <c r="A360" t="s">
        <v>1399</v>
      </c>
      <c r="B360" t="s">
        <v>1400</v>
      </c>
      <c r="C360">
        <v>3</v>
      </c>
      <c r="D360">
        <v>0.77280000000000004</v>
      </c>
      <c r="E360">
        <v>1.133</v>
      </c>
      <c r="F360" s="4">
        <v>2.4099999999999998E-3</v>
      </c>
      <c r="G360" s="4">
        <v>2.2200000000000001E-5</v>
      </c>
      <c r="H360" s="4">
        <v>3.3600000000000001E-3</v>
      </c>
      <c r="I360" s="4">
        <v>3.3099999999999998E-5</v>
      </c>
    </row>
    <row r="361" spans="1:9" x14ac:dyDescent="0.25">
      <c r="A361" t="s">
        <v>1401</v>
      </c>
      <c r="B361" t="s">
        <v>1402</v>
      </c>
      <c r="C361">
        <v>3</v>
      </c>
      <c r="D361">
        <v>1.2624</v>
      </c>
      <c r="E361">
        <v>2.0169999999999999</v>
      </c>
      <c r="F361" s="4">
        <v>3.1700000000000001E-3</v>
      </c>
      <c r="G361" s="4">
        <v>1.1800000000000001E-5</v>
      </c>
      <c r="H361" s="4">
        <v>4.4200000000000003E-3</v>
      </c>
      <c r="I361" s="4">
        <v>1.7600000000000001E-5</v>
      </c>
    </row>
    <row r="362" spans="1:9" x14ac:dyDescent="0.25">
      <c r="A362" t="s">
        <v>1403</v>
      </c>
      <c r="B362" t="s">
        <v>1404</v>
      </c>
      <c r="C362">
        <v>3</v>
      </c>
      <c r="D362">
        <v>1.2298</v>
      </c>
      <c r="E362">
        <v>1.2310000000000001</v>
      </c>
      <c r="F362" s="4">
        <v>2.9199999999999999E-3</v>
      </c>
      <c r="G362" s="4">
        <v>1.47E-3</v>
      </c>
      <c r="H362" s="4">
        <v>4.0800000000000003E-3</v>
      </c>
      <c r="I362" s="4">
        <v>2.0799999999999998E-3</v>
      </c>
    </row>
    <row r="363" spans="1:9" x14ac:dyDescent="0.25">
      <c r="A363" t="s">
        <v>1405</v>
      </c>
      <c r="B363" t="s">
        <v>1406</v>
      </c>
      <c r="C363">
        <v>3</v>
      </c>
      <c r="D363">
        <v>0.46650000000000003</v>
      </c>
      <c r="E363">
        <v>1.0640000000000001</v>
      </c>
      <c r="F363" s="4">
        <v>7.4800000000000005E-2</v>
      </c>
      <c r="G363" s="4">
        <v>1.46E-4</v>
      </c>
      <c r="H363" s="4">
        <v>9.4200000000000006E-2</v>
      </c>
      <c r="I363" s="4">
        <v>2.14E-4</v>
      </c>
    </row>
    <row r="364" spans="1:9" x14ac:dyDescent="0.25">
      <c r="A364" t="s">
        <v>1407</v>
      </c>
      <c r="B364" t="s">
        <v>1408</v>
      </c>
      <c r="C364">
        <v>3</v>
      </c>
      <c r="D364">
        <v>0.38829999999999998</v>
      </c>
      <c r="E364">
        <v>1.014</v>
      </c>
      <c r="F364" s="4">
        <v>0.123</v>
      </c>
      <c r="G364" s="4">
        <v>1.5799999999999999E-4</v>
      </c>
      <c r="H364" s="4">
        <v>0.15</v>
      </c>
      <c r="I364" s="4">
        <v>2.2900000000000001E-4</v>
      </c>
    </row>
    <row r="365" spans="1:9" x14ac:dyDescent="0.25">
      <c r="A365" t="s">
        <v>1409</v>
      </c>
      <c r="B365" t="s">
        <v>1410</v>
      </c>
      <c r="C365">
        <v>3</v>
      </c>
      <c r="D365">
        <v>1.3774999999999999</v>
      </c>
      <c r="E365">
        <v>2.7189999999999999</v>
      </c>
      <c r="F365" s="4">
        <v>9.1299999999999992E-3</v>
      </c>
      <c r="G365" s="4">
        <v>5.4500000000000003E-6</v>
      </c>
      <c r="H365" s="4">
        <v>1.24E-2</v>
      </c>
      <c r="I365" s="4">
        <v>8.14E-6</v>
      </c>
    </row>
    <row r="366" spans="1:9" x14ac:dyDescent="0.25">
      <c r="A366" t="s">
        <v>1411</v>
      </c>
      <c r="B366" t="s">
        <v>1412</v>
      </c>
      <c r="C366">
        <v>3</v>
      </c>
      <c r="D366">
        <v>1.2324999999999999</v>
      </c>
      <c r="E366">
        <v>3.3319999999999999</v>
      </c>
      <c r="F366" s="4">
        <v>4.2700000000000002E-2</v>
      </c>
      <c r="G366" s="4">
        <v>3.8199999999999998E-6</v>
      </c>
      <c r="H366" s="4">
        <v>5.5300000000000002E-2</v>
      </c>
      <c r="I366" s="4">
        <v>5.7100000000000004E-6</v>
      </c>
    </row>
    <row r="367" spans="1:9" x14ac:dyDescent="0.25">
      <c r="A367" t="s">
        <v>1413</v>
      </c>
      <c r="B367" t="s">
        <v>1414</v>
      </c>
      <c r="C367">
        <v>3</v>
      </c>
      <c r="D367">
        <v>1.1431</v>
      </c>
      <c r="E367">
        <v>2.2679999999999998</v>
      </c>
      <c r="F367" s="4">
        <v>2.8199999999999999E-2</v>
      </c>
      <c r="G367" s="4">
        <v>5.9500000000000003E-5</v>
      </c>
      <c r="H367" s="4">
        <v>3.6999999999999998E-2</v>
      </c>
      <c r="I367" s="4">
        <v>8.8499999999999996E-5</v>
      </c>
    </row>
    <row r="368" spans="1:9" x14ac:dyDescent="0.25">
      <c r="A368" t="s">
        <v>1415</v>
      </c>
      <c r="B368" t="s">
        <v>1416</v>
      </c>
      <c r="C368">
        <v>3</v>
      </c>
      <c r="D368">
        <v>1.4841</v>
      </c>
      <c r="E368">
        <v>2.6880000000000002</v>
      </c>
      <c r="F368" s="4">
        <v>1.15E-2</v>
      </c>
      <c r="G368" s="4">
        <v>2.5899999999999999E-5</v>
      </c>
      <c r="H368" s="4">
        <v>1.55E-2</v>
      </c>
      <c r="I368" s="4">
        <v>3.8399999999999998E-5</v>
      </c>
    </row>
    <row r="369" spans="1:9" x14ac:dyDescent="0.25">
      <c r="A369" t="s">
        <v>1417</v>
      </c>
      <c r="B369" t="s">
        <v>1418</v>
      </c>
      <c r="C369">
        <v>3</v>
      </c>
      <c r="D369">
        <v>0.91879999999999995</v>
      </c>
      <c r="E369">
        <v>1.552</v>
      </c>
      <c r="F369" s="4">
        <v>3.6499999999999998E-4</v>
      </c>
      <c r="G369" s="4">
        <v>2.4900000000000002E-7</v>
      </c>
      <c r="H369" s="4">
        <v>5.2899999999999996E-4</v>
      </c>
      <c r="I369" s="4">
        <v>4.2E-7</v>
      </c>
    </row>
    <row r="370" spans="1:9" x14ac:dyDescent="0.25">
      <c r="A370" t="s">
        <v>1419</v>
      </c>
      <c r="B370" t="s">
        <v>1420</v>
      </c>
      <c r="C370">
        <v>3</v>
      </c>
      <c r="D370">
        <v>0.55600000000000005</v>
      </c>
      <c r="E370">
        <v>1.111</v>
      </c>
      <c r="F370" s="4">
        <v>2.31E-3</v>
      </c>
      <c r="G370" s="4">
        <v>3.7500000000000001E-7</v>
      </c>
      <c r="H370" s="4">
        <v>3.2299999999999998E-3</v>
      </c>
      <c r="I370" s="4">
        <v>6.4099999999999998E-7</v>
      </c>
    </row>
    <row r="371" spans="1:9" x14ac:dyDescent="0.25">
      <c r="A371" t="s">
        <v>1421</v>
      </c>
      <c r="B371" t="s">
        <v>1422</v>
      </c>
      <c r="C371">
        <v>3</v>
      </c>
      <c r="D371">
        <v>0.48880000000000001</v>
      </c>
      <c r="E371">
        <v>1.125</v>
      </c>
      <c r="F371" s="4">
        <v>8.3199999999999993E-3</v>
      </c>
      <c r="G371" s="4">
        <v>5.5300000000000004E-7</v>
      </c>
      <c r="H371" s="4">
        <v>1.1299999999999999E-2</v>
      </c>
      <c r="I371" s="4">
        <v>9.1399999999999995E-7</v>
      </c>
    </row>
    <row r="372" spans="1:9" x14ac:dyDescent="0.25">
      <c r="A372" t="s">
        <v>1423</v>
      </c>
      <c r="B372" t="s">
        <v>1424</v>
      </c>
      <c r="C372">
        <v>3</v>
      </c>
      <c r="D372">
        <v>0.50649999999999995</v>
      </c>
      <c r="E372">
        <v>1.069</v>
      </c>
      <c r="F372" s="4">
        <v>5.11E-3</v>
      </c>
      <c r="G372" s="4">
        <v>6.5700000000000002E-7</v>
      </c>
      <c r="H372" s="4">
        <v>7.0600000000000003E-3</v>
      </c>
      <c r="I372" s="4">
        <v>1.0499999999999999E-6</v>
      </c>
    </row>
    <row r="373" spans="1:9" x14ac:dyDescent="0.25">
      <c r="A373" t="s">
        <v>1425</v>
      </c>
      <c r="B373" t="s">
        <v>1426</v>
      </c>
      <c r="C373">
        <v>3</v>
      </c>
      <c r="D373">
        <v>0.48499999999999999</v>
      </c>
      <c r="E373">
        <v>1.2589999999999999</v>
      </c>
      <c r="F373" s="4">
        <v>4.5999999999999999E-3</v>
      </c>
      <c r="G373" s="4">
        <v>2.8200000000000001E-8</v>
      </c>
      <c r="H373" s="4">
        <v>6.3499999999999997E-3</v>
      </c>
      <c r="I373" s="4">
        <v>4.6700000000000001E-8</v>
      </c>
    </row>
    <row r="374" spans="1:9" x14ac:dyDescent="0.25">
      <c r="A374" t="s">
        <v>1427</v>
      </c>
      <c r="B374" t="s">
        <v>1428</v>
      </c>
      <c r="C374">
        <v>3</v>
      </c>
      <c r="D374">
        <v>0.26200000000000001</v>
      </c>
      <c r="E374">
        <v>1.143</v>
      </c>
      <c r="F374" s="4">
        <v>0.191</v>
      </c>
      <c r="G374" s="4">
        <v>2.1500000000000002E-6</v>
      </c>
      <c r="H374" s="4">
        <v>0.22500000000000001</v>
      </c>
      <c r="I374" s="4">
        <v>3.2200000000000001E-6</v>
      </c>
    </row>
    <row r="375" spans="1:9" x14ac:dyDescent="0.25">
      <c r="A375" t="s">
        <v>1429</v>
      </c>
      <c r="B375" t="s">
        <v>1430</v>
      </c>
      <c r="C375">
        <v>3</v>
      </c>
      <c r="D375">
        <v>0.40610000000000002</v>
      </c>
      <c r="E375">
        <v>1.3540000000000001</v>
      </c>
      <c r="F375" s="4">
        <v>4.99E-2</v>
      </c>
      <c r="G375" s="4">
        <v>3.8200000000000001E-7</v>
      </c>
      <c r="H375" s="4">
        <v>6.4299999999999996E-2</v>
      </c>
      <c r="I375" s="4">
        <v>6.5499999999999998E-7</v>
      </c>
    </row>
    <row r="376" spans="1:9" x14ac:dyDescent="0.25">
      <c r="A376" t="s">
        <v>1431</v>
      </c>
      <c r="B376" t="s">
        <v>1432</v>
      </c>
      <c r="C376">
        <v>3</v>
      </c>
      <c r="D376">
        <v>0.1173</v>
      </c>
      <c r="E376">
        <v>1.2410000000000001</v>
      </c>
      <c r="F376" s="4">
        <v>0.81799999999999995</v>
      </c>
      <c r="G376" s="4">
        <v>5.8399999999999997E-3</v>
      </c>
      <c r="H376" s="4">
        <v>0.84099999999999997</v>
      </c>
      <c r="I376" s="4">
        <v>7.9399999999999991E-3</v>
      </c>
    </row>
    <row r="377" spans="1:9" x14ac:dyDescent="0.25">
      <c r="A377" t="s">
        <v>1433</v>
      </c>
      <c r="B377" t="s">
        <v>1434</v>
      </c>
      <c r="C377">
        <v>3</v>
      </c>
      <c r="D377">
        <v>0.54510000000000003</v>
      </c>
      <c r="E377">
        <v>1.302</v>
      </c>
      <c r="F377" s="4">
        <v>4.0800000000000003E-2</v>
      </c>
      <c r="G377" s="4">
        <v>1.6699999999999999E-5</v>
      </c>
      <c r="H377" s="4">
        <v>5.2900000000000003E-2</v>
      </c>
      <c r="I377" s="4">
        <v>2.5199999999999999E-5</v>
      </c>
    </row>
    <row r="378" spans="1:9" x14ac:dyDescent="0.25">
      <c r="A378" t="s">
        <v>1435</v>
      </c>
      <c r="B378" t="s">
        <v>1436</v>
      </c>
      <c r="C378">
        <v>3</v>
      </c>
      <c r="D378">
        <v>0.38379999999999997</v>
      </c>
      <c r="E378">
        <v>1.2050000000000001</v>
      </c>
      <c r="F378" s="4">
        <v>0.27100000000000002</v>
      </c>
      <c r="G378" s="4">
        <v>6.8599999999999998E-4</v>
      </c>
      <c r="H378" s="4">
        <v>0.311</v>
      </c>
      <c r="I378" s="4">
        <v>9.8299999999999993E-4</v>
      </c>
    </row>
    <row r="379" spans="1:9" x14ac:dyDescent="0.25">
      <c r="A379" t="s">
        <v>1437</v>
      </c>
      <c r="B379" t="s">
        <v>1438</v>
      </c>
      <c r="C379">
        <v>3</v>
      </c>
      <c r="D379">
        <v>0.62719999999999998</v>
      </c>
      <c r="E379">
        <v>1.1339999999999999</v>
      </c>
      <c r="F379" s="4">
        <v>4.1799999999999997E-2</v>
      </c>
      <c r="G379" s="4">
        <v>3.8699999999999997E-4</v>
      </c>
      <c r="H379" s="4">
        <v>5.4199999999999998E-2</v>
      </c>
      <c r="I379" s="4">
        <v>5.5800000000000001E-4</v>
      </c>
    </row>
    <row r="380" spans="1:9" x14ac:dyDescent="0.25">
      <c r="A380" t="s">
        <v>1439</v>
      </c>
      <c r="B380" t="s">
        <v>1440</v>
      </c>
      <c r="C380">
        <v>3</v>
      </c>
      <c r="D380">
        <v>0.63729999999999998</v>
      </c>
      <c r="E380">
        <v>1.0620000000000001</v>
      </c>
      <c r="F380" s="4">
        <v>1.49E-3</v>
      </c>
      <c r="G380" s="4">
        <v>1.81E-6</v>
      </c>
      <c r="H380" s="4">
        <v>2.0699999999999998E-3</v>
      </c>
      <c r="I380" s="4">
        <v>2.7E-6</v>
      </c>
    </row>
    <row r="381" spans="1:9" x14ac:dyDescent="0.25">
      <c r="A381" t="s">
        <v>1441</v>
      </c>
      <c r="B381" t="s">
        <v>1442</v>
      </c>
      <c r="C381">
        <v>3</v>
      </c>
      <c r="D381">
        <v>-3.0599999999999999E-2</v>
      </c>
      <c r="E381">
        <v>1.488</v>
      </c>
      <c r="F381" s="4">
        <v>0.95099999999999996</v>
      </c>
      <c r="G381" s="4">
        <v>6.6500000000000001E-4</v>
      </c>
      <c r="H381" s="4">
        <v>0.95899999999999996</v>
      </c>
      <c r="I381" s="4">
        <v>9.5299999999999996E-4</v>
      </c>
    </row>
    <row r="382" spans="1:9" x14ac:dyDescent="0.25">
      <c r="A382" t="s">
        <v>1443</v>
      </c>
      <c r="B382" t="s">
        <v>1444</v>
      </c>
      <c r="C382">
        <v>3</v>
      </c>
      <c r="D382">
        <v>0.27039999999999997</v>
      </c>
      <c r="E382">
        <v>1.2110000000000001</v>
      </c>
      <c r="F382" s="4">
        <v>0.46899999999999997</v>
      </c>
      <c r="G382" s="4">
        <v>9.9799999999999997E-4</v>
      </c>
      <c r="H382" s="4">
        <v>0.51200000000000001</v>
      </c>
      <c r="I382" s="4">
        <v>1.42E-3</v>
      </c>
    </row>
    <row r="383" spans="1:9" x14ac:dyDescent="0.25">
      <c r="A383" t="s">
        <v>1445</v>
      </c>
      <c r="B383" t="s">
        <v>1446</v>
      </c>
      <c r="C383">
        <v>3</v>
      </c>
      <c r="D383">
        <v>0.92800000000000005</v>
      </c>
      <c r="E383">
        <v>1.7470000000000001</v>
      </c>
      <c r="F383" s="4">
        <v>0.13900000000000001</v>
      </c>
      <c r="G383" s="4">
        <v>4.4999999999999997E-3</v>
      </c>
      <c r="H383" s="4">
        <v>0.16800000000000001</v>
      </c>
      <c r="I383" s="4">
        <v>6.1500000000000001E-3</v>
      </c>
    </row>
    <row r="384" spans="1:9" x14ac:dyDescent="0.25">
      <c r="A384" t="s">
        <v>1447</v>
      </c>
      <c r="B384" t="s">
        <v>1448</v>
      </c>
      <c r="C384">
        <v>3</v>
      </c>
      <c r="D384">
        <v>1.8145</v>
      </c>
      <c r="E384">
        <v>1.9039999999999999</v>
      </c>
      <c r="F384" s="4">
        <v>7.3800000000000003E-3</v>
      </c>
      <c r="G384" s="4">
        <v>2.8700000000000002E-3</v>
      </c>
      <c r="H384" s="4">
        <v>0.01</v>
      </c>
      <c r="I384" s="4">
        <v>4.0099999999999997E-3</v>
      </c>
    </row>
    <row r="385" spans="1:9" x14ac:dyDescent="0.25">
      <c r="A385" t="s">
        <v>1449</v>
      </c>
      <c r="B385" t="s">
        <v>1450</v>
      </c>
      <c r="C385">
        <v>3</v>
      </c>
      <c r="D385">
        <v>0.49619999999999997</v>
      </c>
      <c r="E385">
        <v>1.0469999999999999</v>
      </c>
      <c r="F385" s="4">
        <v>0.16200000000000001</v>
      </c>
      <c r="G385" s="4">
        <v>2.81E-3</v>
      </c>
      <c r="H385" s="4">
        <v>0.19400000000000001</v>
      </c>
      <c r="I385" s="4">
        <v>3.9199999999999999E-3</v>
      </c>
    </row>
    <row r="386" spans="1:9" x14ac:dyDescent="0.25">
      <c r="A386" t="s">
        <v>1451</v>
      </c>
      <c r="B386" t="s">
        <v>1452</v>
      </c>
      <c r="C386">
        <v>3</v>
      </c>
      <c r="D386">
        <v>2.5583999999999998</v>
      </c>
      <c r="E386">
        <v>2.964</v>
      </c>
      <c r="F386" s="4">
        <v>1.55E-2</v>
      </c>
      <c r="G386" s="4">
        <v>3.4399999999999999E-3</v>
      </c>
      <c r="H386" s="4">
        <v>2.0799999999999999E-2</v>
      </c>
      <c r="I386" s="4">
        <v>4.7699999999999999E-3</v>
      </c>
    </row>
    <row r="387" spans="1:9" x14ac:dyDescent="0.25">
      <c r="A387" t="s">
        <v>1453</v>
      </c>
      <c r="B387" t="s">
        <v>1454</v>
      </c>
      <c r="C387">
        <v>3</v>
      </c>
      <c r="D387">
        <v>1.4194</v>
      </c>
      <c r="E387">
        <v>1.6519999999999999</v>
      </c>
      <c r="F387" s="4">
        <v>7.4400000000000004E-3</v>
      </c>
      <c r="G387" s="4">
        <v>1.2199999999999999E-3</v>
      </c>
      <c r="H387" s="4">
        <v>1.01E-2</v>
      </c>
      <c r="I387" s="4">
        <v>1.74E-3</v>
      </c>
    </row>
    <row r="388" spans="1:9" x14ac:dyDescent="0.25">
      <c r="A388" t="s">
        <v>1455</v>
      </c>
      <c r="B388" t="s">
        <v>1456</v>
      </c>
      <c r="C388">
        <v>3</v>
      </c>
      <c r="D388">
        <v>0.99529999999999996</v>
      </c>
      <c r="E388">
        <v>1.329</v>
      </c>
      <c r="F388" s="4">
        <v>9.9600000000000001E-3</v>
      </c>
      <c r="G388" s="4">
        <v>5.2899999999999996E-4</v>
      </c>
      <c r="H388" s="4">
        <v>1.3599999999999999E-2</v>
      </c>
      <c r="I388" s="4">
        <v>7.5900000000000002E-4</v>
      </c>
    </row>
    <row r="389" spans="1:9" x14ac:dyDescent="0.25">
      <c r="A389" t="s">
        <v>1457</v>
      </c>
      <c r="B389" t="s">
        <v>1458</v>
      </c>
      <c r="C389">
        <v>3</v>
      </c>
      <c r="D389">
        <v>0.72560000000000002</v>
      </c>
      <c r="E389">
        <v>1.2709999999999999</v>
      </c>
      <c r="F389" s="4">
        <v>8.5099999999999995E-2</v>
      </c>
      <c r="G389" s="4">
        <v>2.4299999999999999E-3</v>
      </c>
      <c r="H389" s="4">
        <v>0.106</v>
      </c>
      <c r="I389" s="4">
        <v>3.4099999999999998E-3</v>
      </c>
    </row>
    <row r="390" spans="1:9" x14ac:dyDescent="0.25">
      <c r="A390" t="s">
        <v>1459</v>
      </c>
      <c r="B390" t="s">
        <v>1460</v>
      </c>
      <c r="C390">
        <v>3</v>
      </c>
      <c r="D390">
        <v>1.5863</v>
      </c>
      <c r="E390">
        <v>1.7</v>
      </c>
      <c r="F390" s="4">
        <v>3.9500000000000004E-3</v>
      </c>
      <c r="G390" s="4">
        <v>1.14E-3</v>
      </c>
      <c r="H390" s="4">
        <v>5.47E-3</v>
      </c>
      <c r="I390" s="4">
        <v>1.6199999999999999E-3</v>
      </c>
    </row>
    <row r="391" spans="1:9" x14ac:dyDescent="0.25">
      <c r="A391" t="s">
        <v>1461</v>
      </c>
      <c r="B391" t="s">
        <v>1462</v>
      </c>
      <c r="C391">
        <v>3</v>
      </c>
      <c r="D391">
        <v>1.38</v>
      </c>
      <c r="E391">
        <v>1.7170000000000001</v>
      </c>
      <c r="F391" s="4">
        <v>2.23E-2</v>
      </c>
      <c r="G391" s="4">
        <v>3.32E-3</v>
      </c>
      <c r="H391" s="4">
        <v>2.9600000000000001E-2</v>
      </c>
      <c r="I391" s="4">
        <v>4.6100000000000004E-3</v>
      </c>
    </row>
    <row r="392" spans="1:9" x14ac:dyDescent="0.25">
      <c r="A392" t="s">
        <v>1463</v>
      </c>
      <c r="B392" t="s">
        <v>1464</v>
      </c>
      <c r="C392">
        <v>3</v>
      </c>
      <c r="D392">
        <v>1.0773999999999999</v>
      </c>
      <c r="E392">
        <v>1.8959999999999999</v>
      </c>
      <c r="F392" s="4">
        <v>4.1300000000000003E-2</v>
      </c>
      <c r="G392" s="4">
        <v>4.8799999999999999E-4</v>
      </c>
      <c r="H392" s="4">
        <v>5.3499999999999999E-2</v>
      </c>
      <c r="I392" s="4">
        <v>6.9999999999999999E-4</v>
      </c>
    </row>
    <row r="393" spans="1:9" x14ac:dyDescent="0.25">
      <c r="A393" t="s">
        <v>1465</v>
      </c>
      <c r="B393" t="s">
        <v>1466</v>
      </c>
      <c r="C393">
        <v>3</v>
      </c>
      <c r="D393">
        <v>1.1698999999999999</v>
      </c>
      <c r="E393">
        <v>1.47</v>
      </c>
      <c r="F393" s="4">
        <v>3.8100000000000002E-2</v>
      </c>
      <c r="G393" s="4">
        <v>6.9100000000000003E-3</v>
      </c>
      <c r="H393" s="4">
        <v>4.9599999999999998E-2</v>
      </c>
      <c r="I393" s="4">
        <v>9.3500000000000007E-3</v>
      </c>
    </row>
    <row r="394" spans="1:9" x14ac:dyDescent="0.25">
      <c r="A394" t="s">
        <v>1467</v>
      </c>
      <c r="B394" t="s">
        <v>1468</v>
      </c>
      <c r="C394">
        <v>3</v>
      </c>
      <c r="D394">
        <v>2.3633000000000002</v>
      </c>
      <c r="E394">
        <v>3.2629999999999999</v>
      </c>
      <c r="F394" s="4">
        <v>1.48E-3</v>
      </c>
      <c r="G394" s="4">
        <v>2.2399999999999999E-5</v>
      </c>
      <c r="H394" s="4">
        <v>2.0600000000000002E-3</v>
      </c>
      <c r="I394" s="4">
        <v>3.3399999999999999E-5</v>
      </c>
    </row>
    <row r="395" spans="1:9" x14ac:dyDescent="0.25">
      <c r="A395" t="s">
        <v>1469</v>
      </c>
      <c r="B395" t="s">
        <v>1470</v>
      </c>
      <c r="C395">
        <v>3</v>
      </c>
      <c r="D395">
        <v>2.1909999999999998</v>
      </c>
      <c r="E395">
        <v>2.5299999999999998</v>
      </c>
      <c r="F395" s="4">
        <v>1.2099999999999999E-3</v>
      </c>
      <c r="G395" s="4">
        <v>1.2899999999999999E-4</v>
      </c>
      <c r="H395" s="4">
        <v>1.6900000000000001E-3</v>
      </c>
      <c r="I395" s="4">
        <v>1.8799999999999999E-4</v>
      </c>
    </row>
    <row r="396" spans="1:9" x14ac:dyDescent="0.25">
      <c r="A396" t="s">
        <v>1471</v>
      </c>
      <c r="B396" t="s">
        <v>1472</v>
      </c>
      <c r="C396">
        <v>3</v>
      </c>
      <c r="D396">
        <v>0.84919999999999995</v>
      </c>
      <c r="E396">
        <v>1.1890000000000001</v>
      </c>
      <c r="F396" s="4">
        <v>1.11E-2</v>
      </c>
      <c r="G396" s="4">
        <v>3.9199999999999999E-4</v>
      </c>
      <c r="H396" s="4">
        <v>1.4999999999999999E-2</v>
      </c>
      <c r="I396" s="4">
        <v>5.6499999999999996E-4</v>
      </c>
    </row>
    <row r="397" spans="1:9" x14ac:dyDescent="0.25">
      <c r="A397" t="s">
        <v>1473</v>
      </c>
      <c r="B397" t="s">
        <v>1474</v>
      </c>
      <c r="C397">
        <v>3</v>
      </c>
      <c r="D397">
        <v>1.5407999999999999</v>
      </c>
      <c r="E397">
        <v>2.069</v>
      </c>
      <c r="F397" s="4">
        <v>8.1899999999999994E-3</v>
      </c>
      <c r="G397" s="4">
        <v>3.6499999999999998E-4</v>
      </c>
      <c r="H397" s="4">
        <v>1.11E-2</v>
      </c>
      <c r="I397" s="4">
        <v>5.2599999999999999E-4</v>
      </c>
    </row>
    <row r="398" spans="1:9" x14ac:dyDescent="0.25">
      <c r="A398" t="s">
        <v>1475</v>
      </c>
      <c r="B398" t="s">
        <v>1476</v>
      </c>
      <c r="C398">
        <v>3</v>
      </c>
      <c r="D398">
        <v>1.1220000000000001</v>
      </c>
      <c r="E398">
        <v>1.857</v>
      </c>
      <c r="F398" s="4">
        <v>3.63E-3</v>
      </c>
      <c r="G398" s="4">
        <v>9.5400000000000001E-6</v>
      </c>
      <c r="H398" s="4">
        <v>5.0499999999999998E-3</v>
      </c>
      <c r="I398" s="4">
        <v>1.43E-5</v>
      </c>
    </row>
    <row r="399" spans="1:9" x14ac:dyDescent="0.25">
      <c r="A399" t="s">
        <v>1477</v>
      </c>
      <c r="B399" t="s">
        <v>1478</v>
      </c>
      <c r="C399">
        <v>3</v>
      </c>
      <c r="D399">
        <v>0.97050000000000003</v>
      </c>
      <c r="E399">
        <v>1.696</v>
      </c>
      <c r="F399" s="4">
        <v>3.39E-2</v>
      </c>
      <c r="G399" s="4">
        <v>3.39E-4</v>
      </c>
      <c r="H399" s="4">
        <v>4.4200000000000003E-2</v>
      </c>
      <c r="I399" s="4">
        <v>4.8899999999999996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8EA53-1213-4FF0-9204-FEEE8D4D7A03}">
  <dimension ref="A1:I338"/>
  <sheetViews>
    <sheetView workbookViewId="0">
      <selection sqref="A1:H1"/>
    </sheetView>
  </sheetViews>
  <sheetFormatPr baseColWidth="10" defaultColWidth="8.7109375" defaultRowHeight="15" x14ac:dyDescent="0.25"/>
  <cols>
    <col min="2" max="2" width="21.140625" bestFit="1" customWidth="1"/>
    <col min="3" max="3" width="14.85546875" bestFit="1" customWidth="1"/>
    <col min="4" max="4" width="90.42578125" customWidth="1"/>
    <col min="8" max="8" width="255.5703125" bestFit="1" customWidth="1"/>
  </cols>
  <sheetData>
    <row r="1" spans="1:9" ht="14.45" customHeight="1" x14ac:dyDescent="0.25">
      <c r="A1" s="7" t="s">
        <v>4753</v>
      </c>
      <c r="B1" s="7"/>
      <c r="C1" s="7"/>
      <c r="D1" s="7"/>
      <c r="E1" s="7"/>
      <c r="F1" s="7"/>
      <c r="G1" s="7"/>
      <c r="H1" s="7"/>
    </row>
    <row r="3" spans="1:9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5">
      <c r="A4" t="s">
        <v>9</v>
      </c>
      <c r="B4" t="s">
        <v>20</v>
      </c>
      <c r="C4" t="s">
        <v>2678</v>
      </c>
      <c r="D4" t="s">
        <v>2679</v>
      </c>
      <c r="E4" s="2">
        <v>-22.090440021500001</v>
      </c>
      <c r="F4" s="3">
        <v>-17.8252918827</v>
      </c>
      <c r="G4" t="s">
        <v>2680</v>
      </c>
      <c r="H4" t="s">
        <v>2681</v>
      </c>
      <c r="I4" t="s">
        <v>2682</v>
      </c>
    </row>
    <row r="5" spans="1:9" x14ac:dyDescent="0.25">
      <c r="A5" t="s">
        <v>16</v>
      </c>
      <c r="B5" t="s">
        <v>20</v>
      </c>
      <c r="C5" t="s">
        <v>2678</v>
      </c>
      <c r="D5" t="s">
        <v>2679</v>
      </c>
      <c r="E5" s="2">
        <v>-22.090440021500001</v>
      </c>
      <c r="F5" s="3">
        <v>-17.8252918827</v>
      </c>
      <c r="G5" t="s">
        <v>2680</v>
      </c>
      <c r="H5" t="s">
        <v>2681</v>
      </c>
      <c r="I5" t="s">
        <v>2683</v>
      </c>
    </row>
    <row r="6" spans="1:9" x14ac:dyDescent="0.25">
      <c r="A6" t="s">
        <v>121</v>
      </c>
      <c r="B6" t="s">
        <v>20</v>
      </c>
      <c r="C6" t="s">
        <v>2684</v>
      </c>
      <c r="D6" t="s">
        <v>2685</v>
      </c>
      <c r="E6" s="2">
        <v>-21.293012805699998</v>
      </c>
      <c r="F6" s="3">
        <v>-17.3288946626</v>
      </c>
      <c r="G6" t="s">
        <v>2686</v>
      </c>
      <c r="H6" t="s">
        <v>2687</v>
      </c>
      <c r="I6" t="s">
        <v>2688</v>
      </c>
    </row>
    <row r="7" spans="1:9" x14ac:dyDescent="0.25">
      <c r="A7" t="s">
        <v>127</v>
      </c>
      <c r="B7" t="s">
        <v>20</v>
      </c>
      <c r="C7" t="s">
        <v>2684</v>
      </c>
      <c r="D7" t="s">
        <v>2685</v>
      </c>
      <c r="E7" s="2">
        <v>-21.293012805699998</v>
      </c>
      <c r="F7" s="3">
        <v>-17.3288946626</v>
      </c>
      <c r="G7" t="s">
        <v>2689</v>
      </c>
      <c r="H7" t="s">
        <v>2690</v>
      </c>
      <c r="I7" t="s">
        <v>2691</v>
      </c>
    </row>
    <row r="8" spans="1:9" x14ac:dyDescent="0.25">
      <c r="A8" t="s">
        <v>127</v>
      </c>
      <c r="B8" t="s">
        <v>20</v>
      </c>
      <c r="C8" t="s">
        <v>2692</v>
      </c>
      <c r="D8" t="s">
        <v>2693</v>
      </c>
      <c r="E8" s="2">
        <v>-15.9185577101</v>
      </c>
      <c r="F8" s="3">
        <v>-12.7995376069</v>
      </c>
      <c r="G8" t="s">
        <v>2694</v>
      </c>
      <c r="H8" t="s">
        <v>2695</v>
      </c>
      <c r="I8" t="s">
        <v>2696</v>
      </c>
    </row>
    <row r="9" spans="1:9" x14ac:dyDescent="0.25">
      <c r="A9" t="s">
        <v>127</v>
      </c>
      <c r="B9" t="s">
        <v>20</v>
      </c>
      <c r="C9" t="s">
        <v>2697</v>
      </c>
      <c r="D9" t="s">
        <v>2698</v>
      </c>
      <c r="E9" s="2">
        <v>-13.255290132600001</v>
      </c>
      <c r="F9" s="3">
        <v>-10.437300025100001</v>
      </c>
      <c r="G9" t="s">
        <v>2699</v>
      </c>
      <c r="H9" t="s">
        <v>2700</v>
      </c>
      <c r="I9" t="s">
        <v>2701</v>
      </c>
    </row>
    <row r="10" spans="1:9" x14ac:dyDescent="0.25">
      <c r="A10" t="s">
        <v>127</v>
      </c>
      <c r="B10" t="s">
        <v>20</v>
      </c>
      <c r="C10" t="s">
        <v>2702</v>
      </c>
      <c r="D10" t="s">
        <v>2703</v>
      </c>
      <c r="E10" s="2">
        <v>-12.063121514700001</v>
      </c>
      <c r="F10" s="3">
        <v>-9.4212226663000003</v>
      </c>
      <c r="G10" t="s">
        <v>2704</v>
      </c>
      <c r="H10" t="s">
        <v>2705</v>
      </c>
      <c r="I10" t="s">
        <v>2706</v>
      </c>
    </row>
    <row r="11" spans="1:9" x14ac:dyDescent="0.25">
      <c r="A11" t="s">
        <v>127</v>
      </c>
      <c r="B11" t="s">
        <v>20</v>
      </c>
      <c r="C11" t="s">
        <v>2707</v>
      </c>
      <c r="D11" t="s">
        <v>2708</v>
      </c>
      <c r="E11" s="2">
        <v>-9.3482731006000002</v>
      </c>
      <c r="F11" s="3">
        <v>-6.9979087076999997</v>
      </c>
      <c r="G11" t="s">
        <v>2709</v>
      </c>
      <c r="H11" t="s">
        <v>2710</v>
      </c>
      <c r="I11" t="s">
        <v>2711</v>
      </c>
    </row>
    <row r="12" spans="1:9" x14ac:dyDescent="0.25">
      <c r="A12" t="s">
        <v>127</v>
      </c>
      <c r="B12" t="s">
        <v>20</v>
      </c>
      <c r="C12" t="s">
        <v>2712</v>
      </c>
      <c r="D12" t="s">
        <v>2713</v>
      </c>
      <c r="E12" s="2">
        <v>-7.3659720683999996</v>
      </c>
      <c r="F12" s="3">
        <v>-5.2114136398999999</v>
      </c>
      <c r="G12" t="s">
        <v>2714</v>
      </c>
      <c r="H12" t="s">
        <v>2715</v>
      </c>
      <c r="I12" t="s">
        <v>2716</v>
      </c>
    </row>
    <row r="13" spans="1:9" x14ac:dyDescent="0.25">
      <c r="A13" t="s">
        <v>127</v>
      </c>
      <c r="B13" t="s">
        <v>20</v>
      </c>
      <c r="C13" t="s">
        <v>2717</v>
      </c>
      <c r="D13" t="s">
        <v>2718</v>
      </c>
      <c r="E13" s="2">
        <v>-7.2683170145</v>
      </c>
      <c r="F13" s="3">
        <v>-5.1302736740999997</v>
      </c>
      <c r="G13" t="s">
        <v>2719</v>
      </c>
      <c r="H13" t="s">
        <v>2720</v>
      </c>
      <c r="I13" t="s">
        <v>2721</v>
      </c>
    </row>
    <row r="14" spans="1:9" x14ac:dyDescent="0.25">
      <c r="A14" t="s">
        <v>127</v>
      </c>
      <c r="B14" t="s">
        <v>20</v>
      </c>
      <c r="C14" t="s">
        <v>2722</v>
      </c>
      <c r="D14" t="s">
        <v>2723</v>
      </c>
      <c r="E14" s="2">
        <v>-6.1704771259999998</v>
      </c>
      <c r="F14" s="3">
        <v>-4.1508416549999998</v>
      </c>
      <c r="G14" t="s">
        <v>2724</v>
      </c>
      <c r="H14" t="s">
        <v>2725</v>
      </c>
      <c r="I14" t="s">
        <v>2726</v>
      </c>
    </row>
    <row r="15" spans="1:9" x14ac:dyDescent="0.25">
      <c r="A15" t="s">
        <v>210</v>
      </c>
      <c r="B15" t="s">
        <v>20</v>
      </c>
      <c r="C15" t="s">
        <v>2727</v>
      </c>
      <c r="D15" t="s">
        <v>2728</v>
      </c>
      <c r="E15" s="2">
        <v>-19.195209909100001</v>
      </c>
      <c r="F15" s="3">
        <v>-15.438800562899999</v>
      </c>
      <c r="G15" t="s">
        <v>2729</v>
      </c>
      <c r="H15" t="s">
        <v>2730</v>
      </c>
      <c r="I15" t="s">
        <v>2731</v>
      </c>
    </row>
    <row r="16" spans="1:9" x14ac:dyDescent="0.25">
      <c r="A16" t="s">
        <v>216</v>
      </c>
      <c r="B16" t="s">
        <v>20</v>
      </c>
      <c r="C16" t="s">
        <v>2727</v>
      </c>
      <c r="D16" t="s">
        <v>2728</v>
      </c>
      <c r="E16" s="2">
        <v>-19.195209909100001</v>
      </c>
      <c r="F16" s="3">
        <v>-15.438800562899999</v>
      </c>
      <c r="G16" t="s">
        <v>2732</v>
      </c>
      <c r="H16" t="s">
        <v>2733</v>
      </c>
      <c r="I16" t="s">
        <v>2734</v>
      </c>
    </row>
    <row r="17" spans="1:9" x14ac:dyDescent="0.25">
      <c r="A17" t="s">
        <v>216</v>
      </c>
      <c r="B17" t="s">
        <v>20</v>
      </c>
      <c r="C17" t="s">
        <v>2735</v>
      </c>
      <c r="D17" t="s">
        <v>2736</v>
      </c>
      <c r="E17" s="2">
        <v>-19.101888710400001</v>
      </c>
      <c r="F17" s="3">
        <v>-15.438800562899999</v>
      </c>
      <c r="G17" t="s">
        <v>2732</v>
      </c>
      <c r="H17" t="s">
        <v>2733</v>
      </c>
      <c r="I17" t="s">
        <v>2737</v>
      </c>
    </row>
    <row r="18" spans="1:9" x14ac:dyDescent="0.25">
      <c r="A18" t="s">
        <v>216</v>
      </c>
      <c r="B18" t="s">
        <v>20</v>
      </c>
      <c r="C18" t="s">
        <v>2738</v>
      </c>
      <c r="D18" t="s">
        <v>2739</v>
      </c>
      <c r="E18" s="2">
        <v>-18.858323921</v>
      </c>
      <c r="F18" s="3">
        <v>-15.292145786500001</v>
      </c>
      <c r="G18" t="s">
        <v>2740</v>
      </c>
      <c r="H18" t="s">
        <v>2741</v>
      </c>
      <c r="I18" t="s">
        <v>2742</v>
      </c>
    </row>
    <row r="19" spans="1:9" x14ac:dyDescent="0.25">
      <c r="A19" t="s">
        <v>216</v>
      </c>
      <c r="B19" t="s">
        <v>20</v>
      </c>
      <c r="C19" t="s">
        <v>2743</v>
      </c>
      <c r="D19" t="s">
        <v>2744</v>
      </c>
      <c r="E19" s="2">
        <v>-17.988986455300001</v>
      </c>
      <c r="F19" s="3">
        <v>-14.678080826</v>
      </c>
      <c r="G19" t="s">
        <v>2745</v>
      </c>
      <c r="H19" t="s">
        <v>2746</v>
      </c>
      <c r="I19" t="s">
        <v>2747</v>
      </c>
    </row>
    <row r="20" spans="1:9" x14ac:dyDescent="0.25">
      <c r="A20" t="s">
        <v>216</v>
      </c>
      <c r="B20" t="s">
        <v>20</v>
      </c>
      <c r="C20" t="s">
        <v>2748</v>
      </c>
      <c r="D20" t="s">
        <v>2749</v>
      </c>
      <c r="E20" s="2">
        <v>-17.161117716700002</v>
      </c>
      <c r="F20" s="3">
        <v>-13.895969577900001</v>
      </c>
      <c r="G20" t="s">
        <v>2750</v>
      </c>
      <c r="H20" t="s">
        <v>2751</v>
      </c>
      <c r="I20" t="s">
        <v>2752</v>
      </c>
    </row>
    <row r="21" spans="1:9" x14ac:dyDescent="0.25">
      <c r="A21" t="s">
        <v>216</v>
      </c>
      <c r="B21" t="s">
        <v>20</v>
      </c>
      <c r="C21" t="s">
        <v>2753</v>
      </c>
      <c r="D21" t="s">
        <v>2754</v>
      </c>
      <c r="E21" s="2">
        <v>-16.176820854300001</v>
      </c>
      <c r="F21" s="3">
        <v>-12.990853961499999</v>
      </c>
      <c r="G21" t="s">
        <v>2755</v>
      </c>
      <c r="H21" t="s">
        <v>2756</v>
      </c>
      <c r="I21" t="s">
        <v>2757</v>
      </c>
    </row>
    <row r="22" spans="1:9" x14ac:dyDescent="0.25">
      <c r="A22" t="s">
        <v>216</v>
      </c>
      <c r="B22" t="s">
        <v>20</v>
      </c>
      <c r="C22" t="s">
        <v>2758</v>
      </c>
      <c r="D22" t="s">
        <v>2759</v>
      </c>
      <c r="E22" s="2">
        <v>-15.8507160849</v>
      </c>
      <c r="F22" s="3">
        <v>-12.7739202295</v>
      </c>
      <c r="G22" t="s">
        <v>2760</v>
      </c>
      <c r="H22" t="s">
        <v>2761</v>
      </c>
      <c r="I22" t="s">
        <v>2762</v>
      </c>
    </row>
    <row r="23" spans="1:9" x14ac:dyDescent="0.25">
      <c r="A23" t="s">
        <v>216</v>
      </c>
      <c r="B23" t="s">
        <v>20</v>
      </c>
      <c r="C23" t="s">
        <v>2763</v>
      </c>
      <c r="D23" t="s">
        <v>2764</v>
      </c>
      <c r="E23" s="2">
        <v>-15.834948385700001</v>
      </c>
      <c r="F23" s="3">
        <v>-12.7739202295</v>
      </c>
      <c r="G23" t="s">
        <v>2765</v>
      </c>
      <c r="H23" t="s">
        <v>2766</v>
      </c>
      <c r="I23" t="s">
        <v>2767</v>
      </c>
    </row>
    <row r="24" spans="1:9" x14ac:dyDescent="0.25">
      <c r="A24" t="s">
        <v>216</v>
      </c>
      <c r="B24" t="s">
        <v>20</v>
      </c>
      <c r="C24" t="s">
        <v>2768</v>
      </c>
      <c r="D24" t="s">
        <v>2769</v>
      </c>
      <c r="E24" s="2">
        <v>-14.0933018494</v>
      </c>
      <c r="F24" s="3">
        <v>-11.150373005300001</v>
      </c>
      <c r="G24" t="s">
        <v>2770</v>
      </c>
      <c r="H24" t="s">
        <v>2771</v>
      </c>
      <c r="I24" t="s">
        <v>2772</v>
      </c>
    </row>
    <row r="25" spans="1:9" x14ac:dyDescent="0.25">
      <c r="A25" t="s">
        <v>216</v>
      </c>
      <c r="B25" t="s">
        <v>20</v>
      </c>
      <c r="C25" t="s">
        <v>2773</v>
      </c>
      <c r="D25" t="s">
        <v>2774</v>
      </c>
      <c r="E25" s="2">
        <v>-13.8702996137</v>
      </c>
      <c r="F25" s="3">
        <v>-10.9523274673</v>
      </c>
      <c r="G25" t="s">
        <v>2775</v>
      </c>
      <c r="H25" t="s">
        <v>2776</v>
      </c>
      <c r="I25" t="s">
        <v>2777</v>
      </c>
    </row>
    <row r="26" spans="1:9" x14ac:dyDescent="0.25">
      <c r="A26" t="s">
        <v>216</v>
      </c>
      <c r="B26" t="s">
        <v>20</v>
      </c>
      <c r="C26" t="s">
        <v>2778</v>
      </c>
      <c r="D26" t="s">
        <v>2779</v>
      </c>
      <c r="E26" s="2">
        <v>-13.855747770000001</v>
      </c>
      <c r="F26" s="3">
        <v>-10.9523274673</v>
      </c>
      <c r="G26" t="s">
        <v>2780</v>
      </c>
      <c r="H26" t="s">
        <v>2781</v>
      </c>
      <c r="I26" t="s">
        <v>2782</v>
      </c>
    </row>
    <row r="27" spans="1:9" x14ac:dyDescent="0.25">
      <c r="A27" t="s">
        <v>216</v>
      </c>
      <c r="B27" t="s">
        <v>20</v>
      </c>
      <c r="C27" t="s">
        <v>2783</v>
      </c>
      <c r="D27" t="s">
        <v>2784</v>
      </c>
      <c r="E27" s="2">
        <v>-13.657764777700001</v>
      </c>
      <c r="F27" s="3">
        <v>-10.790556647600001</v>
      </c>
      <c r="G27" t="s">
        <v>2785</v>
      </c>
      <c r="H27" t="s">
        <v>2786</v>
      </c>
      <c r="I27" t="s">
        <v>2787</v>
      </c>
    </row>
    <row r="28" spans="1:9" x14ac:dyDescent="0.25">
      <c r="A28" t="s">
        <v>216</v>
      </c>
      <c r="B28" t="s">
        <v>20</v>
      </c>
      <c r="C28" t="s">
        <v>2788</v>
      </c>
      <c r="D28" t="s">
        <v>2789</v>
      </c>
      <c r="E28" s="2">
        <v>-13.5814609725</v>
      </c>
      <c r="F28" s="3">
        <v>-10.7312861817</v>
      </c>
      <c r="G28" t="s">
        <v>2790</v>
      </c>
      <c r="H28" t="s">
        <v>2791</v>
      </c>
      <c r="I28" t="s">
        <v>2792</v>
      </c>
    </row>
    <row r="29" spans="1:9" x14ac:dyDescent="0.25">
      <c r="A29" t="s">
        <v>216</v>
      </c>
      <c r="B29" t="s">
        <v>20</v>
      </c>
      <c r="C29" t="s">
        <v>2793</v>
      </c>
      <c r="D29" t="s">
        <v>2794</v>
      </c>
      <c r="E29" s="2">
        <v>-13.550395479600001</v>
      </c>
      <c r="F29" s="3">
        <v>-10.716611105</v>
      </c>
      <c r="G29" t="s">
        <v>2795</v>
      </c>
      <c r="H29" t="s">
        <v>2796</v>
      </c>
      <c r="I29" t="s">
        <v>2797</v>
      </c>
    </row>
    <row r="30" spans="1:9" x14ac:dyDescent="0.25">
      <c r="A30" t="s">
        <v>216</v>
      </c>
      <c r="B30" t="s">
        <v>20</v>
      </c>
      <c r="C30" t="s">
        <v>2798</v>
      </c>
      <c r="D30" t="s">
        <v>2799</v>
      </c>
      <c r="E30" s="2">
        <v>-12.970028515699999</v>
      </c>
      <c r="F30" s="3">
        <v>-10.1672783748</v>
      </c>
      <c r="G30" t="s">
        <v>2800</v>
      </c>
      <c r="H30" t="s">
        <v>2801</v>
      </c>
      <c r="I30" t="s">
        <v>2802</v>
      </c>
    </row>
    <row r="31" spans="1:9" x14ac:dyDescent="0.25">
      <c r="A31" t="s">
        <v>216</v>
      </c>
      <c r="B31" t="s">
        <v>20</v>
      </c>
      <c r="C31" t="s">
        <v>2803</v>
      </c>
      <c r="D31" t="s">
        <v>2804</v>
      </c>
      <c r="E31" s="2">
        <v>-12.9248870887</v>
      </c>
      <c r="F31" s="3">
        <v>-10.1368602046</v>
      </c>
      <c r="G31" t="s">
        <v>2805</v>
      </c>
      <c r="H31" t="s">
        <v>2806</v>
      </c>
      <c r="I31" t="s">
        <v>2807</v>
      </c>
    </row>
    <row r="32" spans="1:9" x14ac:dyDescent="0.25">
      <c r="A32" t="s">
        <v>216</v>
      </c>
      <c r="B32" t="s">
        <v>20</v>
      </c>
      <c r="C32" t="s">
        <v>2808</v>
      </c>
      <c r="D32" t="s">
        <v>2809</v>
      </c>
      <c r="E32" s="2">
        <v>-12.9002402515</v>
      </c>
      <c r="F32" s="3">
        <v>-10.126453806600001</v>
      </c>
      <c r="G32" t="s">
        <v>2810</v>
      </c>
      <c r="H32" t="s">
        <v>2811</v>
      </c>
      <c r="I32" t="s">
        <v>2812</v>
      </c>
    </row>
    <row r="33" spans="1:9" x14ac:dyDescent="0.25">
      <c r="A33" t="s">
        <v>216</v>
      </c>
      <c r="B33" t="s">
        <v>20</v>
      </c>
      <c r="C33" t="s">
        <v>2813</v>
      </c>
      <c r="D33" t="s">
        <v>2814</v>
      </c>
      <c r="E33" s="2">
        <v>-12.826492163999999</v>
      </c>
      <c r="F33" s="3">
        <v>-10.066494003500001</v>
      </c>
      <c r="G33" t="s">
        <v>2815</v>
      </c>
      <c r="H33" t="s">
        <v>2816</v>
      </c>
      <c r="I33" t="s">
        <v>2817</v>
      </c>
    </row>
    <row r="34" spans="1:9" x14ac:dyDescent="0.25">
      <c r="A34" t="s">
        <v>216</v>
      </c>
      <c r="B34" t="s">
        <v>20</v>
      </c>
      <c r="C34" t="s">
        <v>2818</v>
      </c>
      <c r="D34" t="s">
        <v>2819</v>
      </c>
      <c r="E34" s="2">
        <v>-12.7643593089</v>
      </c>
      <c r="F34" s="3">
        <v>-10.0377588123</v>
      </c>
      <c r="G34" t="s">
        <v>2775</v>
      </c>
      <c r="H34" t="s">
        <v>2776</v>
      </c>
      <c r="I34" t="s">
        <v>2820</v>
      </c>
    </row>
    <row r="35" spans="1:9" x14ac:dyDescent="0.25">
      <c r="A35" t="s">
        <v>216</v>
      </c>
      <c r="B35" t="s">
        <v>20</v>
      </c>
      <c r="C35" t="s">
        <v>2821</v>
      </c>
      <c r="D35" t="s">
        <v>2822</v>
      </c>
      <c r="E35" s="2">
        <v>-12.7643593089</v>
      </c>
      <c r="F35" s="3">
        <v>-10.0377588123</v>
      </c>
      <c r="G35" t="s">
        <v>2775</v>
      </c>
      <c r="H35" t="s">
        <v>2776</v>
      </c>
      <c r="I35" t="s">
        <v>2820</v>
      </c>
    </row>
    <row r="36" spans="1:9" x14ac:dyDescent="0.25">
      <c r="A36" t="s">
        <v>216</v>
      </c>
      <c r="B36" t="s">
        <v>20</v>
      </c>
      <c r="C36" t="s">
        <v>2823</v>
      </c>
      <c r="D36" t="s">
        <v>2824</v>
      </c>
      <c r="E36" s="2">
        <v>-12.509023662800001</v>
      </c>
      <c r="F36" s="3">
        <v>-9.8236591206000003</v>
      </c>
      <c r="G36" t="s">
        <v>2825</v>
      </c>
      <c r="H36" t="s">
        <v>2826</v>
      </c>
      <c r="I36" t="s">
        <v>2827</v>
      </c>
    </row>
    <row r="37" spans="1:9" x14ac:dyDescent="0.25">
      <c r="A37" t="s">
        <v>216</v>
      </c>
      <c r="B37" t="s">
        <v>20</v>
      </c>
      <c r="C37" t="s">
        <v>2828</v>
      </c>
      <c r="D37" t="s">
        <v>2829</v>
      </c>
      <c r="E37" s="2">
        <v>-12.3729761152</v>
      </c>
      <c r="F37" s="3">
        <v>-9.6988925833999993</v>
      </c>
      <c r="G37" t="s">
        <v>2830</v>
      </c>
      <c r="H37" t="s">
        <v>2831</v>
      </c>
      <c r="I37" t="s">
        <v>2832</v>
      </c>
    </row>
    <row r="38" spans="1:9" x14ac:dyDescent="0.25">
      <c r="A38" t="s">
        <v>216</v>
      </c>
      <c r="B38" t="s">
        <v>20</v>
      </c>
      <c r="C38" t="s">
        <v>2833</v>
      </c>
      <c r="D38" t="s">
        <v>2834</v>
      </c>
      <c r="E38" s="2">
        <v>-12.2551578104</v>
      </c>
      <c r="F38" s="3">
        <v>-9.5920696629000002</v>
      </c>
      <c r="G38" t="s">
        <v>2835</v>
      </c>
      <c r="H38" t="s">
        <v>2836</v>
      </c>
      <c r="I38" t="s">
        <v>2837</v>
      </c>
    </row>
    <row r="39" spans="1:9" x14ac:dyDescent="0.25">
      <c r="A39" t="s">
        <v>216</v>
      </c>
      <c r="B39" t="s">
        <v>20</v>
      </c>
      <c r="C39" t="s">
        <v>2838</v>
      </c>
      <c r="D39" t="s">
        <v>2839</v>
      </c>
      <c r="E39" s="2">
        <v>-12.2065843753</v>
      </c>
      <c r="F39" s="3">
        <v>-9.5542200931999997</v>
      </c>
      <c r="G39" t="s">
        <v>2840</v>
      </c>
      <c r="H39" t="s">
        <v>2841</v>
      </c>
      <c r="I39" t="s">
        <v>2842</v>
      </c>
    </row>
    <row r="40" spans="1:9" x14ac:dyDescent="0.25">
      <c r="A40" t="s">
        <v>216</v>
      </c>
      <c r="B40" t="s">
        <v>20</v>
      </c>
      <c r="C40" t="s">
        <v>2843</v>
      </c>
      <c r="D40" t="s">
        <v>2844</v>
      </c>
      <c r="E40" s="2">
        <v>-11.9813810498</v>
      </c>
      <c r="F40" s="3">
        <v>-9.3497013664999997</v>
      </c>
      <c r="G40" t="s">
        <v>2835</v>
      </c>
      <c r="H40" t="s">
        <v>2836</v>
      </c>
      <c r="I40" t="s">
        <v>2845</v>
      </c>
    </row>
    <row r="41" spans="1:9" x14ac:dyDescent="0.25">
      <c r="A41" t="s">
        <v>216</v>
      </c>
      <c r="B41" t="s">
        <v>20</v>
      </c>
      <c r="C41" t="s">
        <v>2846</v>
      </c>
      <c r="D41" t="s">
        <v>2847</v>
      </c>
      <c r="E41" s="2">
        <v>-11.919162092000001</v>
      </c>
      <c r="F41" s="3">
        <v>-9.2974666297000006</v>
      </c>
      <c r="G41" t="s">
        <v>2848</v>
      </c>
      <c r="H41" t="s">
        <v>2849</v>
      </c>
      <c r="I41" t="s">
        <v>2850</v>
      </c>
    </row>
    <row r="42" spans="1:9" x14ac:dyDescent="0.25">
      <c r="A42" t="s">
        <v>216</v>
      </c>
      <c r="B42" t="s">
        <v>82</v>
      </c>
      <c r="C42" t="s">
        <v>2851</v>
      </c>
      <c r="D42" t="s">
        <v>2852</v>
      </c>
      <c r="E42" s="2">
        <v>-11.886690052300001</v>
      </c>
      <c r="F42" s="3">
        <v>-9.2842997452000002</v>
      </c>
      <c r="G42" t="s">
        <v>2853</v>
      </c>
      <c r="H42" t="s">
        <v>2854</v>
      </c>
      <c r="I42" t="s">
        <v>2855</v>
      </c>
    </row>
    <row r="43" spans="1:9" x14ac:dyDescent="0.25">
      <c r="A43" t="s">
        <v>216</v>
      </c>
      <c r="B43" t="s">
        <v>82</v>
      </c>
      <c r="C43" t="s">
        <v>2856</v>
      </c>
      <c r="D43" t="s">
        <v>2857</v>
      </c>
      <c r="E43" s="2">
        <v>-11.2224438345</v>
      </c>
      <c r="F43" s="3">
        <v>-8.6732990392999998</v>
      </c>
      <c r="G43" t="s">
        <v>2858</v>
      </c>
      <c r="H43" t="s">
        <v>2859</v>
      </c>
      <c r="I43" t="s">
        <v>2860</v>
      </c>
    </row>
    <row r="44" spans="1:9" x14ac:dyDescent="0.25">
      <c r="A44" t="s">
        <v>216</v>
      </c>
      <c r="B44" t="s">
        <v>20</v>
      </c>
      <c r="C44" t="s">
        <v>2861</v>
      </c>
      <c r="D44" t="s">
        <v>2862</v>
      </c>
      <c r="E44" s="2">
        <v>-10.850712592700001</v>
      </c>
      <c r="F44" s="3">
        <v>-8.3259271433999995</v>
      </c>
      <c r="G44" t="s">
        <v>2863</v>
      </c>
      <c r="H44" t="s">
        <v>2864</v>
      </c>
      <c r="I44" t="s">
        <v>2865</v>
      </c>
    </row>
    <row r="45" spans="1:9" x14ac:dyDescent="0.25">
      <c r="A45" t="s">
        <v>216</v>
      </c>
      <c r="B45" t="s">
        <v>20</v>
      </c>
      <c r="C45" t="s">
        <v>2866</v>
      </c>
      <c r="D45" t="s">
        <v>2867</v>
      </c>
      <c r="E45" s="2">
        <v>-10.397630594300001</v>
      </c>
      <c r="F45" s="3">
        <v>-7.9033344671999997</v>
      </c>
      <c r="G45" t="s">
        <v>2868</v>
      </c>
      <c r="H45" t="s">
        <v>2869</v>
      </c>
      <c r="I45" t="s">
        <v>2870</v>
      </c>
    </row>
    <row r="46" spans="1:9" x14ac:dyDescent="0.25">
      <c r="A46" t="s">
        <v>216</v>
      </c>
      <c r="B46" t="s">
        <v>20</v>
      </c>
      <c r="C46" t="s">
        <v>2871</v>
      </c>
      <c r="D46" t="s">
        <v>2872</v>
      </c>
      <c r="E46" s="2">
        <v>-10.3318139853</v>
      </c>
      <c r="F46" s="3">
        <v>-7.8456152508999999</v>
      </c>
      <c r="G46" t="s">
        <v>2873</v>
      </c>
      <c r="H46" t="s">
        <v>2874</v>
      </c>
      <c r="I46" t="s">
        <v>2875</v>
      </c>
    </row>
    <row r="47" spans="1:9" x14ac:dyDescent="0.25">
      <c r="A47" t="s">
        <v>216</v>
      </c>
      <c r="B47" t="s">
        <v>20</v>
      </c>
      <c r="C47" t="s">
        <v>2876</v>
      </c>
      <c r="D47" t="s">
        <v>2877</v>
      </c>
      <c r="E47" s="2">
        <v>-8.9860501236000001</v>
      </c>
      <c r="F47" s="3">
        <v>-6.6653846568999997</v>
      </c>
      <c r="G47" t="s">
        <v>2878</v>
      </c>
      <c r="H47" t="s">
        <v>2879</v>
      </c>
      <c r="I47" t="s">
        <v>2880</v>
      </c>
    </row>
    <row r="48" spans="1:9" x14ac:dyDescent="0.25">
      <c r="A48" t="s">
        <v>216</v>
      </c>
      <c r="B48" t="s">
        <v>20</v>
      </c>
      <c r="C48" t="s">
        <v>2881</v>
      </c>
      <c r="D48" t="s">
        <v>2882</v>
      </c>
      <c r="E48" s="2">
        <v>-8.9746334602999998</v>
      </c>
      <c r="F48" s="3">
        <v>-6.6588753281999997</v>
      </c>
      <c r="G48" t="s">
        <v>2883</v>
      </c>
      <c r="H48" t="s">
        <v>2884</v>
      </c>
      <c r="I48" t="s">
        <v>2885</v>
      </c>
    </row>
    <row r="49" spans="1:9" x14ac:dyDescent="0.25">
      <c r="A49" t="s">
        <v>216</v>
      </c>
      <c r="B49" t="s">
        <v>20</v>
      </c>
      <c r="C49" t="s">
        <v>2886</v>
      </c>
      <c r="D49" t="s">
        <v>2887</v>
      </c>
      <c r="E49" s="2">
        <v>-8.7481194591999998</v>
      </c>
      <c r="F49" s="3">
        <v>-6.4467591476999999</v>
      </c>
      <c r="G49" t="s">
        <v>2888</v>
      </c>
      <c r="H49" t="s">
        <v>2889</v>
      </c>
      <c r="I49" t="s">
        <v>2890</v>
      </c>
    </row>
    <row r="50" spans="1:9" x14ac:dyDescent="0.25">
      <c r="A50" t="s">
        <v>216</v>
      </c>
      <c r="B50" t="s">
        <v>33</v>
      </c>
      <c r="C50" t="s">
        <v>2891</v>
      </c>
      <c r="D50" t="s">
        <v>2892</v>
      </c>
      <c r="E50" s="2">
        <v>-8.5262124396000001</v>
      </c>
      <c r="F50" s="3">
        <v>-6.2522903765000004</v>
      </c>
      <c r="G50" t="s">
        <v>2893</v>
      </c>
      <c r="H50" t="s">
        <v>2894</v>
      </c>
      <c r="I50" t="s">
        <v>2895</v>
      </c>
    </row>
    <row r="51" spans="1:9" x14ac:dyDescent="0.25">
      <c r="A51" t="s">
        <v>216</v>
      </c>
      <c r="B51" t="s">
        <v>10</v>
      </c>
      <c r="C51" t="s">
        <v>2896</v>
      </c>
      <c r="D51" t="s">
        <v>2897</v>
      </c>
      <c r="E51" s="2">
        <v>-7.6017705863999998</v>
      </c>
      <c r="F51" s="3">
        <v>-5.4158036936</v>
      </c>
      <c r="G51" t="s">
        <v>2898</v>
      </c>
      <c r="H51" t="s">
        <v>2899</v>
      </c>
      <c r="I51" t="s">
        <v>2900</v>
      </c>
    </row>
    <row r="52" spans="1:9" x14ac:dyDescent="0.25">
      <c r="A52" t="s">
        <v>216</v>
      </c>
      <c r="B52" t="s">
        <v>82</v>
      </c>
      <c r="C52" t="s">
        <v>2901</v>
      </c>
      <c r="D52" t="s">
        <v>2902</v>
      </c>
      <c r="E52" s="2">
        <v>-7.044465099</v>
      </c>
      <c r="F52" s="3">
        <v>-4.9223317603999996</v>
      </c>
      <c r="G52" t="s">
        <v>2898</v>
      </c>
      <c r="H52" t="s">
        <v>2899</v>
      </c>
      <c r="I52" t="s">
        <v>2903</v>
      </c>
    </row>
    <row r="53" spans="1:9" x14ac:dyDescent="0.25">
      <c r="A53" t="s">
        <v>216</v>
      </c>
      <c r="B53" t="s">
        <v>20</v>
      </c>
      <c r="C53" t="s">
        <v>2133</v>
      </c>
      <c r="D53" t="s">
        <v>2134</v>
      </c>
      <c r="E53" s="2">
        <v>-6.6290002171999998</v>
      </c>
      <c r="F53" s="3">
        <v>-4.5597517308000004</v>
      </c>
      <c r="G53" t="s">
        <v>2904</v>
      </c>
      <c r="H53" t="s">
        <v>2905</v>
      </c>
      <c r="I53" t="s">
        <v>2906</v>
      </c>
    </row>
    <row r="54" spans="1:9" x14ac:dyDescent="0.25">
      <c r="A54" t="s">
        <v>216</v>
      </c>
      <c r="B54" t="s">
        <v>33</v>
      </c>
      <c r="C54" t="s">
        <v>2907</v>
      </c>
      <c r="D54" t="s">
        <v>2908</v>
      </c>
      <c r="E54" s="2">
        <v>-5.0773870363000002</v>
      </c>
      <c r="F54" s="3">
        <v>-3.1869872435</v>
      </c>
      <c r="G54" t="s">
        <v>2909</v>
      </c>
      <c r="H54" t="s">
        <v>2910</v>
      </c>
      <c r="I54" t="s">
        <v>2911</v>
      </c>
    </row>
    <row r="55" spans="1:9" x14ac:dyDescent="0.25">
      <c r="A55" t="s">
        <v>216</v>
      </c>
      <c r="B55" t="s">
        <v>33</v>
      </c>
      <c r="C55" t="s">
        <v>2912</v>
      </c>
      <c r="D55" t="s">
        <v>2913</v>
      </c>
      <c r="E55" s="2">
        <v>-4.8302491689</v>
      </c>
      <c r="F55" s="3">
        <v>-2.9682215513000001</v>
      </c>
      <c r="G55" t="s">
        <v>2914</v>
      </c>
      <c r="H55" t="s">
        <v>2915</v>
      </c>
      <c r="I55" t="s">
        <v>2916</v>
      </c>
    </row>
    <row r="56" spans="1:9" x14ac:dyDescent="0.25">
      <c r="A56" t="s">
        <v>216</v>
      </c>
      <c r="B56" t="s">
        <v>20</v>
      </c>
      <c r="C56" t="s">
        <v>2917</v>
      </c>
      <c r="D56" t="s">
        <v>2918</v>
      </c>
      <c r="E56" s="2">
        <v>-4.7571261723999996</v>
      </c>
      <c r="F56" s="3">
        <v>-2.9069513815999999</v>
      </c>
      <c r="G56" t="s">
        <v>2919</v>
      </c>
      <c r="H56" t="s">
        <v>2920</v>
      </c>
      <c r="I56" t="s">
        <v>2921</v>
      </c>
    </row>
    <row r="57" spans="1:9" x14ac:dyDescent="0.25">
      <c r="A57" t="s">
        <v>216</v>
      </c>
      <c r="B57" t="s">
        <v>20</v>
      </c>
      <c r="C57" t="s">
        <v>2922</v>
      </c>
      <c r="D57" t="s">
        <v>2923</v>
      </c>
      <c r="E57" s="2">
        <v>-4.6855925904999998</v>
      </c>
      <c r="F57" s="3">
        <v>-2.8406849661</v>
      </c>
      <c r="G57" t="s">
        <v>2924</v>
      </c>
      <c r="H57" t="s">
        <v>2925</v>
      </c>
      <c r="I57" t="s">
        <v>2926</v>
      </c>
    </row>
    <row r="58" spans="1:9" x14ac:dyDescent="0.25">
      <c r="A58" t="s">
        <v>216</v>
      </c>
      <c r="B58" t="s">
        <v>33</v>
      </c>
      <c r="C58" t="s">
        <v>2927</v>
      </c>
      <c r="D58" t="s">
        <v>2928</v>
      </c>
      <c r="E58" s="2">
        <v>-4.3971158087999997</v>
      </c>
      <c r="F58" s="3">
        <v>-2.6275120075</v>
      </c>
      <c r="G58" t="s">
        <v>2929</v>
      </c>
      <c r="H58" t="s">
        <v>2930</v>
      </c>
      <c r="I58" t="s">
        <v>2931</v>
      </c>
    </row>
    <row r="59" spans="1:9" x14ac:dyDescent="0.25">
      <c r="A59" t="s">
        <v>216</v>
      </c>
      <c r="B59" t="s">
        <v>33</v>
      </c>
      <c r="C59" t="s">
        <v>2932</v>
      </c>
      <c r="D59" t="s">
        <v>2933</v>
      </c>
      <c r="E59" s="2">
        <v>-3.7911274507999999</v>
      </c>
      <c r="F59" s="3">
        <v>-2.1247698187999999</v>
      </c>
      <c r="G59" t="s">
        <v>2934</v>
      </c>
      <c r="H59" t="s">
        <v>2935</v>
      </c>
      <c r="I59" t="s">
        <v>2936</v>
      </c>
    </row>
    <row r="60" spans="1:9" x14ac:dyDescent="0.25">
      <c r="A60" t="s">
        <v>216</v>
      </c>
      <c r="B60" t="s">
        <v>82</v>
      </c>
      <c r="C60" t="s">
        <v>2937</v>
      </c>
      <c r="D60" t="s">
        <v>2938</v>
      </c>
      <c r="E60" s="2">
        <v>-3.5713471703000002</v>
      </c>
      <c r="F60" s="3">
        <v>-1.9345879614999999</v>
      </c>
      <c r="G60" t="s">
        <v>2939</v>
      </c>
      <c r="H60" t="s">
        <v>2940</v>
      </c>
      <c r="I60" t="s">
        <v>2941</v>
      </c>
    </row>
    <row r="61" spans="1:9" x14ac:dyDescent="0.25">
      <c r="A61" t="s">
        <v>216</v>
      </c>
      <c r="B61" t="s">
        <v>33</v>
      </c>
      <c r="C61" t="s">
        <v>2942</v>
      </c>
      <c r="D61" t="s">
        <v>2943</v>
      </c>
      <c r="E61" s="2">
        <v>-3.1525753582</v>
      </c>
      <c r="F61" s="3">
        <v>-1.6042649427</v>
      </c>
      <c r="G61" t="s">
        <v>2944</v>
      </c>
      <c r="H61" t="s">
        <v>2945</v>
      </c>
      <c r="I61" t="s">
        <v>2946</v>
      </c>
    </row>
    <row r="62" spans="1:9" x14ac:dyDescent="0.25">
      <c r="A62" t="s">
        <v>216</v>
      </c>
      <c r="B62" t="s">
        <v>33</v>
      </c>
      <c r="C62" t="s">
        <v>2947</v>
      </c>
      <c r="D62" t="s">
        <v>2948</v>
      </c>
      <c r="E62" s="2">
        <v>-2.4079074674999998</v>
      </c>
      <c r="F62" s="3">
        <v>-1.0247143001000001</v>
      </c>
      <c r="G62" t="s">
        <v>2949</v>
      </c>
      <c r="H62" t="s">
        <v>2950</v>
      </c>
      <c r="I62" t="s">
        <v>2951</v>
      </c>
    </row>
    <row r="63" spans="1:9" x14ac:dyDescent="0.25">
      <c r="A63" t="s">
        <v>281</v>
      </c>
      <c r="B63" t="s">
        <v>20</v>
      </c>
      <c r="C63" t="s">
        <v>2952</v>
      </c>
      <c r="D63" t="s">
        <v>2953</v>
      </c>
      <c r="E63" s="2">
        <v>-18.637614544600002</v>
      </c>
      <c r="F63" s="3">
        <v>-15.1506176562</v>
      </c>
      <c r="G63" t="s">
        <v>2954</v>
      </c>
      <c r="H63" t="s">
        <v>2955</v>
      </c>
      <c r="I63" t="s">
        <v>2956</v>
      </c>
    </row>
    <row r="64" spans="1:9" x14ac:dyDescent="0.25">
      <c r="A64" t="s">
        <v>287</v>
      </c>
      <c r="B64" t="s">
        <v>20</v>
      </c>
      <c r="C64" t="s">
        <v>2952</v>
      </c>
      <c r="D64" t="s">
        <v>2953</v>
      </c>
      <c r="E64" s="2">
        <v>-18.637614544600002</v>
      </c>
      <c r="F64" s="3">
        <v>-15.1506176562</v>
      </c>
      <c r="G64" t="s">
        <v>2957</v>
      </c>
      <c r="H64" t="s">
        <v>2958</v>
      </c>
      <c r="I64" t="s">
        <v>2959</v>
      </c>
    </row>
    <row r="65" spans="1:9" x14ac:dyDescent="0.25">
      <c r="A65" t="s">
        <v>287</v>
      </c>
      <c r="B65" t="s">
        <v>20</v>
      </c>
      <c r="C65" t="s">
        <v>2960</v>
      </c>
      <c r="D65" t="s">
        <v>2961</v>
      </c>
      <c r="E65" s="2">
        <v>-18.530650140199999</v>
      </c>
      <c r="F65" s="3">
        <v>-15.1106000414</v>
      </c>
      <c r="G65" t="s">
        <v>2962</v>
      </c>
      <c r="H65" t="s">
        <v>2963</v>
      </c>
      <c r="I65" t="s">
        <v>2964</v>
      </c>
    </row>
    <row r="66" spans="1:9" x14ac:dyDescent="0.25">
      <c r="A66" t="s">
        <v>287</v>
      </c>
      <c r="B66" t="s">
        <v>20</v>
      </c>
      <c r="C66" t="s">
        <v>2965</v>
      </c>
      <c r="D66" t="s">
        <v>2966</v>
      </c>
      <c r="E66" s="2">
        <v>-18.063414872300001</v>
      </c>
      <c r="F66" s="3">
        <v>-14.7013567205</v>
      </c>
      <c r="G66" t="s">
        <v>2962</v>
      </c>
      <c r="H66" t="s">
        <v>2963</v>
      </c>
      <c r="I66" t="s">
        <v>2967</v>
      </c>
    </row>
    <row r="67" spans="1:9" x14ac:dyDescent="0.25">
      <c r="A67" t="s">
        <v>287</v>
      </c>
      <c r="B67" t="s">
        <v>20</v>
      </c>
      <c r="C67" t="s">
        <v>2968</v>
      </c>
      <c r="D67" t="s">
        <v>2969</v>
      </c>
      <c r="E67" s="2">
        <v>-11.895760966299999</v>
      </c>
      <c r="F67" s="3">
        <v>-9.2842997452000002</v>
      </c>
      <c r="G67" t="s">
        <v>2970</v>
      </c>
      <c r="H67" t="s">
        <v>2971</v>
      </c>
      <c r="I67" t="s">
        <v>2972</v>
      </c>
    </row>
    <row r="68" spans="1:9" x14ac:dyDescent="0.25">
      <c r="A68" t="s">
        <v>287</v>
      </c>
      <c r="B68" t="s">
        <v>20</v>
      </c>
      <c r="C68" t="s">
        <v>2973</v>
      </c>
      <c r="D68" t="s">
        <v>2974</v>
      </c>
      <c r="E68" s="2">
        <v>-11.278690131899999</v>
      </c>
      <c r="F68" s="3">
        <v>-8.7211121691999995</v>
      </c>
      <c r="G68" t="s">
        <v>2975</v>
      </c>
      <c r="H68" t="s">
        <v>2976</v>
      </c>
      <c r="I68" t="s">
        <v>2977</v>
      </c>
    </row>
    <row r="69" spans="1:9" x14ac:dyDescent="0.25">
      <c r="A69" t="s">
        <v>287</v>
      </c>
      <c r="B69" t="s">
        <v>20</v>
      </c>
      <c r="C69" t="s">
        <v>2978</v>
      </c>
      <c r="D69" t="s">
        <v>2979</v>
      </c>
      <c r="E69" s="2">
        <v>-8.7107149548000002</v>
      </c>
      <c r="F69" s="3">
        <v>-6.4140497645999996</v>
      </c>
      <c r="G69" t="s">
        <v>2980</v>
      </c>
      <c r="H69" t="s">
        <v>2981</v>
      </c>
      <c r="I69" t="s">
        <v>2982</v>
      </c>
    </row>
    <row r="70" spans="1:9" x14ac:dyDescent="0.25">
      <c r="A70" t="s">
        <v>287</v>
      </c>
      <c r="B70" t="s">
        <v>20</v>
      </c>
      <c r="C70" t="s">
        <v>2983</v>
      </c>
      <c r="D70" t="s">
        <v>2984</v>
      </c>
      <c r="E70" s="2">
        <v>-8.5013813814999999</v>
      </c>
      <c r="F70" s="3">
        <v>-6.2362332426</v>
      </c>
      <c r="G70" t="s">
        <v>2985</v>
      </c>
      <c r="H70" t="s">
        <v>2986</v>
      </c>
      <c r="I70" t="s">
        <v>2987</v>
      </c>
    </row>
    <row r="71" spans="1:9" x14ac:dyDescent="0.25">
      <c r="A71" t="s">
        <v>287</v>
      </c>
      <c r="B71" t="s">
        <v>20</v>
      </c>
      <c r="C71" t="s">
        <v>2988</v>
      </c>
      <c r="D71" t="s">
        <v>2989</v>
      </c>
      <c r="E71" s="2">
        <v>-8.3747337782999995</v>
      </c>
      <c r="F71" s="3">
        <v>-6.1266189787999998</v>
      </c>
      <c r="G71" t="s">
        <v>2990</v>
      </c>
      <c r="H71" t="s">
        <v>2991</v>
      </c>
      <c r="I71" t="s">
        <v>2992</v>
      </c>
    </row>
    <row r="72" spans="1:9" x14ac:dyDescent="0.25">
      <c r="A72" t="s">
        <v>287</v>
      </c>
      <c r="B72" t="s">
        <v>20</v>
      </c>
      <c r="C72" t="s">
        <v>2993</v>
      </c>
      <c r="D72" t="s">
        <v>2994</v>
      </c>
      <c r="E72" s="2">
        <v>-8.0231957885000007</v>
      </c>
      <c r="F72" s="3">
        <v>-5.8072656722999998</v>
      </c>
      <c r="G72" t="s">
        <v>2995</v>
      </c>
      <c r="H72" t="s">
        <v>2996</v>
      </c>
      <c r="I72" t="s">
        <v>2997</v>
      </c>
    </row>
    <row r="73" spans="1:9" x14ac:dyDescent="0.25">
      <c r="A73" t="s">
        <v>287</v>
      </c>
      <c r="B73" t="s">
        <v>20</v>
      </c>
      <c r="C73" t="s">
        <v>2998</v>
      </c>
      <c r="D73" t="s">
        <v>2999</v>
      </c>
      <c r="E73" s="2">
        <v>-7.9278950937000001</v>
      </c>
      <c r="F73" s="3">
        <v>-5.7234447951999998</v>
      </c>
      <c r="G73" t="s">
        <v>3000</v>
      </c>
      <c r="H73" t="s">
        <v>3001</v>
      </c>
      <c r="I73" t="s">
        <v>3002</v>
      </c>
    </row>
    <row r="74" spans="1:9" x14ac:dyDescent="0.25">
      <c r="A74" t="s">
        <v>287</v>
      </c>
      <c r="B74" t="s">
        <v>20</v>
      </c>
      <c r="C74" t="s">
        <v>3003</v>
      </c>
      <c r="D74" t="s">
        <v>3004</v>
      </c>
      <c r="E74" s="2">
        <v>-6.9302810773000001</v>
      </c>
      <c r="F74" s="3">
        <v>-4.8190661636999996</v>
      </c>
      <c r="G74" t="s">
        <v>3005</v>
      </c>
      <c r="H74" t="s">
        <v>3006</v>
      </c>
      <c r="I74" t="s">
        <v>3007</v>
      </c>
    </row>
    <row r="75" spans="1:9" x14ac:dyDescent="0.25">
      <c r="A75" t="s">
        <v>287</v>
      </c>
      <c r="B75" t="s">
        <v>20</v>
      </c>
      <c r="C75" t="s">
        <v>3008</v>
      </c>
      <c r="D75" t="s">
        <v>3009</v>
      </c>
      <c r="E75" s="2">
        <v>-6.6680117858000001</v>
      </c>
      <c r="F75" s="3">
        <v>-4.5957731771999999</v>
      </c>
      <c r="G75" t="s">
        <v>3010</v>
      </c>
      <c r="H75" t="s">
        <v>3011</v>
      </c>
      <c r="I75" t="s">
        <v>3012</v>
      </c>
    </row>
    <row r="76" spans="1:9" x14ac:dyDescent="0.25">
      <c r="A76" t="s">
        <v>287</v>
      </c>
      <c r="B76" t="s">
        <v>20</v>
      </c>
      <c r="C76" t="s">
        <v>3013</v>
      </c>
      <c r="D76" t="s">
        <v>3014</v>
      </c>
      <c r="E76" s="2">
        <v>-6.6677967175999999</v>
      </c>
      <c r="F76" s="3">
        <v>-4.5957731771999999</v>
      </c>
      <c r="G76" t="s">
        <v>3015</v>
      </c>
      <c r="H76" t="s">
        <v>3016</v>
      </c>
      <c r="I76" t="s">
        <v>3017</v>
      </c>
    </row>
    <row r="77" spans="1:9" x14ac:dyDescent="0.25">
      <c r="A77" t="s">
        <v>287</v>
      </c>
      <c r="B77" t="s">
        <v>20</v>
      </c>
      <c r="C77" t="s">
        <v>3018</v>
      </c>
      <c r="D77" t="s">
        <v>3019</v>
      </c>
      <c r="E77" s="2">
        <v>-6.5588365396999997</v>
      </c>
      <c r="F77" s="3">
        <v>-4.5005142768999997</v>
      </c>
      <c r="G77" t="s">
        <v>3020</v>
      </c>
      <c r="H77" t="s">
        <v>3021</v>
      </c>
      <c r="I77" t="s">
        <v>3022</v>
      </c>
    </row>
    <row r="78" spans="1:9" x14ac:dyDescent="0.25">
      <c r="A78" t="s">
        <v>287</v>
      </c>
      <c r="B78" t="s">
        <v>20</v>
      </c>
      <c r="C78" t="s">
        <v>3023</v>
      </c>
      <c r="D78" t="s">
        <v>3024</v>
      </c>
      <c r="E78" s="2">
        <v>-5.9480157571000003</v>
      </c>
      <c r="F78" s="3">
        <v>-3.9547092248000002</v>
      </c>
      <c r="G78" t="s">
        <v>3025</v>
      </c>
      <c r="H78" t="s">
        <v>3026</v>
      </c>
      <c r="I78" t="s">
        <v>3027</v>
      </c>
    </row>
    <row r="79" spans="1:9" x14ac:dyDescent="0.25">
      <c r="A79" t="s">
        <v>287</v>
      </c>
      <c r="B79" t="s">
        <v>20</v>
      </c>
      <c r="C79" t="s">
        <v>3028</v>
      </c>
      <c r="D79" t="s">
        <v>3029</v>
      </c>
      <c r="E79" s="2">
        <v>-5.8888168530999998</v>
      </c>
      <c r="F79" s="3">
        <v>-3.9009163610000002</v>
      </c>
      <c r="G79" t="s">
        <v>3030</v>
      </c>
      <c r="H79" t="s">
        <v>3031</v>
      </c>
      <c r="I79" t="s">
        <v>3032</v>
      </c>
    </row>
    <row r="80" spans="1:9" x14ac:dyDescent="0.25">
      <c r="A80" t="s">
        <v>287</v>
      </c>
      <c r="B80" t="s">
        <v>20</v>
      </c>
      <c r="C80" t="s">
        <v>3033</v>
      </c>
      <c r="D80" t="s">
        <v>3034</v>
      </c>
      <c r="E80" s="2">
        <v>-5.8888168530999998</v>
      </c>
      <c r="F80" s="3">
        <v>-3.9009163610000002</v>
      </c>
      <c r="G80" t="s">
        <v>3030</v>
      </c>
      <c r="H80" t="s">
        <v>3031</v>
      </c>
      <c r="I80" t="s">
        <v>3032</v>
      </c>
    </row>
    <row r="81" spans="1:9" x14ac:dyDescent="0.25">
      <c r="A81" t="s">
        <v>287</v>
      </c>
      <c r="B81" t="s">
        <v>20</v>
      </c>
      <c r="C81" t="s">
        <v>3035</v>
      </c>
      <c r="D81" t="s">
        <v>3036</v>
      </c>
      <c r="E81" s="2">
        <v>-5.4803568492999997</v>
      </c>
      <c r="F81" s="3">
        <v>-3.5311790559</v>
      </c>
      <c r="G81" t="s">
        <v>3037</v>
      </c>
      <c r="H81" t="s">
        <v>3038</v>
      </c>
      <c r="I81" t="s">
        <v>3039</v>
      </c>
    </row>
    <row r="82" spans="1:9" x14ac:dyDescent="0.25">
      <c r="A82" t="s">
        <v>287</v>
      </c>
      <c r="B82" t="s">
        <v>20</v>
      </c>
      <c r="C82" t="s">
        <v>3040</v>
      </c>
      <c r="D82" t="s">
        <v>3041</v>
      </c>
      <c r="E82" s="2">
        <v>-5.0286237899000001</v>
      </c>
      <c r="F82" s="3">
        <v>-3.1472910170000001</v>
      </c>
      <c r="G82" t="s">
        <v>3042</v>
      </c>
      <c r="H82" t="s">
        <v>3043</v>
      </c>
      <c r="I82" t="s">
        <v>3044</v>
      </c>
    </row>
    <row r="83" spans="1:9" x14ac:dyDescent="0.25">
      <c r="A83" t="s">
        <v>287</v>
      </c>
      <c r="B83" t="s">
        <v>20</v>
      </c>
      <c r="C83" t="s">
        <v>3045</v>
      </c>
      <c r="D83" t="s">
        <v>3046</v>
      </c>
      <c r="E83" s="2">
        <v>-4.5160025622999997</v>
      </c>
      <c r="F83" s="3">
        <v>-2.7011035317999998</v>
      </c>
      <c r="G83" t="s">
        <v>3047</v>
      </c>
      <c r="H83" t="s">
        <v>3048</v>
      </c>
      <c r="I83" t="s">
        <v>3049</v>
      </c>
    </row>
    <row r="84" spans="1:9" x14ac:dyDescent="0.25">
      <c r="A84" t="s">
        <v>287</v>
      </c>
      <c r="B84" t="s">
        <v>20</v>
      </c>
      <c r="C84" t="s">
        <v>3050</v>
      </c>
      <c r="D84" t="s">
        <v>3051</v>
      </c>
      <c r="E84" s="2">
        <v>-4.1167435797999996</v>
      </c>
      <c r="F84" s="3">
        <v>-2.3881538834999998</v>
      </c>
      <c r="G84" t="s">
        <v>3052</v>
      </c>
      <c r="H84" t="s">
        <v>3053</v>
      </c>
      <c r="I84" t="s">
        <v>3054</v>
      </c>
    </row>
    <row r="85" spans="1:9" x14ac:dyDescent="0.25">
      <c r="A85" t="s">
        <v>287</v>
      </c>
      <c r="B85" t="s">
        <v>20</v>
      </c>
      <c r="C85" t="s">
        <v>3055</v>
      </c>
      <c r="D85" t="s">
        <v>3056</v>
      </c>
      <c r="E85" s="2">
        <v>-3.7557079081999998</v>
      </c>
      <c r="F85" s="3">
        <v>-2.1001541786</v>
      </c>
      <c r="G85" t="s">
        <v>3057</v>
      </c>
      <c r="H85" t="s">
        <v>3058</v>
      </c>
      <c r="I85" t="s">
        <v>3059</v>
      </c>
    </row>
    <row r="86" spans="1:9" x14ac:dyDescent="0.25">
      <c r="A86" t="s">
        <v>287</v>
      </c>
      <c r="B86" t="s">
        <v>20</v>
      </c>
      <c r="C86" t="s">
        <v>3060</v>
      </c>
      <c r="D86" t="s">
        <v>3061</v>
      </c>
      <c r="E86" s="2">
        <v>-2.9291818552</v>
      </c>
      <c r="F86" s="3">
        <v>-1.4407349004000001</v>
      </c>
      <c r="G86" t="s">
        <v>3062</v>
      </c>
      <c r="H86" t="s">
        <v>3063</v>
      </c>
      <c r="I86" t="s">
        <v>2198</v>
      </c>
    </row>
    <row r="87" spans="1:9" x14ac:dyDescent="0.25">
      <c r="A87" t="s">
        <v>311</v>
      </c>
      <c r="B87" t="s">
        <v>20</v>
      </c>
      <c r="C87" t="s">
        <v>3064</v>
      </c>
      <c r="D87" t="s">
        <v>3065</v>
      </c>
      <c r="E87" s="2">
        <v>-16.1984773342</v>
      </c>
      <c r="F87" s="3">
        <v>-12.990853961499999</v>
      </c>
      <c r="G87" t="s">
        <v>3066</v>
      </c>
      <c r="H87" t="s">
        <v>3067</v>
      </c>
      <c r="I87" t="s">
        <v>3068</v>
      </c>
    </row>
    <row r="88" spans="1:9" x14ac:dyDescent="0.25">
      <c r="A88" t="s">
        <v>316</v>
      </c>
      <c r="B88" t="s">
        <v>20</v>
      </c>
      <c r="C88" t="s">
        <v>3064</v>
      </c>
      <c r="D88" t="s">
        <v>3065</v>
      </c>
      <c r="E88" s="2">
        <v>-16.1984773342</v>
      </c>
      <c r="F88" s="3">
        <v>-12.990853961499999</v>
      </c>
      <c r="G88" t="s">
        <v>3069</v>
      </c>
      <c r="H88" t="s">
        <v>3070</v>
      </c>
      <c r="I88" t="s">
        <v>3071</v>
      </c>
    </row>
    <row r="89" spans="1:9" x14ac:dyDescent="0.25">
      <c r="A89" t="s">
        <v>316</v>
      </c>
      <c r="B89" t="s">
        <v>20</v>
      </c>
      <c r="C89" t="s">
        <v>3072</v>
      </c>
      <c r="D89" t="s">
        <v>3073</v>
      </c>
      <c r="E89" s="2">
        <v>-15.4115130339</v>
      </c>
      <c r="F89" s="3">
        <v>-12.3768138165</v>
      </c>
      <c r="G89" t="s">
        <v>3074</v>
      </c>
      <c r="H89" t="s">
        <v>3075</v>
      </c>
      <c r="I89" t="s">
        <v>3076</v>
      </c>
    </row>
    <row r="90" spans="1:9" x14ac:dyDescent="0.25">
      <c r="A90" t="s">
        <v>316</v>
      </c>
      <c r="B90" t="s">
        <v>20</v>
      </c>
      <c r="C90" t="s">
        <v>3077</v>
      </c>
      <c r="D90" t="s">
        <v>3078</v>
      </c>
      <c r="E90" s="2">
        <v>-11.671541573300001</v>
      </c>
      <c r="F90" s="3">
        <v>-9.0784912924000007</v>
      </c>
      <c r="G90" t="s">
        <v>3079</v>
      </c>
      <c r="H90" t="s">
        <v>3080</v>
      </c>
      <c r="I90" t="s">
        <v>3081</v>
      </c>
    </row>
    <row r="91" spans="1:9" x14ac:dyDescent="0.25">
      <c r="A91" t="s">
        <v>316</v>
      </c>
      <c r="B91" t="s">
        <v>20</v>
      </c>
      <c r="C91" t="s">
        <v>3082</v>
      </c>
      <c r="D91" t="s">
        <v>3083</v>
      </c>
      <c r="E91" s="2">
        <v>-10.824366550500001</v>
      </c>
      <c r="F91" s="3">
        <v>-8.3074064385999993</v>
      </c>
      <c r="G91" t="s">
        <v>3084</v>
      </c>
      <c r="H91" t="s">
        <v>3085</v>
      </c>
      <c r="I91" t="s">
        <v>3086</v>
      </c>
    </row>
    <row r="92" spans="1:9" x14ac:dyDescent="0.25">
      <c r="A92" t="s">
        <v>316</v>
      </c>
      <c r="B92" t="s">
        <v>20</v>
      </c>
      <c r="C92" t="s">
        <v>3087</v>
      </c>
      <c r="D92" t="s">
        <v>3088</v>
      </c>
      <c r="E92" s="2">
        <v>-8.5040083521999996</v>
      </c>
      <c r="F92" s="3">
        <v>-6.2362332426</v>
      </c>
      <c r="G92" t="s">
        <v>3089</v>
      </c>
      <c r="H92" t="s">
        <v>3090</v>
      </c>
      <c r="I92" t="s">
        <v>3091</v>
      </c>
    </row>
    <row r="93" spans="1:9" x14ac:dyDescent="0.25">
      <c r="A93" t="s">
        <v>316</v>
      </c>
      <c r="B93" t="s">
        <v>20</v>
      </c>
      <c r="C93" t="s">
        <v>3092</v>
      </c>
      <c r="D93" t="s">
        <v>3093</v>
      </c>
      <c r="E93" s="2">
        <v>-6.8074928668999997</v>
      </c>
      <c r="F93" s="3">
        <v>-4.7126064435000004</v>
      </c>
      <c r="G93" t="s">
        <v>3094</v>
      </c>
      <c r="H93" t="s">
        <v>3095</v>
      </c>
      <c r="I93" t="s">
        <v>3096</v>
      </c>
    </row>
    <row r="94" spans="1:9" x14ac:dyDescent="0.25">
      <c r="A94" t="s">
        <v>316</v>
      </c>
      <c r="B94" t="s">
        <v>20</v>
      </c>
      <c r="C94" t="s">
        <v>3097</v>
      </c>
      <c r="D94" t="s">
        <v>3098</v>
      </c>
      <c r="E94" s="2">
        <v>-3.1968401745000001</v>
      </c>
      <c r="F94" s="3">
        <v>-1.637555748</v>
      </c>
      <c r="G94" t="s">
        <v>3099</v>
      </c>
      <c r="H94" t="s">
        <v>3100</v>
      </c>
      <c r="I94" t="s">
        <v>3101</v>
      </c>
    </row>
    <row r="95" spans="1:9" x14ac:dyDescent="0.25">
      <c r="A95" t="s">
        <v>316</v>
      </c>
      <c r="B95" t="s">
        <v>20</v>
      </c>
      <c r="C95" t="s">
        <v>3102</v>
      </c>
      <c r="D95" t="s">
        <v>3103</v>
      </c>
      <c r="E95" s="2">
        <v>-2.7655549598000002</v>
      </c>
      <c r="F95" s="3">
        <v>-1.3059076791999999</v>
      </c>
      <c r="G95" t="s">
        <v>3099</v>
      </c>
      <c r="H95" t="s">
        <v>3100</v>
      </c>
      <c r="I95" t="s">
        <v>3104</v>
      </c>
    </row>
    <row r="96" spans="1:9" x14ac:dyDescent="0.25">
      <c r="A96" t="s">
        <v>327</v>
      </c>
      <c r="B96" t="s">
        <v>20</v>
      </c>
      <c r="C96" t="s">
        <v>3105</v>
      </c>
      <c r="D96" t="s">
        <v>3106</v>
      </c>
      <c r="E96" s="2">
        <v>-16.0962997506</v>
      </c>
      <c r="F96" s="3">
        <v>-12.945094964100001</v>
      </c>
      <c r="G96" t="s">
        <v>3107</v>
      </c>
      <c r="H96" t="s">
        <v>3108</v>
      </c>
      <c r="I96" t="s">
        <v>3109</v>
      </c>
    </row>
    <row r="97" spans="1:9" x14ac:dyDescent="0.25">
      <c r="A97" t="s">
        <v>333</v>
      </c>
      <c r="B97" t="s">
        <v>20</v>
      </c>
      <c r="C97" t="s">
        <v>3105</v>
      </c>
      <c r="D97" t="s">
        <v>3106</v>
      </c>
      <c r="E97" s="2">
        <v>-16.0962997506</v>
      </c>
      <c r="F97" s="3">
        <v>-12.945094964100001</v>
      </c>
      <c r="G97" t="s">
        <v>3110</v>
      </c>
      <c r="H97" t="s">
        <v>3111</v>
      </c>
      <c r="I97" t="s">
        <v>3112</v>
      </c>
    </row>
    <row r="98" spans="1:9" x14ac:dyDescent="0.25">
      <c r="A98" t="s">
        <v>333</v>
      </c>
      <c r="B98" t="s">
        <v>20</v>
      </c>
      <c r="C98" t="s">
        <v>3113</v>
      </c>
      <c r="D98" t="s">
        <v>3114</v>
      </c>
      <c r="E98" s="2">
        <v>-14.7691774436</v>
      </c>
      <c r="F98" s="3">
        <v>-11.7593018099</v>
      </c>
      <c r="G98" t="s">
        <v>3115</v>
      </c>
      <c r="H98" t="s">
        <v>3116</v>
      </c>
      <c r="I98" t="s">
        <v>3117</v>
      </c>
    </row>
    <row r="99" spans="1:9" x14ac:dyDescent="0.25">
      <c r="A99" t="s">
        <v>333</v>
      </c>
      <c r="B99" t="s">
        <v>20</v>
      </c>
      <c r="C99" t="s">
        <v>3118</v>
      </c>
      <c r="D99" t="s">
        <v>3119</v>
      </c>
      <c r="E99" s="2">
        <v>-14.307466010600001</v>
      </c>
      <c r="F99" s="3">
        <v>-11.3433478674</v>
      </c>
      <c r="G99" t="s">
        <v>3120</v>
      </c>
      <c r="H99" t="s">
        <v>3121</v>
      </c>
      <c r="I99" t="s">
        <v>3122</v>
      </c>
    </row>
    <row r="100" spans="1:9" x14ac:dyDescent="0.25">
      <c r="A100" t="s">
        <v>333</v>
      </c>
      <c r="B100" t="s">
        <v>20</v>
      </c>
      <c r="C100" t="s">
        <v>3123</v>
      </c>
      <c r="D100" t="s">
        <v>3124</v>
      </c>
      <c r="E100" s="2">
        <v>-12.758838906699999</v>
      </c>
      <c r="F100" s="3">
        <v>-10.0377588123</v>
      </c>
      <c r="G100" t="s">
        <v>3125</v>
      </c>
      <c r="H100" t="s">
        <v>3126</v>
      </c>
      <c r="I100" t="s">
        <v>3127</v>
      </c>
    </row>
    <row r="101" spans="1:9" x14ac:dyDescent="0.25">
      <c r="A101" t="s">
        <v>333</v>
      </c>
      <c r="B101" t="s">
        <v>20</v>
      </c>
      <c r="C101" t="s">
        <v>3128</v>
      </c>
      <c r="D101" t="s">
        <v>3129</v>
      </c>
      <c r="E101" s="2">
        <v>-11.3794852073</v>
      </c>
      <c r="F101" s="3">
        <v>-8.7955783058999994</v>
      </c>
      <c r="G101" t="s">
        <v>3130</v>
      </c>
      <c r="H101" t="s">
        <v>3131</v>
      </c>
      <c r="I101" t="s">
        <v>3132</v>
      </c>
    </row>
    <row r="102" spans="1:9" x14ac:dyDescent="0.25">
      <c r="A102" t="s">
        <v>333</v>
      </c>
      <c r="B102" t="s">
        <v>20</v>
      </c>
      <c r="C102" t="s">
        <v>3133</v>
      </c>
      <c r="D102" t="s">
        <v>3134</v>
      </c>
      <c r="E102" s="2">
        <v>-9.7197391508000006</v>
      </c>
      <c r="F102" s="3">
        <v>-7.3009284101</v>
      </c>
      <c r="G102" t="s">
        <v>3135</v>
      </c>
      <c r="H102" t="s">
        <v>3136</v>
      </c>
      <c r="I102" t="s">
        <v>3137</v>
      </c>
    </row>
    <row r="103" spans="1:9" x14ac:dyDescent="0.25">
      <c r="A103" t="s">
        <v>333</v>
      </c>
      <c r="B103" t="s">
        <v>20</v>
      </c>
      <c r="C103" t="s">
        <v>3138</v>
      </c>
      <c r="D103" t="s">
        <v>3139</v>
      </c>
      <c r="E103" s="2">
        <v>-9.7148182001999999</v>
      </c>
      <c r="F103" s="3">
        <v>-7.3009284101</v>
      </c>
      <c r="G103" t="s">
        <v>3140</v>
      </c>
      <c r="H103" t="s">
        <v>3141</v>
      </c>
      <c r="I103" t="s">
        <v>3142</v>
      </c>
    </row>
    <row r="104" spans="1:9" x14ac:dyDescent="0.25">
      <c r="A104" t="s">
        <v>333</v>
      </c>
      <c r="B104" t="s">
        <v>20</v>
      </c>
      <c r="C104" t="s">
        <v>3143</v>
      </c>
      <c r="D104" t="s">
        <v>3144</v>
      </c>
      <c r="E104" s="2">
        <v>-9.4372191397999998</v>
      </c>
      <c r="F104" s="3">
        <v>-7.0696980923000003</v>
      </c>
      <c r="G104" t="s">
        <v>3145</v>
      </c>
      <c r="H104" t="s">
        <v>3146</v>
      </c>
      <c r="I104" t="s">
        <v>3147</v>
      </c>
    </row>
    <row r="105" spans="1:9" x14ac:dyDescent="0.25">
      <c r="A105" t="s">
        <v>333</v>
      </c>
      <c r="B105" t="s">
        <v>20</v>
      </c>
      <c r="C105" t="s">
        <v>3148</v>
      </c>
      <c r="D105" t="s">
        <v>3149</v>
      </c>
      <c r="E105" s="2">
        <v>-9.3834098587000003</v>
      </c>
      <c r="F105" s="3">
        <v>-7.0213517069</v>
      </c>
      <c r="G105" t="s">
        <v>3150</v>
      </c>
      <c r="H105" t="s">
        <v>3151</v>
      </c>
      <c r="I105" t="s">
        <v>3152</v>
      </c>
    </row>
    <row r="106" spans="1:9" x14ac:dyDescent="0.25">
      <c r="A106" t="s">
        <v>333</v>
      </c>
      <c r="B106" t="s">
        <v>20</v>
      </c>
      <c r="C106" t="s">
        <v>3153</v>
      </c>
      <c r="D106" t="s">
        <v>3154</v>
      </c>
      <c r="E106" s="2">
        <v>-9.3439787542000001</v>
      </c>
      <c r="F106" s="3">
        <v>-6.9979087076999997</v>
      </c>
      <c r="G106" t="s">
        <v>3155</v>
      </c>
      <c r="H106" t="s">
        <v>3156</v>
      </c>
      <c r="I106" t="s">
        <v>3157</v>
      </c>
    </row>
    <row r="107" spans="1:9" x14ac:dyDescent="0.25">
      <c r="A107" t="s">
        <v>333</v>
      </c>
      <c r="B107" t="s">
        <v>20</v>
      </c>
      <c r="C107" t="s">
        <v>3158</v>
      </c>
      <c r="D107" t="s">
        <v>3159</v>
      </c>
      <c r="E107" s="2">
        <v>-8.7797476980999996</v>
      </c>
      <c r="F107" s="3">
        <v>-6.4736409516000002</v>
      </c>
      <c r="G107" t="s">
        <v>3160</v>
      </c>
      <c r="H107" t="s">
        <v>3161</v>
      </c>
      <c r="I107" t="s">
        <v>3162</v>
      </c>
    </row>
    <row r="108" spans="1:9" x14ac:dyDescent="0.25">
      <c r="A108" t="s">
        <v>333</v>
      </c>
      <c r="B108" t="s">
        <v>20</v>
      </c>
      <c r="C108" t="s">
        <v>3163</v>
      </c>
      <c r="D108" t="s">
        <v>3164</v>
      </c>
      <c r="E108" s="2">
        <v>-8.6042534152000005</v>
      </c>
      <c r="F108" s="3">
        <v>-6.3213765094000003</v>
      </c>
      <c r="G108" t="s">
        <v>3165</v>
      </c>
      <c r="H108" t="s">
        <v>3166</v>
      </c>
      <c r="I108" t="s">
        <v>3167</v>
      </c>
    </row>
    <row r="109" spans="1:9" x14ac:dyDescent="0.25">
      <c r="A109" t="s">
        <v>333</v>
      </c>
      <c r="B109" t="s">
        <v>20</v>
      </c>
      <c r="C109" t="s">
        <v>3168</v>
      </c>
      <c r="D109" t="s">
        <v>3169</v>
      </c>
      <c r="E109" s="2">
        <v>-8.5432016946000005</v>
      </c>
      <c r="F109" s="3">
        <v>-6.2648252900000001</v>
      </c>
      <c r="G109" t="s">
        <v>3170</v>
      </c>
      <c r="H109" t="s">
        <v>3171</v>
      </c>
      <c r="I109" t="s">
        <v>3172</v>
      </c>
    </row>
    <row r="110" spans="1:9" x14ac:dyDescent="0.25">
      <c r="A110" t="s">
        <v>333</v>
      </c>
      <c r="B110" t="s">
        <v>20</v>
      </c>
      <c r="C110" t="s">
        <v>3173</v>
      </c>
      <c r="D110" t="s">
        <v>3174</v>
      </c>
      <c r="E110" s="2">
        <v>-7.1154730559999999</v>
      </c>
      <c r="F110" s="3">
        <v>-4.9870454843000003</v>
      </c>
      <c r="G110" t="s">
        <v>3175</v>
      </c>
      <c r="H110" t="s">
        <v>3176</v>
      </c>
      <c r="I110" t="s">
        <v>3177</v>
      </c>
    </row>
    <row r="111" spans="1:9" x14ac:dyDescent="0.25">
      <c r="A111" t="s">
        <v>333</v>
      </c>
      <c r="B111" t="s">
        <v>20</v>
      </c>
      <c r="C111" t="s">
        <v>3178</v>
      </c>
      <c r="D111" t="s">
        <v>3179</v>
      </c>
      <c r="E111" s="2">
        <v>-6.4856859207999999</v>
      </c>
      <c r="F111" s="3">
        <v>-4.44064587</v>
      </c>
      <c r="G111" t="s">
        <v>3180</v>
      </c>
      <c r="H111" t="s">
        <v>3181</v>
      </c>
      <c r="I111" t="s">
        <v>3182</v>
      </c>
    </row>
    <row r="112" spans="1:9" x14ac:dyDescent="0.25">
      <c r="A112" t="s">
        <v>333</v>
      </c>
      <c r="B112" t="s">
        <v>20</v>
      </c>
      <c r="C112" t="s">
        <v>3183</v>
      </c>
      <c r="D112" t="s">
        <v>3184</v>
      </c>
      <c r="E112" s="2">
        <v>-6.3958058008999998</v>
      </c>
      <c r="F112" s="3">
        <v>-4.366186109</v>
      </c>
      <c r="G112" t="s">
        <v>3185</v>
      </c>
      <c r="H112" t="s">
        <v>3186</v>
      </c>
      <c r="I112" t="s">
        <v>3187</v>
      </c>
    </row>
    <row r="113" spans="1:9" x14ac:dyDescent="0.25">
      <c r="A113" t="s">
        <v>333</v>
      </c>
      <c r="B113" t="s">
        <v>20</v>
      </c>
      <c r="C113" t="s">
        <v>3188</v>
      </c>
      <c r="D113" t="s">
        <v>3189</v>
      </c>
      <c r="E113" s="2">
        <v>-6.3896593630999998</v>
      </c>
      <c r="F113" s="3">
        <v>-4.3625573274000002</v>
      </c>
      <c r="G113" t="s">
        <v>3180</v>
      </c>
      <c r="H113" t="s">
        <v>3181</v>
      </c>
      <c r="I113" t="s">
        <v>3190</v>
      </c>
    </row>
    <row r="114" spans="1:9" x14ac:dyDescent="0.25">
      <c r="A114" t="s">
        <v>333</v>
      </c>
      <c r="B114" t="s">
        <v>20</v>
      </c>
      <c r="C114" t="s">
        <v>3191</v>
      </c>
      <c r="D114" t="s">
        <v>3192</v>
      </c>
      <c r="E114" s="2">
        <v>-6.0091324124999996</v>
      </c>
      <c r="F114" s="3">
        <v>-4.0088020967000002</v>
      </c>
      <c r="G114" t="s">
        <v>3193</v>
      </c>
      <c r="H114" t="s">
        <v>3194</v>
      </c>
      <c r="I114" t="s">
        <v>3195</v>
      </c>
    </row>
    <row r="115" spans="1:9" x14ac:dyDescent="0.25">
      <c r="A115" t="s">
        <v>333</v>
      </c>
      <c r="B115" t="s">
        <v>20</v>
      </c>
      <c r="C115" t="s">
        <v>3196</v>
      </c>
      <c r="D115" t="s">
        <v>3197</v>
      </c>
      <c r="E115" s="2">
        <v>-5.4482322528999996</v>
      </c>
      <c r="F115" s="3">
        <v>-3.5073665693999998</v>
      </c>
      <c r="G115" t="s">
        <v>3198</v>
      </c>
      <c r="H115" t="s">
        <v>3199</v>
      </c>
      <c r="I115" t="s">
        <v>3200</v>
      </c>
    </row>
    <row r="116" spans="1:9" x14ac:dyDescent="0.25">
      <c r="A116" t="s">
        <v>333</v>
      </c>
      <c r="B116" t="s">
        <v>20</v>
      </c>
      <c r="C116" t="s">
        <v>3201</v>
      </c>
      <c r="D116" t="s">
        <v>3202</v>
      </c>
      <c r="E116" s="2">
        <v>-5.0840702206000001</v>
      </c>
      <c r="F116" s="3">
        <v>-3.1899899441000001</v>
      </c>
      <c r="G116" t="s">
        <v>3203</v>
      </c>
      <c r="H116" t="s">
        <v>3204</v>
      </c>
      <c r="I116" t="s">
        <v>3205</v>
      </c>
    </row>
    <row r="117" spans="1:9" x14ac:dyDescent="0.25">
      <c r="A117" t="s">
        <v>333</v>
      </c>
      <c r="B117" t="s">
        <v>20</v>
      </c>
      <c r="C117" t="s">
        <v>3206</v>
      </c>
      <c r="D117" t="s">
        <v>3207</v>
      </c>
      <c r="E117" s="2">
        <v>-5.0470929066999997</v>
      </c>
      <c r="F117" s="3">
        <v>-3.1621560095999999</v>
      </c>
      <c r="G117" t="s">
        <v>3208</v>
      </c>
      <c r="H117" t="s">
        <v>3209</v>
      </c>
      <c r="I117" t="s">
        <v>3210</v>
      </c>
    </row>
    <row r="118" spans="1:9" x14ac:dyDescent="0.25">
      <c r="A118" t="s">
        <v>333</v>
      </c>
      <c r="B118" t="s">
        <v>20</v>
      </c>
      <c r="C118" t="s">
        <v>3211</v>
      </c>
      <c r="D118" t="s">
        <v>3212</v>
      </c>
      <c r="E118" s="2">
        <v>-5.0470929066999997</v>
      </c>
      <c r="F118" s="3">
        <v>-3.1621560095999999</v>
      </c>
      <c r="G118" t="s">
        <v>3208</v>
      </c>
      <c r="H118" t="s">
        <v>3209</v>
      </c>
      <c r="I118" t="s">
        <v>3210</v>
      </c>
    </row>
    <row r="119" spans="1:9" x14ac:dyDescent="0.25">
      <c r="A119" t="s">
        <v>333</v>
      </c>
      <c r="B119" t="s">
        <v>20</v>
      </c>
      <c r="C119" t="s">
        <v>3213</v>
      </c>
      <c r="D119" t="s">
        <v>3214</v>
      </c>
      <c r="E119" s="2">
        <v>-4.6717610089999999</v>
      </c>
      <c r="F119" s="3">
        <v>-2.8314945067999999</v>
      </c>
      <c r="G119" t="s">
        <v>3215</v>
      </c>
      <c r="H119" t="s">
        <v>3216</v>
      </c>
      <c r="I119" t="s">
        <v>3217</v>
      </c>
    </row>
    <row r="120" spans="1:9" x14ac:dyDescent="0.25">
      <c r="A120" t="s">
        <v>333</v>
      </c>
      <c r="B120" t="s">
        <v>20</v>
      </c>
      <c r="C120" t="s">
        <v>3218</v>
      </c>
      <c r="D120" t="s">
        <v>3219</v>
      </c>
      <c r="E120" s="2">
        <v>-4.5026673626999996</v>
      </c>
      <c r="F120" s="3">
        <v>-2.6923640838999998</v>
      </c>
      <c r="G120" t="s">
        <v>3220</v>
      </c>
      <c r="H120" t="s">
        <v>3221</v>
      </c>
      <c r="I120" t="s">
        <v>3222</v>
      </c>
    </row>
    <row r="121" spans="1:9" x14ac:dyDescent="0.25">
      <c r="A121" t="s">
        <v>333</v>
      </c>
      <c r="B121" t="s">
        <v>20</v>
      </c>
      <c r="C121" t="s">
        <v>3223</v>
      </c>
      <c r="D121" t="s">
        <v>3224</v>
      </c>
      <c r="E121" s="2">
        <v>-4.4908929307000003</v>
      </c>
      <c r="F121" s="3">
        <v>-2.6911276434000002</v>
      </c>
      <c r="G121" t="s">
        <v>3225</v>
      </c>
      <c r="H121" t="s">
        <v>3226</v>
      </c>
      <c r="I121" t="s">
        <v>3227</v>
      </c>
    </row>
    <row r="122" spans="1:9" x14ac:dyDescent="0.25">
      <c r="A122" t="s">
        <v>333</v>
      </c>
      <c r="B122" t="s">
        <v>20</v>
      </c>
      <c r="C122" t="s">
        <v>3228</v>
      </c>
      <c r="D122" t="s">
        <v>3229</v>
      </c>
      <c r="E122" s="2">
        <v>-4.4171987110000002</v>
      </c>
      <c r="F122" s="3">
        <v>-2.6365065615000001</v>
      </c>
      <c r="G122" t="s">
        <v>3225</v>
      </c>
      <c r="H122" t="s">
        <v>3226</v>
      </c>
      <c r="I122" t="s">
        <v>3230</v>
      </c>
    </row>
    <row r="123" spans="1:9" x14ac:dyDescent="0.25">
      <c r="A123" t="s">
        <v>333</v>
      </c>
      <c r="B123" t="s">
        <v>20</v>
      </c>
      <c r="C123" t="s">
        <v>3231</v>
      </c>
      <c r="D123" t="s">
        <v>3232</v>
      </c>
      <c r="E123" s="2">
        <v>-4.2818874574999999</v>
      </c>
      <c r="F123" s="3">
        <v>-2.5295253453000002</v>
      </c>
      <c r="G123" t="s">
        <v>3233</v>
      </c>
      <c r="H123" t="s">
        <v>3234</v>
      </c>
      <c r="I123" t="s">
        <v>43</v>
      </c>
    </row>
    <row r="124" spans="1:9" x14ac:dyDescent="0.25">
      <c r="A124" t="s">
        <v>333</v>
      </c>
      <c r="B124" t="s">
        <v>20</v>
      </c>
      <c r="C124" t="s">
        <v>3235</v>
      </c>
      <c r="D124" t="s">
        <v>3236</v>
      </c>
      <c r="E124" s="2">
        <v>-4.1793664460000004</v>
      </c>
      <c r="F124" s="3">
        <v>-2.4379647740000001</v>
      </c>
      <c r="G124" t="s">
        <v>3237</v>
      </c>
      <c r="H124" t="s">
        <v>3238</v>
      </c>
      <c r="I124" t="s">
        <v>3239</v>
      </c>
    </row>
    <row r="125" spans="1:9" x14ac:dyDescent="0.25">
      <c r="A125" t="s">
        <v>333</v>
      </c>
      <c r="B125" t="s">
        <v>20</v>
      </c>
      <c r="C125" t="s">
        <v>3240</v>
      </c>
      <c r="D125" t="s">
        <v>3241</v>
      </c>
      <c r="E125" s="2">
        <v>-3.7052735935999999</v>
      </c>
      <c r="F125" s="3">
        <v>-2.0540029232000001</v>
      </c>
      <c r="G125" t="s">
        <v>3242</v>
      </c>
      <c r="H125" t="s">
        <v>3243</v>
      </c>
      <c r="I125" t="s">
        <v>3244</v>
      </c>
    </row>
    <row r="126" spans="1:9" x14ac:dyDescent="0.25">
      <c r="A126" t="s">
        <v>333</v>
      </c>
      <c r="B126" t="s">
        <v>20</v>
      </c>
      <c r="C126" t="s">
        <v>3245</v>
      </c>
      <c r="D126" t="s">
        <v>3246</v>
      </c>
      <c r="E126" s="2">
        <v>-3.5784150115000002</v>
      </c>
      <c r="F126" s="3">
        <v>-1.9406327292000001</v>
      </c>
      <c r="G126" t="s">
        <v>3247</v>
      </c>
      <c r="H126" t="s">
        <v>3248</v>
      </c>
      <c r="I126" t="s">
        <v>3249</v>
      </c>
    </row>
    <row r="127" spans="1:9" x14ac:dyDescent="0.25">
      <c r="A127" t="s">
        <v>333</v>
      </c>
      <c r="B127" t="s">
        <v>20</v>
      </c>
      <c r="C127" t="s">
        <v>3250</v>
      </c>
      <c r="D127" t="s">
        <v>3251</v>
      </c>
      <c r="E127" s="2">
        <v>-3.3225220067999999</v>
      </c>
      <c r="F127" s="3">
        <v>-1.7285467107000001</v>
      </c>
      <c r="G127" t="s">
        <v>3252</v>
      </c>
      <c r="H127" t="s">
        <v>3253</v>
      </c>
      <c r="I127" t="s">
        <v>3254</v>
      </c>
    </row>
    <row r="128" spans="1:9" x14ac:dyDescent="0.25">
      <c r="A128" t="s">
        <v>333</v>
      </c>
      <c r="B128" t="s">
        <v>20</v>
      </c>
      <c r="C128" t="s">
        <v>3255</v>
      </c>
      <c r="D128" t="s">
        <v>3256</v>
      </c>
      <c r="E128" s="2">
        <v>-3.2574316734000002</v>
      </c>
      <c r="F128" s="3">
        <v>-1.6833650267</v>
      </c>
      <c r="G128" t="s">
        <v>3257</v>
      </c>
      <c r="H128" t="s">
        <v>3258</v>
      </c>
      <c r="I128" t="s">
        <v>3259</v>
      </c>
    </row>
    <row r="129" spans="1:9" x14ac:dyDescent="0.25">
      <c r="A129" t="s">
        <v>333</v>
      </c>
      <c r="B129" t="s">
        <v>20</v>
      </c>
      <c r="C129" t="s">
        <v>3260</v>
      </c>
      <c r="D129" t="s">
        <v>3261</v>
      </c>
      <c r="E129" s="2">
        <v>-2.8409958017000001</v>
      </c>
      <c r="F129" s="3">
        <v>-1.3646613765</v>
      </c>
      <c r="G129" t="s">
        <v>3262</v>
      </c>
      <c r="H129" t="s">
        <v>3263</v>
      </c>
      <c r="I129" t="s">
        <v>3264</v>
      </c>
    </row>
    <row r="130" spans="1:9" x14ac:dyDescent="0.25">
      <c r="A130" t="s">
        <v>333</v>
      </c>
      <c r="B130" t="s">
        <v>20</v>
      </c>
      <c r="C130" t="s">
        <v>3265</v>
      </c>
      <c r="D130" t="s">
        <v>3266</v>
      </c>
      <c r="E130" s="2">
        <v>-2.8000175084999999</v>
      </c>
      <c r="F130" s="3">
        <v>-1.3342099191000001</v>
      </c>
      <c r="G130" t="s">
        <v>3267</v>
      </c>
      <c r="H130" t="s">
        <v>3268</v>
      </c>
      <c r="I130" t="s">
        <v>3269</v>
      </c>
    </row>
    <row r="131" spans="1:9" x14ac:dyDescent="0.25">
      <c r="A131" t="s">
        <v>333</v>
      </c>
      <c r="B131" t="s">
        <v>20</v>
      </c>
      <c r="C131" t="s">
        <v>3270</v>
      </c>
      <c r="D131" t="s">
        <v>3271</v>
      </c>
      <c r="E131" s="2">
        <v>-2.4983838922000001</v>
      </c>
      <c r="F131" s="3">
        <v>-1.0977468344000001</v>
      </c>
      <c r="G131" t="s">
        <v>3272</v>
      </c>
      <c r="H131" t="s">
        <v>3273</v>
      </c>
      <c r="I131" t="s">
        <v>3274</v>
      </c>
    </row>
    <row r="132" spans="1:9" x14ac:dyDescent="0.25">
      <c r="A132" t="s">
        <v>333</v>
      </c>
      <c r="B132" t="s">
        <v>20</v>
      </c>
      <c r="C132" t="s">
        <v>3275</v>
      </c>
      <c r="D132" t="s">
        <v>3276</v>
      </c>
      <c r="E132" s="2">
        <v>-2.0834330336</v>
      </c>
      <c r="F132" s="3">
        <v>-0.76424559830000005</v>
      </c>
      <c r="G132" t="s">
        <v>3277</v>
      </c>
      <c r="H132" t="s">
        <v>3278</v>
      </c>
      <c r="I132" t="s">
        <v>3279</v>
      </c>
    </row>
    <row r="133" spans="1:9" x14ac:dyDescent="0.25">
      <c r="A133" t="s">
        <v>351</v>
      </c>
      <c r="B133" t="s">
        <v>33</v>
      </c>
      <c r="C133" t="s">
        <v>3280</v>
      </c>
      <c r="D133" t="s">
        <v>3281</v>
      </c>
      <c r="E133" s="2">
        <v>-14.464070272600001</v>
      </c>
      <c r="F133" s="3">
        <v>-11.4776757347</v>
      </c>
      <c r="G133" t="s">
        <v>3282</v>
      </c>
      <c r="H133" t="s">
        <v>3283</v>
      </c>
      <c r="I133" t="s">
        <v>3284</v>
      </c>
    </row>
    <row r="134" spans="1:9" x14ac:dyDescent="0.25">
      <c r="A134" t="s">
        <v>357</v>
      </c>
      <c r="B134" t="s">
        <v>33</v>
      </c>
      <c r="C134" t="s">
        <v>3280</v>
      </c>
      <c r="D134" t="s">
        <v>3281</v>
      </c>
      <c r="E134" s="2">
        <v>-14.464070272600001</v>
      </c>
      <c r="F134" s="3">
        <v>-11.4776757347</v>
      </c>
      <c r="G134" t="s">
        <v>3282</v>
      </c>
      <c r="H134" t="s">
        <v>3283</v>
      </c>
      <c r="I134" t="s">
        <v>3285</v>
      </c>
    </row>
    <row r="135" spans="1:9" x14ac:dyDescent="0.25">
      <c r="A135" t="s">
        <v>365</v>
      </c>
      <c r="B135" t="s">
        <v>33</v>
      </c>
      <c r="C135" t="s">
        <v>3286</v>
      </c>
      <c r="D135" t="s">
        <v>3287</v>
      </c>
      <c r="E135" s="2">
        <v>-13.749327340000001</v>
      </c>
      <c r="F135" s="3">
        <v>-10.8643904429</v>
      </c>
      <c r="G135" t="s">
        <v>3288</v>
      </c>
      <c r="H135" t="s">
        <v>3289</v>
      </c>
      <c r="I135" t="s">
        <v>3290</v>
      </c>
    </row>
    <row r="136" spans="1:9" x14ac:dyDescent="0.25">
      <c r="A136" t="s">
        <v>370</v>
      </c>
      <c r="B136" t="s">
        <v>33</v>
      </c>
      <c r="C136" t="s">
        <v>3286</v>
      </c>
      <c r="D136" t="s">
        <v>3287</v>
      </c>
      <c r="E136" s="2">
        <v>-13.749327340000001</v>
      </c>
      <c r="F136" s="3">
        <v>-10.8643904429</v>
      </c>
      <c r="G136" t="s">
        <v>3291</v>
      </c>
      <c r="H136" t="s">
        <v>3292</v>
      </c>
      <c r="I136" t="s">
        <v>3293</v>
      </c>
    </row>
    <row r="137" spans="1:9" x14ac:dyDescent="0.25">
      <c r="A137" t="s">
        <v>370</v>
      </c>
      <c r="B137" t="s">
        <v>33</v>
      </c>
      <c r="C137" t="s">
        <v>3294</v>
      </c>
      <c r="D137" t="s">
        <v>3295</v>
      </c>
      <c r="E137" s="2">
        <v>-11.0163327049</v>
      </c>
      <c r="F137" s="3">
        <v>-8.4835783258999999</v>
      </c>
      <c r="G137" t="s">
        <v>3296</v>
      </c>
      <c r="H137" t="s">
        <v>3297</v>
      </c>
      <c r="I137" t="s">
        <v>3298</v>
      </c>
    </row>
    <row r="138" spans="1:9" x14ac:dyDescent="0.25">
      <c r="A138" t="s">
        <v>370</v>
      </c>
      <c r="B138" t="s">
        <v>20</v>
      </c>
      <c r="C138" t="s">
        <v>3299</v>
      </c>
      <c r="D138" t="s">
        <v>3300</v>
      </c>
      <c r="E138" s="2">
        <v>-7.4036711310000003</v>
      </c>
      <c r="F138" s="3">
        <v>-5.2423267130999998</v>
      </c>
      <c r="G138" t="s">
        <v>3301</v>
      </c>
      <c r="H138" t="s">
        <v>3302</v>
      </c>
      <c r="I138" t="s">
        <v>3303</v>
      </c>
    </row>
    <row r="139" spans="1:9" x14ac:dyDescent="0.25">
      <c r="A139" t="s">
        <v>370</v>
      </c>
      <c r="B139" t="s">
        <v>20</v>
      </c>
      <c r="C139" t="s">
        <v>3304</v>
      </c>
      <c r="D139" t="s">
        <v>3305</v>
      </c>
      <c r="E139" s="2">
        <v>-7.3766335078000003</v>
      </c>
      <c r="F139" s="3">
        <v>-5.2186953386999999</v>
      </c>
      <c r="G139" t="s">
        <v>3301</v>
      </c>
      <c r="H139" t="s">
        <v>3302</v>
      </c>
      <c r="I139" t="s">
        <v>3306</v>
      </c>
    </row>
    <row r="140" spans="1:9" x14ac:dyDescent="0.25">
      <c r="A140" t="s">
        <v>370</v>
      </c>
      <c r="B140" t="s">
        <v>20</v>
      </c>
      <c r="C140" t="s">
        <v>3307</v>
      </c>
      <c r="D140" t="s">
        <v>3308</v>
      </c>
      <c r="E140" s="2">
        <v>-7.3497239676000001</v>
      </c>
      <c r="F140" s="3">
        <v>-5.1985191811</v>
      </c>
      <c r="G140" t="s">
        <v>3301</v>
      </c>
      <c r="H140" t="s">
        <v>3302</v>
      </c>
      <c r="I140" t="s">
        <v>3309</v>
      </c>
    </row>
    <row r="141" spans="1:9" x14ac:dyDescent="0.25">
      <c r="A141" t="s">
        <v>370</v>
      </c>
      <c r="B141" t="s">
        <v>20</v>
      </c>
      <c r="C141" t="s">
        <v>3310</v>
      </c>
      <c r="D141" t="s">
        <v>3311</v>
      </c>
      <c r="E141" s="2">
        <v>-7.3019694693000003</v>
      </c>
      <c r="F141" s="3">
        <v>-5.1606729715000004</v>
      </c>
      <c r="G141" t="s">
        <v>3312</v>
      </c>
      <c r="H141" t="s">
        <v>3313</v>
      </c>
      <c r="I141" t="s">
        <v>3314</v>
      </c>
    </row>
    <row r="142" spans="1:9" x14ac:dyDescent="0.25">
      <c r="A142" t="s">
        <v>370</v>
      </c>
      <c r="B142" t="s">
        <v>20</v>
      </c>
      <c r="C142" t="s">
        <v>3315</v>
      </c>
      <c r="D142" t="s">
        <v>3316</v>
      </c>
      <c r="E142" s="2">
        <v>-6.9258518104000002</v>
      </c>
      <c r="F142" s="3">
        <v>-4.8190661636999996</v>
      </c>
      <c r="G142" t="s">
        <v>3317</v>
      </c>
      <c r="H142" t="s">
        <v>3318</v>
      </c>
      <c r="I142" t="s">
        <v>3319</v>
      </c>
    </row>
    <row r="143" spans="1:9" x14ac:dyDescent="0.25">
      <c r="A143" t="s">
        <v>370</v>
      </c>
      <c r="B143" t="s">
        <v>20</v>
      </c>
      <c r="C143" t="s">
        <v>3320</v>
      </c>
      <c r="D143" t="s">
        <v>3321</v>
      </c>
      <c r="E143" s="2">
        <v>-4.4409965556</v>
      </c>
      <c r="F143" s="3">
        <v>-2.6587220004000001</v>
      </c>
      <c r="G143" t="s">
        <v>3322</v>
      </c>
      <c r="H143" t="s">
        <v>3323</v>
      </c>
      <c r="I143" t="s">
        <v>3324</v>
      </c>
    </row>
    <row r="144" spans="1:9" x14ac:dyDescent="0.25">
      <c r="A144" t="s">
        <v>377</v>
      </c>
      <c r="B144" t="s">
        <v>20</v>
      </c>
      <c r="C144" t="s">
        <v>3325</v>
      </c>
      <c r="D144" t="s">
        <v>3326</v>
      </c>
      <c r="E144" s="2">
        <v>-12.6924071955</v>
      </c>
      <c r="F144" s="3">
        <v>-9.9835615573999998</v>
      </c>
      <c r="G144" t="s">
        <v>3327</v>
      </c>
      <c r="H144" t="s">
        <v>3328</v>
      </c>
      <c r="I144" t="s">
        <v>3290</v>
      </c>
    </row>
    <row r="145" spans="1:9" x14ac:dyDescent="0.25">
      <c r="A145" t="s">
        <v>383</v>
      </c>
      <c r="B145" t="s">
        <v>20</v>
      </c>
      <c r="C145" t="s">
        <v>3325</v>
      </c>
      <c r="D145" t="s">
        <v>3326</v>
      </c>
      <c r="E145" s="2">
        <v>-12.6924071955</v>
      </c>
      <c r="F145" s="3">
        <v>-9.9835615573999998</v>
      </c>
      <c r="G145" t="s">
        <v>3327</v>
      </c>
      <c r="H145" t="s">
        <v>3328</v>
      </c>
      <c r="I145" t="s">
        <v>3329</v>
      </c>
    </row>
    <row r="146" spans="1:9" x14ac:dyDescent="0.25">
      <c r="A146" t="s">
        <v>383</v>
      </c>
      <c r="B146" t="s">
        <v>20</v>
      </c>
      <c r="C146" t="s">
        <v>3330</v>
      </c>
      <c r="D146" t="s">
        <v>3331</v>
      </c>
      <c r="E146" s="2">
        <v>-9.6357218306999997</v>
      </c>
      <c r="F146" s="3">
        <v>-7.233896552</v>
      </c>
      <c r="G146" t="s">
        <v>3332</v>
      </c>
      <c r="H146" t="s">
        <v>3333</v>
      </c>
      <c r="I146" t="s">
        <v>3334</v>
      </c>
    </row>
    <row r="147" spans="1:9" x14ac:dyDescent="0.25">
      <c r="A147" t="s">
        <v>385</v>
      </c>
      <c r="B147" t="s">
        <v>82</v>
      </c>
      <c r="C147" t="s">
        <v>3335</v>
      </c>
      <c r="D147" t="s">
        <v>3336</v>
      </c>
      <c r="E147" s="2">
        <v>-12.513174108299999</v>
      </c>
      <c r="F147" s="3">
        <v>-9.8236591206000003</v>
      </c>
      <c r="G147" t="s">
        <v>3337</v>
      </c>
      <c r="H147" t="s">
        <v>3338</v>
      </c>
      <c r="I147" t="s">
        <v>3339</v>
      </c>
    </row>
    <row r="148" spans="1:9" x14ac:dyDescent="0.25">
      <c r="A148" t="s">
        <v>390</v>
      </c>
      <c r="B148" t="s">
        <v>82</v>
      </c>
      <c r="C148" t="s">
        <v>3335</v>
      </c>
      <c r="D148" t="s">
        <v>3336</v>
      </c>
      <c r="E148" s="2">
        <v>-12.513174108299999</v>
      </c>
      <c r="F148" s="3">
        <v>-9.8236591206000003</v>
      </c>
      <c r="G148" t="s">
        <v>3340</v>
      </c>
      <c r="H148" t="s">
        <v>3341</v>
      </c>
      <c r="I148" t="s">
        <v>3342</v>
      </c>
    </row>
    <row r="149" spans="1:9" x14ac:dyDescent="0.25">
      <c r="A149" t="s">
        <v>390</v>
      </c>
      <c r="B149" t="s">
        <v>82</v>
      </c>
      <c r="C149" t="s">
        <v>3343</v>
      </c>
      <c r="D149" t="s">
        <v>3344</v>
      </c>
      <c r="E149" s="2">
        <v>-10.798644571800001</v>
      </c>
      <c r="F149" s="3">
        <v>-8.2893712887</v>
      </c>
      <c r="G149" t="s">
        <v>3345</v>
      </c>
      <c r="H149" t="s">
        <v>3346</v>
      </c>
      <c r="I149" t="s">
        <v>3347</v>
      </c>
    </row>
    <row r="150" spans="1:9" x14ac:dyDescent="0.25">
      <c r="A150" t="s">
        <v>390</v>
      </c>
      <c r="B150" t="s">
        <v>20</v>
      </c>
      <c r="C150" t="s">
        <v>3348</v>
      </c>
      <c r="D150" t="s">
        <v>3349</v>
      </c>
      <c r="E150" s="2">
        <v>-10.782102463899999</v>
      </c>
      <c r="F150" s="3">
        <v>-8.2803823185999992</v>
      </c>
      <c r="G150" t="s">
        <v>3350</v>
      </c>
      <c r="H150" t="s">
        <v>3351</v>
      </c>
      <c r="I150" t="s">
        <v>3352</v>
      </c>
    </row>
    <row r="151" spans="1:9" x14ac:dyDescent="0.25">
      <c r="A151" t="s">
        <v>390</v>
      </c>
      <c r="B151" t="s">
        <v>20</v>
      </c>
      <c r="C151" t="s">
        <v>3353</v>
      </c>
      <c r="D151" t="s">
        <v>3354</v>
      </c>
      <c r="E151" s="2">
        <v>-10.316782141399999</v>
      </c>
      <c r="F151" s="3">
        <v>-7.8440256920999998</v>
      </c>
      <c r="G151" t="s">
        <v>3355</v>
      </c>
      <c r="H151" t="s">
        <v>3356</v>
      </c>
      <c r="I151" t="s">
        <v>3357</v>
      </c>
    </row>
    <row r="152" spans="1:9" x14ac:dyDescent="0.25">
      <c r="A152" t="s">
        <v>390</v>
      </c>
      <c r="B152" t="s">
        <v>20</v>
      </c>
      <c r="C152" t="s">
        <v>3358</v>
      </c>
      <c r="D152" t="s">
        <v>3359</v>
      </c>
      <c r="E152" s="2">
        <v>-10.1383419379</v>
      </c>
      <c r="F152" s="3">
        <v>-7.6725343485000002</v>
      </c>
      <c r="G152" t="s">
        <v>3360</v>
      </c>
      <c r="H152" t="s">
        <v>3361</v>
      </c>
      <c r="I152" t="s">
        <v>3362</v>
      </c>
    </row>
    <row r="153" spans="1:9" x14ac:dyDescent="0.25">
      <c r="A153" t="s">
        <v>390</v>
      </c>
      <c r="B153" t="s">
        <v>20</v>
      </c>
      <c r="C153" t="s">
        <v>3363</v>
      </c>
      <c r="D153" t="s">
        <v>3364</v>
      </c>
      <c r="E153" s="2">
        <v>-9.8866889561000004</v>
      </c>
      <c r="F153" s="3">
        <v>-7.4476156198999997</v>
      </c>
      <c r="G153" t="s">
        <v>3355</v>
      </c>
      <c r="H153" t="s">
        <v>3356</v>
      </c>
      <c r="I153" t="s">
        <v>3365</v>
      </c>
    </row>
    <row r="154" spans="1:9" x14ac:dyDescent="0.25">
      <c r="A154" t="s">
        <v>390</v>
      </c>
      <c r="B154" t="s">
        <v>20</v>
      </c>
      <c r="C154" t="s">
        <v>3366</v>
      </c>
      <c r="D154" t="s">
        <v>3367</v>
      </c>
      <c r="E154" s="2">
        <v>-9.8207585123999994</v>
      </c>
      <c r="F154" s="3">
        <v>-7.3881192863000003</v>
      </c>
      <c r="G154" t="s">
        <v>3368</v>
      </c>
      <c r="H154" t="s">
        <v>3369</v>
      </c>
      <c r="I154" t="s">
        <v>3370</v>
      </c>
    </row>
    <row r="155" spans="1:9" x14ac:dyDescent="0.25">
      <c r="A155" t="s">
        <v>390</v>
      </c>
      <c r="B155" t="s">
        <v>20</v>
      </c>
      <c r="C155" t="s">
        <v>3371</v>
      </c>
      <c r="D155" t="s">
        <v>3372</v>
      </c>
      <c r="E155" s="2">
        <v>-9.6895606016000002</v>
      </c>
      <c r="F155" s="3">
        <v>-7.2817449592000001</v>
      </c>
      <c r="G155" t="s">
        <v>3355</v>
      </c>
      <c r="H155" t="s">
        <v>3356</v>
      </c>
      <c r="I155" t="s">
        <v>3373</v>
      </c>
    </row>
    <row r="156" spans="1:9" x14ac:dyDescent="0.25">
      <c r="A156" t="s">
        <v>390</v>
      </c>
      <c r="B156" t="s">
        <v>82</v>
      </c>
      <c r="C156" t="s">
        <v>3374</v>
      </c>
      <c r="D156" t="s">
        <v>3375</v>
      </c>
      <c r="E156" s="2">
        <v>-9.4393688265000009</v>
      </c>
      <c r="F156" s="3">
        <v>-7.0696980923000003</v>
      </c>
      <c r="G156" t="s">
        <v>3376</v>
      </c>
      <c r="H156" t="s">
        <v>3377</v>
      </c>
      <c r="I156" t="s">
        <v>3378</v>
      </c>
    </row>
    <row r="157" spans="1:9" x14ac:dyDescent="0.25">
      <c r="A157" t="s">
        <v>390</v>
      </c>
      <c r="B157" t="s">
        <v>82</v>
      </c>
      <c r="C157" t="s">
        <v>3379</v>
      </c>
      <c r="D157" t="s">
        <v>3380</v>
      </c>
      <c r="E157" s="2">
        <v>-9.2530076326999993</v>
      </c>
      <c r="F157" s="3">
        <v>-6.9172784195999997</v>
      </c>
      <c r="G157" t="s">
        <v>3381</v>
      </c>
      <c r="H157" t="s">
        <v>3382</v>
      </c>
      <c r="I157" t="s">
        <v>3383</v>
      </c>
    </row>
    <row r="158" spans="1:9" x14ac:dyDescent="0.25">
      <c r="A158" t="s">
        <v>390</v>
      </c>
      <c r="B158" t="s">
        <v>20</v>
      </c>
      <c r="C158" t="s">
        <v>3384</v>
      </c>
      <c r="D158" t="s">
        <v>3385</v>
      </c>
      <c r="E158" s="2">
        <v>-9.1507533144999993</v>
      </c>
      <c r="F158" s="3">
        <v>-6.8201036268999999</v>
      </c>
      <c r="G158" t="s">
        <v>3368</v>
      </c>
      <c r="H158" t="s">
        <v>3369</v>
      </c>
      <c r="I158" t="s">
        <v>3386</v>
      </c>
    </row>
    <row r="159" spans="1:9" x14ac:dyDescent="0.25">
      <c r="A159" t="s">
        <v>390</v>
      </c>
      <c r="B159" t="s">
        <v>20</v>
      </c>
      <c r="C159" t="s">
        <v>3387</v>
      </c>
      <c r="D159" t="s">
        <v>3388</v>
      </c>
      <c r="E159" s="2">
        <v>-5.8586651490000001</v>
      </c>
      <c r="F159" s="3">
        <v>-3.8810020253999999</v>
      </c>
      <c r="G159" t="s">
        <v>3389</v>
      </c>
      <c r="H159" t="s">
        <v>3390</v>
      </c>
      <c r="I159" t="s">
        <v>3391</v>
      </c>
    </row>
    <row r="160" spans="1:9" x14ac:dyDescent="0.25">
      <c r="A160" t="s">
        <v>390</v>
      </c>
      <c r="B160" t="s">
        <v>20</v>
      </c>
      <c r="C160" t="s">
        <v>3392</v>
      </c>
      <c r="D160" t="s">
        <v>3393</v>
      </c>
      <c r="E160" s="2">
        <v>-5.8586651490000001</v>
      </c>
      <c r="F160" s="3">
        <v>-3.8810020253999999</v>
      </c>
      <c r="G160" t="s">
        <v>3389</v>
      </c>
      <c r="H160" t="s">
        <v>3390</v>
      </c>
      <c r="I160" t="s">
        <v>3391</v>
      </c>
    </row>
    <row r="161" spans="1:9" x14ac:dyDescent="0.25">
      <c r="A161" t="s">
        <v>390</v>
      </c>
      <c r="B161" t="s">
        <v>82</v>
      </c>
      <c r="C161" t="s">
        <v>3394</v>
      </c>
      <c r="D161" t="s">
        <v>3395</v>
      </c>
      <c r="E161" s="2">
        <v>-5.4422181103999998</v>
      </c>
      <c r="F161" s="3">
        <v>-3.5071420482</v>
      </c>
      <c r="G161" t="s">
        <v>3396</v>
      </c>
      <c r="H161" t="s">
        <v>3397</v>
      </c>
      <c r="I161" t="s">
        <v>3398</v>
      </c>
    </row>
    <row r="162" spans="1:9" x14ac:dyDescent="0.25">
      <c r="A162" t="s">
        <v>390</v>
      </c>
      <c r="B162" t="s">
        <v>82</v>
      </c>
      <c r="C162" t="s">
        <v>3399</v>
      </c>
      <c r="D162" t="s">
        <v>3400</v>
      </c>
      <c r="E162" s="2">
        <v>-5.3364047858000001</v>
      </c>
      <c r="F162" s="3">
        <v>-3.4077163808000002</v>
      </c>
      <c r="G162" t="s">
        <v>3401</v>
      </c>
      <c r="H162" t="s">
        <v>3402</v>
      </c>
      <c r="I162" t="s">
        <v>3403</v>
      </c>
    </row>
    <row r="163" spans="1:9" x14ac:dyDescent="0.25">
      <c r="A163" t="s">
        <v>390</v>
      </c>
      <c r="B163" t="s">
        <v>82</v>
      </c>
      <c r="C163" t="s">
        <v>3404</v>
      </c>
      <c r="D163" t="s">
        <v>3405</v>
      </c>
      <c r="E163" s="2">
        <v>-5.2559974682000004</v>
      </c>
      <c r="F163" s="3">
        <v>-3.3352416031000001</v>
      </c>
      <c r="G163" t="s">
        <v>3406</v>
      </c>
      <c r="H163" t="s">
        <v>3407</v>
      </c>
      <c r="I163" t="s">
        <v>3408</v>
      </c>
    </row>
    <row r="164" spans="1:9" x14ac:dyDescent="0.25">
      <c r="A164" t="s">
        <v>390</v>
      </c>
      <c r="B164" t="s">
        <v>82</v>
      </c>
      <c r="C164" t="s">
        <v>3409</v>
      </c>
      <c r="D164" t="s">
        <v>3410</v>
      </c>
      <c r="E164" s="2">
        <v>-5.2525413464000001</v>
      </c>
      <c r="F164" s="3">
        <v>-3.3337461820000001</v>
      </c>
      <c r="G164" t="s">
        <v>3411</v>
      </c>
      <c r="H164" t="s">
        <v>3412</v>
      </c>
      <c r="I164" t="s">
        <v>3413</v>
      </c>
    </row>
    <row r="165" spans="1:9" x14ac:dyDescent="0.25">
      <c r="A165" t="s">
        <v>390</v>
      </c>
      <c r="B165" t="s">
        <v>20</v>
      </c>
      <c r="C165" t="s">
        <v>3414</v>
      </c>
      <c r="D165" t="s">
        <v>3415</v>
      </c>
      <c r="E165" s="2">
        <v>-5.1432158473999996</v>
      </c>
      <c r="F165" s="3">
        <v>-3.2379031909</v>
      </c>
      <c r="G165" t="s">
        <v>3389</v>
      </c>
      <c r="H165" t="s">
        <v>3390</v>
      </c>
      <c r="I165" t="s">
        <v>1958</v>
      </c>
    </row>
    <row r="166" spans="1:9" x14ac:dyDescent="0.25">
      <c r="A166" t="s">
        <v>390</v>
      </c>
      <c r="B166" t="s">
        <v>20</v>
      </c>
      <c r="C166" t="s">
        <v>3416</v>
      </c>
      <c r="D166" t="s">
        <v>3417</v>
      </c>
      <c r="E166" s="2">
        <v>-5.1432158473999996</v>
      </c>
      <c r="F166" s="3">
        <v>-3.2379031909</v>
      </c>
      <c r="G166" t="s">
        <v>3389</v>
      </c>
      <c r="H166" t="s">
        <v>3390</v>
      </c>
      <c r="I166" t="s">
        <v>1958</v>
      </c>
    </row>
    <row r="167" spans="1:9" x14ac:dyDescent="0.25">
      <c r="A167" t="s">
        <v>390</v>
      </c>
      <c r="B167" t="s">
        <v>82</v>
      </c>
      <c r="C167" t="s">
        <v>3418</v>
      </c>
      <c r="D167" t="s">
        <v>3419</v>
      </c>
      <c r="E167" s="2">
        <v>-5.0851896602000002</v>
      </c>
      <c r="F167" s="3">
        <v>-3.1899899441000001</v>
      </c>
      <c r="G167" t="s">
        <v>3420</v>
      </c>
      <c r="H167" t="s">
        <v>3421</v>
      </c>
      <c r="I167" t="s">
        <v>3422</v>
      </c>
    </row>
    <row r="168" spans="1:9" x14ac:dyDescent="0.25">
      <c r="A168" t="s">
        <v>390</v>
      </c>
      <c r="B168" t="s">
        <v>82</v>
      </c>
      <c r="C168" t="s">
        <v>3423</v>
      </c>
      <c r="D168" t="s">
        <v>3424</v>
      </c>
      <c r="E168" s="2">
        <v>-4.8211628951999996</v>
      </c>
      <c r="F168" s="3">
        <v>-2.960848473</v>
      </c>
      <c r="G168" t="s">
        <v>3425</v>
      </c>
      <c r="H168" t="s">
        <v>3426</v>
      </c>
      <c r="I168" t="s">
        <v>3427</v>
      </c>
    </row>
    <row r="169" spans="1:9" x14ac:dyDescent="0.25">
      <c r="A169" t="s">
        <v>390</v>
      </c>
      <c r="B169" t="s">
        <v>82</v>
      </c>
      <c r="C169" t="s">
        <v>3428</v>
      </c>
      <c r="D169" t="s">
        <v>3429</v>
      </c>
      <c r="E169" s="2">
        <v>-4.7436177742999996</v>
      </c>
      <c r="F169" s="3">
        <v>-2.8960793219999998</v>
      </c>
      <c r="G169" t="s">
        <v>3430</v>
      </c>
      <c r="H169" t="s">
        <v>3431</v>
      </c>
      <c r="I169" t="s">
        <v>3432</v>
      </c>
    </row>
    <row r="170" spans="1:9" x14ac:dyDescent="0.25">
      <c r="A170" t="s">
        <v>390</v>
      </c>
      <c r="B170" t="s">
        <v>82</v>
      </c>
      <c r="C170" t="s">
        <v>3433</v>
      </c>
      <c r="D170" t="s">
        <v>3434</v>
      </c>
      <c r="E170" s="2">
        <v>-4.4945486545</v>
      </c>
      <c r="F170" s="3">
        <v>-2.6913174470999999</v>
      </c>
      <c r="G170" t="s">
        <v>3435</v>
      </c>
      <c r="H170" t="s">
        <v>3436</v>
      </c>
      <c r="I170" t="s">
        <v>3437</v>
      </c>
    </row>
    <row r="171" spans="1:9" x14ac:dyDescent="0.25">
      <c r="A171" t="s">
        <v>390</v>
      </c>
      <c r="B171" t="s">
        <v>82</v>
      </c>
      <c r="C171" t="s">
        <v>3438</v>
      </c>
      <c r="D171" t="s">
        <v>3439</v>
      </c>
      <c r="E171" s="2">
        <v>-4.4047116744999997</v>
      </c>
      <c r="F171" s="3">
        <v>-2.6309252294999999</v>
      </c>
      <c r="G171" t="s">
        <v>3430</v>
      </c>
      <c r="H171" t="s">
        <v>3431</v>
      </c>
      <c r="I171" t="s">
        <v>3440</v>
      </c>
    </row>
    <row r="172" spans="1:9" x14ac:dyDescent="0.25">
      <c r="A172" t="s">
        <v>390</v>
      </c>
      <c r="B172" t="s">
        <v>82</v>
      </c>
      <c r="C172" t="s">
        <v>3441</v>
      </c>
      <c r="D172" t="s">
        <v>3442</v>
      </c>
      <c r="E172" s="2">
        <v>-3.8863883502999998</v>
      </c>
      <c r="F172" s="3">
        <v>-2.2010238081</v>
      </c>
      <c r="G172" t="s">
        <v>3443</v>
      </c>
      <c r="H172" t="s">
        <v>3444</v>
      </c>
      <c r="I172" t="s">
        <v>3445</v>
      </c>
    </row>
    <row r="173" spans="1:9" x14ac:dyDescent="0.25">
      <c r="A173" t="s">
        <v>390</v>
      </c>
      <c r="B173" t="s">
        <v>82</v>
      </c>
      <c r="C173" t="s">
        <v>3446</v>
      </c>
      <c r="D173" t="s">
        <v>3447</v>
      </c>
      <c r="E173" s="2">
        <v>-3.8419917708</v>
      </c>
      <c r="F173" s="3">
        <v>-2.1634309366000002</v>
      </c>
      <c r="G173" t="s">
        <v>3448</v>
      </c>
      <c r="H173" t="s">
        <v>3449</v>
      </c>
      <c r="I173" t="s">
        <v>3450</v>
      </c>
    </row>
    <row r="174" spans="1:9" x14ac:dyDescent="0.25">
      <c r="A174" t="s">
        <v>390</v>
      </c>
      <c r="B174" t="s">
        <v>82</v>
      </c>
      <c r="C174" t="s">
        <v>3451</v>
      </c>
      <c r="D174" t="s">
        <v>3452</v>
      </c>
      <c r="E174" s="2">
        <v>-3.2473942058</v>
      </c>
      <c r="F174" s="3">
        <v>-1.6750929862999999</v>
      </c>
      <c r="G174" t="s">
        <v>3453</v>
      </c>
      <c r="H174" t="s">
        <v>3454</v>
      </c>
      <c r="I174" t="s">
        <v>3455</v>
      </c>
    </row>
    <row r="175" spans="1:9" x14ac:dyDescent="0.25">
      <c r="A175" t="s">
        <v>390</v>
      </c>
      <c r="B175" t="s">
        <v>82</v>
      </c>
      <c r="C175" t="s">
        <v>3456</v>
      </c>
      <c r="D175" t="s">
        <v>3457</v>
      </c>
      <c r="E175" s="2">
        <v>-3.230570578</v>
      </c>
      <c r="F175" s="3">
        <v>-1.6612111989</v>
      </c>
      <c r="G175" t="s">
        <v>3448</v>
      </c>
      <c r="H175" t="s">
        <v>3449</v>
      </c>
      <c r="I175" t="s">
        <v>2262</v>
      </c>
    </row>
    <row r="176" spans="1:9" x14ac:dyDescent="0.25">
      <c r="A176" t="s">
        <v>390</v>
      </c>
      <c r="B176" t="s">
        <v>82</v>
      </c>
      <c r="C176" t="s">
        <v>3458</v>
      </c>
      <c r="D176" t="s">
        <v>3459</v>
      </c>
      <c r="E176" s="2">
        <v>-3.1735696067000001</v>
      </c>
      <c r="F176" s="3">
        <v>-1.6227512277</v>
      </c>
      <c r="G176" t="s">
        <v>3460</v>
      </c>
      <c r="H176" t="s">
        <v>3461</v>
      </c>
      <c r="I176" t="s">
        <v>3462</v>
      </c>
    </row>
    <row r="177" spans="1:9" x14ac:dyDescent="0.25">
      <c r="A177" t="s">
        <v>390</v>
      </c>
      <c r="B177" t="s">
        <v>82</v>
      </c>
      <c r="C177" t="s">
        <v>3463</v>
      </c>
      <c r="D177" t="s">
        <v>3464</v>
      </c>
      <c r="E177" s="2">
        <v>-3.0664323791000001</v>
      </c>
      <c r="F177" s="3">
        <v>-1.5396484096</v>
      </c>
      <c r="G177" t="s">
        <v>3465</v>
      </c>
      <c r="H177" t="s">
        <v>3466</v>
      </c>
      <c r="I177" t="s">
        <v>3467</v>
      </c>
    </row>
    <row r="178" spans="1:9" x14ac:dyDescent="0.25">
      <c r="A178" t="s">
        <v>390</v>
      </c>
      <c r="B178" t="s">
        <v>20</v>
      </c>
      <c r="C178" t="s">
        <v>3468</v>
      </c>
      <c r="D178" t="s">
        <v>3469</v>
      </c>
      <c r="E178" s="2">
        <v>-2.9789496339000001</v>
      </c>
      <c r="F178" s="3">
        <v>-1.4704002924999999</v>
      </c>
      <c r="G178" t="s">
        <v>3470</v>
      </c>
      <c r="H178" t="s">
        <v>3471</v>
      </c>
      <c r="I178" t="s">
        <v>3472</v>
      </c>
    </row>
    <row r="179" spans="1:9" x14ac:dyDescent="0.25">
      <c r="A179" t="s">
        <v>390</v>
      </c>
      <c r="B179" t="s">
        <v>82</v>
      </c>
      <c r="C179" t="s">
        <v>3473</v>
      </c>
      <c r="D179" t="s">
        <v>3474</v>
      </c>
      <c r="E179" s="2">
        <v>-2.9751259479000001</v>
      </c>
      <c r="F179" s="3">
        <v>-1.4704002924999999</v>
      </c>
      <c r="G179" t="s">
        <v>3389</v>
      </c>
      <c r="H179" t="s">
        <v>3390</v>
      </c>
      <c r="I179" t="s">
        <v>3475</v>
      </c>
    </row>
    <row r="180" spans="1:9" x14ac:dyDescent="0.25">
      <c r="A180" t="s">
        <v>390</v>
      </c>
      <c r="B180" t="s">
        <v>82</v>
      </c>
      <c r="C180" t="s">
        <v>3476</v>
      </c>
      <c r="D180" t="s">
        <v>3477</v>
      </c>
      <c r="E180" s="2">
        <v>-2.9505822343000001</v>
      </c>
      <c r="F180" s="3">
        <v>-1.4481126592</v>
      </c>
      <c r="G180" t="s">
        <v>3478</v>
      </c>
      <c r="H180" t="s">
        <v>3479</v>
      </c>
      <c r="I180" t="s">
        <v>3480</v>
      </c>
    </row>
    <row r="181" spans="1:9" x14ac:dyDescent="0.25">
      <c r="A181" t="s">
        <v>390</v>
      </c>
      <c r="B181" t="s">
        <v>82</v>
      </c>
      <c r="C181" t="s">
        <v>3481</v>
      </c>
      <c r="D181" t="s">
        <v>3482</v>
      </c>
      <c r="E181" s="2">
        <v>-2.7798106554999999</v>
      </c>
      <c r="F181" s="3">
        <v>-1.318801949</v>
      </c>
      <c r="G181" t="s">
        <v>3483</v>
      </c>
      <c r="H181" t="s">
        <v>3484</v>
      </c>
      <c r="I181" t="s">
        <v>3485</v>
      </c>
    </row>
    <row r="182" spans="1:9" x14ac:dyDescent="0.25">
      <c r="A182" t="s">
        <v>399</v>
      </c>
      <c r="B182" t="s">
        <v>20</v>
      </c>
      <c r="C182" t="s">
        <v>3486</v>
      </c>
      <c r="D182" t="s">
        <v>3487</v>
      </c>
      <c r="E182" s="2">
        <v>-11.2921215216</v>
      </c>
      <c r="F182" s="3">
        <v>-8.7211121691999995</v>
      </c>
      <c r="G182" t="s">
        <v>3488</v>
      </c>
      <c r="H182" t="s">
        <v>3489</v>
      </c>
      <c r="I182" t="s">
        <v>3490</v>
      </c>
    </row>
    <row r="183" spans="1:9" x14ac:dyDescent="0.25">
      <c r="A183" t="s">
        <v>404</v>
      </c>
      <c r="B183" t="s">
        <v>20</v>
      </c>
      <c r="C183" t="s">
        <v>3486</v>
      </c>
      <c r="D183" t="s">
        <v>3487</v>
      </c>
      <c r="E183" s="2">
        <v>-11.2921215216</v>
      </c>
      <c r="F183" s="3">
        <v>-8.7211121691999995</v>
      </c>
      <c r="G183" t="s">
        <v>3491</v>
      </c>
      <c r="H183" t="s">
        <v>3492</v>
      </c>
      <c r="I183" t="s">
        <v>3493</v>
      </c>
    </row>
    <row r="184" spans="1:9" x14ac:dyDescent="0.25">
      <c r="A184" t="s">
        <v>404</v>
      </c>
      <c r="B184" t="s">
        <v>20</v>
      </c>
      <c r="C184" t="s">
        <v>3494</v>
      </c>
      <c r="D184" t="s">
        <v>3495</v>
      </c>
      <c r="E184" s="2">
        <v>-7.4397378863999997</v>
      </c>
      <c r="F184" s="3">
        <v>-5.2680114327999998</v>
      </c>
      <c r="G184" t="s">
        <v>3496</v>
      </c>
      <c r="H184" t="s">
        <v>3497</v>
      </c>
      <c r="I184" t="s">
        <v>3498</v>
      </c>
    </row>
    <row r="185" spans="1:9" x14ac:dyDescent="0.25">
      <c r="A185" t="s">
        <v>404</v>
      </c>
      <c r="B185" t="s">
        <v>20</v>
      </c>
      <c r="C185" t="s">
        <v>3499</v>
      </c>
      <c r="D185" t="s">
        <v>3500</v>
      </c>
      <c r="E185" s="2">
        <v>-7.3177001425999997</v>
      </c>
      <c r="F185" s="3">
        <v>-5.1698232995</v>
      </c>
      <c r="G185" t="s">
        <v>3496</v>
      </c>
      <c r="H185" t="s">
        <v>3497</v>
      </c>
      <c r="I185" t="s">
        <v>3501</v>
      </c>
    </row>
    <row r="186" spans="1:9" x14ac:dyDescent="0.25">
      <c r="A186" t="s">
        <v>404</v>
      </c>
      <c r="B186" t="s">
        <v>20</v>
      </c>
      <c r="C186" t="s">
        <v>3502</v>
      </c>
      <c r="D186" t="s">
        <v>3503</v>
      </c>
      <c r="E186" s="2">
        <v>-6.7121837793000001</v>
      </c>
      <c r="F186" s="3">
        <v>-4.6311040801000001</v>
      </c>
      <c r="G186" t="s">
        <v>3504</v>
      </c>
      <c r="H186" t="s">
        <v>3505</v>
      </c>
      <c r="I186" t="s">
        <v>3506</v>
      </c>
    </row>
    <row r="187" spans="1:9" x14ac:dyDescent="0.25">
      <c r="A187" t="s">
        <v>404</v>
      </c>
      <c r="B187" t="s">
        <v>20</v>
      </c>
      <c r="C187" t="s">
        <v>3507</v>
      </c>
      <c r="D187" t="s">
        <v>3508</v>
      </c>
      <c r="E187" s="2">
        <v>-6.7115607879999999</v>
      </c>
      <c r="F187" s="3">
        <v>-4.6311040801000001</v>
      </c>
      <c r="G187" t="s">
        <v>3509</v>
      </c>
      <c r="H187" t="s">
        <v>3510</v>
      </c>
      <c r="I187" t="s">
        <v>3511</v>
      </c>
    </row>
    <row r="188" spans="1:9" x14ac:dyDescent="0.25">
      <c r="A188" t="s">
        <v>404</v>
      </c>
      <c r="B188" t="s">
        <v>20</v>
      </c>
      <c r="C188" t="s">
        <v>3512</v>
      </c>
      <c r="D188" t="s">
        <v>3513</v>
      </c>
      <c r="E188" s="2">
        <v>-6.5667246439999998</v>
      </c>
      <c r="F188" s="3">
        <v>-4.5029736294999996</v>
      </c>
      <c r="G188" t="s">
        <v>3514</v>
      </c>
      <c r="H188" t="s">
        <v>3515</v>
      </c>
      <c r="I188" t="s">
        <v>3516</v>
      </c>
    </row>
    <row r="189" spans="1:9" x14ac:dyDescent="0.25">
      <c r="A189" t="s">
        <v>404</v>
      </c>
      <c r="B189" t="s">
        <v>20</v>
      </c>
      <c r="C189" t="s">
        <v>3517</v>
      </c>
      <c r="D189" t="s">
        <v>3518</v>
      </c>
      <c r="E189" s="2">
        <v>-6.0515575024999997</v>
      </c>
      <c r="F189" s="3">
        <v>-4.0464807515999999</v>
      </c>
      <c r="G189" t="s">
        <v>3519</v>
      </c>
      <c r="H189" t="s">
        <v>3520</v>
      </c>
      <c r="I189" t="s">
        <v>3521</v>
      </c>
    </row>
    <row r="190" spans="1:9" x14ac:dyDescent="0.25">
      <c r="A190" t="s">
        <v>404</v>
      </c>
      <c r="B190" t="s">
        <v>20</v>
      </c>
      <c r="C190" t="s">
        <v>3522</v>
      </c>
      <c r="D190" t="s">
        <v>3523</v>
      </c>
      <c r="E190" s="2">
        <v>-5.5629408246000001</v>
      </c>
      <c r="F190" s="3">
        <v>-3.6052887237000002</v>
      </c>
      <c r="G190" t="s">
        <v>3524</v>
      </c>
      <c r="H190" t="s">
        <v>3525</v>
      </c>
      <c r="I190" t="s">
        <v>3526</v>
      </c>
    </row>
    <row r="191" spans="1:9" x14ac:dyDescent="0.25">
      <c r="A191" t="s">
        <v>404</v>
      </c>
      <c r="B191" t="s">
        <v>20</v>
      </c>
      <c r="C191" t="s">
        <v>3527</v>
      </c>
      <c r="D191" t="s">
        <v>3528</v>
      </c>
      <c r="E191" s="2">
        <v>-5.2107994686000003</v>
      </c>
      <c r="F191" s="3">
        <v>-3.2958993480999998</v>
      </c>
      <c r="G191" t="s">
        <v>3529</v>
      </c>
      <c r="H191" t="s">
        <v>3530</v>
      </c>
      <c r="I191" t="s">
        <v>3531</v>
      </c>
    </row>
    <row r="192" spans="1:9" x14ac:dyDescent="0.25">
      <c r="A192" t="s">
        <v>404</v>
      </c>
      <c r="B192" t="s">
        <v>20</v>
      </c>
      <c r="C192" t="s">
        <v>3532</v>
      </c>
      <c r="D192" t="s">
        <v>3533</v>
      </c>
      <c r="E192" s="2">
        <v>-4.6400812357000003</v>
      </c>
      <c r="F192" s="3">
        <v>-2.8062968609999999</v>
      </c>
      <c r="G192" t="s">
        <v>3534</v>
      </c>
      <c r="H192" t="s">
        <v>3535</v>
      </c>
      <c r="I192" t="s">
        <v>3536</v>
      </c>
    </row>
    <row r="193" spans="1:9" x14ac:dyDescent="0.25">
      <c r="A193" t="s">
        <v>404</v>
      </c>
      <c r="B193" t="s">
        <v>20</v>
      </c>
      <c r="C193" t="s">
        <v>3537</v>
      </c>
      <c r="D193" t="s">
        <v>3538</v>
      </c>
      <c r="E193" s="2">
        <v>-4.3946625704000004</v>
      </c>
      <c r="F193" s="3">
        <v>-2.6264440796000001</v>
      </c>
      <c r="G193" t="s">
        <v>3539</v>
      </c>
      <c r="H193" t="s">
        <v>3540</v>
      </c>
      <c r="I193" t="s">
        <v>3541</v>
      </c>
    </row>
    <row r="194" spans="1:9" x14ac:dyDescent="0.25">
      <c r="A194" t="s">
        <v>404</v>
      </c>
      <c r="B194" t="s">
        <v>20</v>
      </c>
      <c r="C194" t="s">
        <v>3542</v>
      </c>
      <c r="D194" t="s">
        <v>3543</v>
      </c>
      <c r="E194" s="2">
        <v>-3.4973565526999999</v>
      </c>
      <c r="F194" s="3">
        <v>-1.8716949031000001</v>
      </c>
      <c r="G194" t="s">
        <v>3544</v>
      </c>
      <c r="H194" t="s">
        <v>3545</v>
      </c>
      <c r="I194" t="s">
        <v>3546</v>
      </c>
    </row>
    <row r="195" spans="1:9" x14ac:dyDescent="0.25">
      <c r="A195" t="s">
        <v>404</v>
      </c>
      <c r="B195" t="s">
        <v>20</v>
      </c>
      <c r="C195" t="s">
        <v>3547</v>
      </c>
      <c r="D195" t="s">
        <v>3548</v>
      </c>
      <c r="E195" s="2">
        <v>-2.6391449542999998</v>
      </c>
      <c r="F195" s="3">
        <v>-1.2087456981</v>
      </c>
      <c r="G195" t="s">
        <v>3549</v>
      </c>
      <c r="H195" t="s">
        <v>3550</v>
      </c>
      <c r="I195" t="s">
        <v>3551</v>
      </c>
    </row>
    <row r="196" spans="1:9" x14ac:dyDescent="0.25">
      <c r="A196" t="s">
        <v>406</v>
      </c>
      <c r="B196" t="s">
        <v>20</v>
      </c>
      <c r="C196" t="s">
        <v>3552</v>
      </c>
      <c r="D196" t="s">
        <v>3553</v>
      </c>
      <c r="E196" s="2">
        <v>-11.2836945036</v>
      </c>
      <c r="F196" s="3">
        <v>-8.7211121691999995</v>
      </c>
      <c r="G196" t="s">
        <v>3554</v>
      </c>
      <c r="H196" t="s">
        <v>3555</v>
      </c>
      <c r="I196" t="s">
        <v>3556</v>
      </c>
    </row>
    <row r="197" spans="1:9" x14ac:dyDescent="0.25">
      <c r="A197" t="s">
        <v>411</v>
      </c>
      <c r="B197" t="s">
        <v>20</v>
      </c>
      <c r="C197" t="s">
        <v>3552</v>
      </c>
      <c r="D197" t="s">
        <v>3553</v>
      </c>
      <c r="E197" s="2">
        <v>-11.2836945036</v>
      </c>
      <c r="F197" s="3">
        <v>-8.7211121691999995</v>
      </c>
      <c r="G197" t="s">
        <v>3557</v>
      </c>
      <c r="H197" t="s">
        <v>3558</v>
      </c>
      <c r="I197" t="s">
        <v>3559</v>
      </c>
    </row>
    <row r="198" spans="1:9" x14ac:dyDescent="0.25">
      <c r="A198" t="s">
        <v>411</v>
      </c>
      <c r="B198" t="s">
        <v>20</v>
      </c>
      <c r="C198" t="s">
        <v>3560</v>
      </c>
      <c r="D198" t="s">
        <v>3561</v>
      </c>
      <c r="E198" s="2">
        <v>-6.4959449712000001</v>
      </c>
      <c r="F198" s="3">
        <v>-4.4482807765999999</v>
      </c>
      <c r="G198" t="s">
        <v>3562</v>
      </c>
      <c r="H198" t="s">
        <v>3563</v>
      </c>
      <c r="I198" t="s">
        <v>3564</v>
      </c>
    </row>
    <row r="199" spans="1:9" x14ac:dyDescent="0.25">
      <c r="A199" t="s">
        <v>411</v>
      </c>
      <c r="B199" t="s">
        <v>20</v>
      </c>
      <c r="C199" t="s">
        <v>3565</v>
      </c>
      <c r="D199" t="s">
        <v>3566</v>
      </c>
      <c r="E199" s="2">
        <v>-6.4062682265999999</v>
      </c>
      <c r="F199" s="3">
        <v>-4.3715690090999999</v>
      </c>
      <c r="G199" t="s">
        <v>3567</v>
      </c>
      <c r="H199" t="s">
        <v>3568</v>
      </c>
      <c r="I199" t="s">
        <v>3569</v>
      </c>
    </row>
    <row r="200" spans="1:9" x14ac:dyDescent="0.25">
      <c r="A200" t="s">
        <v>411</v>
      </c>
      <c r="B200" t="s">
        <v>20</v>
      </c>
      <c r="C200" t="s">
        <v>3570</v>
      </c>
      <c r="D200" t="s">
        <v>3571</v>
      </c>
      <c r="E200" s="2">
        <v>-5.4392734023999996</v>
      </c>
      <c r="F200" s="3">
        <v>-3.5065637234999998</v>
      </c>
      <c r="G200" t="s">
        <v>3572</v>
      </c>
      <c r="H200" t="s">
        <v>3573</v>
      </c>
      <c r="I200" t="s">
        <v>3574</v>
      </c>
    </row>
    <row r="201" spans="1:9" x14ac:dyDescent="0.25">
      <c r="A201" t="s">
        <v>411</v>
      </c>
      <c r="B201" t="s">
        <v>20</v>
      </c>
      <c r="C201" t="s">
        <v>3575</v>
      </c>
      <c r="D201" t="s">
        <v>3576</v>
      </c>
      <c r="E201" s="2">
        <v>-5.1270455622000002</v>
      </c>
      <c r="F201" s="3">
        <v>-3.2236252593999999</v>
      </c>
      <c r="G201" t="s">
        <v>3577</v>
      </c>
      <c r="H201" t="s">
        <v>3578</v>
      </c>
      <c r="I201" t="s">
        <v>3579</v>
      </c>
    </row>
    <row r="202" spans="1:9" x14ac:dyDescent="0.25">
      <c r="A202" t="s">
        <v>411</v>
      </c>
      <c r="B202" t="s">
        <v>20</v>
      </c>
      <c r="C202" t="s">
        <v>3580</v>
      </c>
      <c r="D202" t="s">
        <v>3581</v>
      </c>
      <c r="E202" s="2">
        <v>-4.8808773799000003</v>
      </c>
      <c r="F202" s="3">
        <v>-3.0136692497999999</v>
      </c>
      <c r="G202" t="s">
        <v>3582</v>
      </c>
      <c r="H202" t="s">
        <v>3583</v>
      </c>
      <c r="I202" t="s">
        <v>3584</v>
      </c>
    </row>
    <row r="203" spans="1:9" x14ac:dyDescent="0.25">
      <c r="A203" t="s">
        <v>411</v>
      </c>
      <c r="B203" t="s">
        <v>20</v>
      </c>
      <c r="C203" t="s">
        <v>3585</v>
      </c>
      <c r="D203" t="s">
        <v>3586</v>
      </c>
      <c r="E203" s="2">
        <v>-4.6240626627000001</v>
      </c>
      <c r="F203" s="3">
        <v>-2.7950771709</v>
      </c>
      <c r="G203" t="s">
        <v>3587</v>
      </c>
      <c r="H203" t="s">
        <v>3588</v>
      </c>
      <c r="I203" t="s">
        <v>3589</v>
      </c>
    </row>
    <row r="204" spans="1:9" x14ac:dyDescent="0.25">
      <c r="A204" t="s">
        <v>411</v>
      </c>
      <c r="B204" t="s">
        <v>20</v>
      </c>
      <c r="C204" t="s">
        <v>3590</v>
      </c>
      <c r="D204" t="s">
        <v>3591</v>
      </c>
      <c r="E204" s="2">
        <v>-4.6163601278000002</v>
      </c>
      <c r="F204" s="3">
        <v>-2.7905446827999998</v>
      </c>
      <c r="G204" t="s">
        <v>3592</v>
      </c>
      <c r="H204" t="s">
        <v>3593</v>
      </c>
      <c r="I204" t="s">
        <v>3594</v>
      </c>
    </row>
    <row r="205" spans="1:9" x14ac:dyDescent="0.25">
      <c r="A205" t="s">
        <v>411</v>
      </c>
      <c r="B205" t="s">
        <v>20</v>
      </c>
      <c r="C205" t="s">
        <v>3595</v>
      </c>
      <c r="D205" t="s">
        <v>3596</v>
      </c>
      <c r="E205" s="2">
        <v>-4.5608756162999997</v>
      </c>
      <c r="F205" s="3">
        <v>-2.7397722733999998</v>
      </c>
      <c r="G205" t="s">
        <v>3597</v>
      </c>
      <c r="H205" t="s">
        <v>3598</v>
      </c>
      <c r="I205" t="s">
        <v>3599</v>
      </c>
    </row>
    <row r="206" spans="1:9" x14ac:dyDescent="0.25">
      <c r="A206" t="s">
        <v>411</v>
      </c>
      <c r="B206" t="s">
        <v>20</v>
      </c>
      <c r="C206" t="s">
        <v>3600</v>
      </c>
      <c r="D206" t="s">
        <v>3601</v>
      </c>
      <c r="E206" s="2">
        <v>-4.1221294807</v>
      </c>
      <c r="F206" s="3">
        <v>-2.3910074479999999</v>
      </c>
      <c r="G206" t="s">
        <v>3592</v>
      </c>
      <c r="H206" t="s">
        <v>3593</v>
      </c>
      <c r="I206" t="s">
        <v>3602</v>
      </c>
    </row>
    <row r="207" spans="1:9" x14ac:dyDescent="0.25">
      <c r="A207" t="s">
        <v>411</v>
      </c>
      <c r="B207" t="s">
        <v>20</v>
      </c>
      <c r="C207" t="s">
        <v>3603</v>
      </c>
      <c r="D207" t="s">
        <v>3604</v>
      </c>
      <c r="E207" s="2">
        <v>-3.7984408417000002</v>
      </c>
      <c r="F207" s="3">
        <v>-2.1288723618000001</v>
      </c>
      <c r="G207" t="s">
        <v>3592</v>
      </c>
      <c r="H207" t="s">
        <v>3593</v>
      </c>
      <c r="I207" t="s">
        <v>3605</v>
      </c>
    </row>
    <row r="208" spans="1:9" x14ac:dyDescent="0.25">
      <c r="A208" t="s">
        <v>411</v>
      </c>
      <c r="B208" t="s">
        <v>20</v>
      </c>
      <c r="C208" t="s">
        <v>3606</v>
      </c>
      <c r="D208" t="s">
        <v>3607</v>
      </c>
      <c r="E208" s="2">
        <v>-3.7984408417000002</v>
      </c>
      <c r="F208" s="3">
        <v>-2.1288723618000001</v>
      </c>
      <c r="G208" t="s">
        <v>3608</v>
      </c>
      <c r="H208" t="s">
        <v>3609</v>
      </c>
      <c r="I208" t="s">
        <v>3605</v>
      </c>
    </row>
    <row r="209" spans="1:9" x14ac:dyDescent="0.25">
      <c r="A209" t="s">
        <v>411</v>
      </c>
      <c r="B209" t="s">
        <v>20</v>
      </c>
      <c r="C209" t="s">
        <v>3610</v>
      </c>
      <c r="D209" t="s">
        <v>3611</v>
      </c>
      <c r="E209" s="2">
        <v>-2.9751259479000001</v>
      </c>
      <c r="F209" s="3">
        <v>-1.4704002924999999</v>
      </c>
      <c r="G209" t="s">
        <v>3612</v>
      </c>
      <c r="H209" t="s">
        <v>3613</v>
      </c>
      <c r="I209" t="s">
        <v>3475</v>
      </c>
    </row>
    <row r="210" spans="1:9" x14ac:dyDescent="0.25">
      <c r="A210" t="s">
        <v>413</v>
      </c>
      <c r="B210" t="s">
        <v>33</v>
      </c>
      <c r="C210" t="s">
        <v>3614</v>
      </c>
      <c r="D210" t="s">
        <v>3615</v>
      </c>
      <c r="E210" s="2">
        <v>-11.1627587665</v>
      </c>
      <c r="F210" s="3">
        <v>-8.6218864973000002</v>
      </c>
      <c r="G210" t="s">
        <v>3616</v>
      </c>
      <c r="H210" t="s">
        <v>3617</v>
      </c>
      <c r="I210" t="s">
        <v>3618</v>
      </c>
    </row>
    <row r="211" spans="1:9" x14ac:dyDescent="0.25">
      <c r="A211" t="s">
        <v>418</v>
      </c>
      <c r="B211" t="s">
        <v>33</v>
      </c>
      <c r="C211" t="s">
        <v>3614</v>
      </c>
      <c r="D211" t="s">
        <v>3615</v>
      </c>
      <c r="E211" s="2">
        <v>-11.1627587665</v>
      </c>
      <c r="F211" s="3">
        <v>-8.6218864973000002</v>
      </c>
      <c r="G211" t="s">
        <v>3616</v>
      </c>
      <c r="H211" t="s">
        <v>3617</v>
      </c>
      <c r="I211" t="s">
        <v>3619</v>
      </c>
    </row>
    <row r="212" spans="1:9" x14ac:dyDescent="0.25">
      <c r="A212" t="s">
        <v>418</v>
      </c>
      <c r="B212" t="s">
        <v>33</v>
      </c>
      <c r="C212" t="s">
        <v>3620</v>
      </c>
      <c r="D212" t="s">
        <v>3621</v>
      </c>
      <c r="E212" s="2">
        <v>-8.4515851659999992</v>
      </c>
      <c r="F212" s="3">
        <v>-6.1950371989999997</v>
      </c>
      <c r="G212" t="s">
        <v>3622</v>
      </c>
      <c r="H212" t="s">
        <v>3623</v>
      </c>
      <c r="I212" t="s">
        <v>3624</v>
      </c>
    </row>
    <row r="213" spans="1:9" x14ac:dyDescent="0.25">
      <c r="A213" t="s">
        <v>418</v>
      </c>
      <c r="B213" t="s">
        <v>33</v>
      </c>
      <c r="C213" t="s">
        <v>3625</v>
      </c>
      <c r="D213" t="s">
        <v>3626</v>
      </c>
      <c r="E213" s="2">
        <v>-8.1973879106999998</v>
      </c>
      <c r="F213" s="3">
        <v>-5.9696662698000003</v>
      </c>
      <c r="G213" t="s">
        <v>3622</v>
      </c>
      <c r="H213" t="s">
        <v>3623</v>
      </c>
      <c r="I213" t="s">
        <v>3627</v>
      </c>
    </row>
    <row r="214" spans="1:9" x14ac:dyDescent="0.25">
      <c r="A214" t="s">
        <v>418</v>
      </c>
      <c r="B214" t="s">
        <v>33</v>
      </c>
      <c r="C214" t="s">
        <v>3628</v>
      </c>
      <c r="D214" t="s">
        <v>3629</v>
      </c>
      <c r="E214" s="2">
        <v>-7.5557629712000001</v>
      </c>
      <c r="F214" s="3">
        <v>-5.3769746630000004</v>
      </c>
      <c r="G214" t="s">
        <v>3630</v>
      </c>
      <c r="H214" t="s">
        <v>3631</v>
      </c>
      <c r="I214" t="s">
        <v>3632</v>
      </c>
    </row>
    <row r="215" spans="1:9" x14ac:dyDescent="0.25">
      <c r="A215" t="s">
        <v>427</v>
      </c>
      <c r="B215" t="s">
        <v>20</v>
      </c>
      <c r="C215" t="s">
        <v>3633</v>
      </c>
      <c r="D215" t="s">
        <v>3634</v>
      </c>
      <c r="E215" s="2">
        <v>-10.3254335547</v>
      </c>
      <c r="F215" s="3">
        <v>-7.8456152508999999</v>
      </c>
      <c r="G215" t="s">
        <v>3635</v>
      </c>
      <c r="H215" t="s">
        <v>3636</v>
      </c>
      <c r="I215" t="s">
        <v>3637</v>
      </c>
    </row>
    <row r="216" spans="1:9" x14ac:dyDescent="0.25">
      <c r="A216" t="s">
        <v>432</v>
      </c>
      <c r="B216" t="s">
        <v>20</v>
      </c>
      <c r="C216" t="s">
        <v>3633</v>
      </c>
      <c r="D216" t="s">
        <v>3634</v>
      </c>
      <c r="E216" s="2">
        <v>-10.3254335547</v>
      </c>
      <c r="F216" s="3">
        <v>-7.8456152508999999</v>
      </c>
      <c r="G216" t="s">
        <v>3638</v>
      </c>
      <c r="H216" t="s">
        <v>3639</v>
      </c>
      <c r="I216" t="s">
        <v>3640</v>
      </c>
    </row>
    <row r="217" spans="1:9" x14ac:dyDescent="0.25">
      <c r="A217" t="s">
        <v>432</v>
      </c>
      <c r="B217" t="s">
        <v>20</v>
      </c>
      <c r="C217" t="s">
        <v>3641</v>
      </c>
      <c r="D217" t="s">
        <v>3642</v>
      </c>
      <c r="E217" s="2">
        <v>-8.8289507055000005</v>
      </c>
      <c r="F217" s="3">
        <v>-6.5180450762</v>
      </c>
      <c r="G217" t="s">
        <v>3643</v>
      </c>
      <c r="H217" t="s">
        <v>3644</v>
      </c>
      <c r="I217" t="s">
        <v>3645</v>
      </c>
    </row>
    <row r="218" spans="1:9" x14ac:dyDescent="0.25">
      <c r="A218" t="s">
        <v>432</v>
      </c>
      <c r="B218" t="s">
        <v>20</v>
      </c>
      <c r="C218" t="s">
        <v>3646</v>
      </c>
      <c r="D218" t="s">
        <v>3647</v>
      </c>
      <c r="E218" s="2">
        <v>-8.0998397252000007</v>
      </c>
      <c r="F218" s="3">
        <v>-5.8800145651999998</v>
      </c>
      <c r="G218" t="s">
        <v>3648</v>
      </c>
      <c r="H218" t="s">
        <v>3649</v>
      </c>
      <c r="I218" t="s">
        <v>3650</v>
      </c>
    </row>
    <row r="219" spans="1:9" x14ac:dyDescent="0.25">
      <c r="A219" t="s">
        <v>432</v>
      </c>
      <c r="B219" t="s">
        <v>20</v>
      </c>
      <c r="C219" t="s">
        <v>3651</v>
      </c>
      <c r="D219" t="s">
        <v>3652</v>
      </c>
      <c r="E219" s="2">
        <v>-7.1396888128000002</v>
      </c>
      <c r="F219" s="3">
        <v>-5.0080795822999997</v>
      </c>
      <c r="G219" t="s">
        <v>3653</v>
      </c>
      <c r="H219" t="s">
        <v>3654</v>
      </c>
      <c r="I219" t="s">
        <v>3655</v>
      </c>
    </row>
    <row r="220" spans="1:9" x14ac:dyDescent="0.25">
      <c r="A220" t="s">
        <v>432</v>
      </c>
      <c r="B220" t="s">
        <v>20</v>
      </c>
      <c r="C220" t="s">
        <v>3656</v>
      </c>
      <c r="D220" t="s">
        <v>3657</v>
      </c>
      <c r="E220" s="2">
        <v>-6.8915207856</v>
      </c>
      <c r="F220" s="3">
        <v>-4.7877406489999998</v>
      </c>
      <c r="G220" t="s">
        <v>3658</v>
      </c>
      <c r="H220" t="s">
        <v>3659</v>
      </c>
      <c r="I220" t="s">
        <v>3660</v>
      </c>
    </row>
    <row r="221" spans="1:9" x14ac:dyDescent="0.25">
      <c r="A221" t="s">
        <v>432</v>
      </c>
      <c r="B221" t="s">
        <v>20</v>
      </c>
      <c r="C221" t="s">
        <v>3661</v>
      </c>
      <c r="D221" t="s">
        <v>3662</v>
      </c>
      <c r="E221" s="2">
        <v>-6.4589293237999996</v>
      </c>
      <c r="F221" s="3">
        <v>-4.4190904667000002</v>
      </c>
      <c r="G221" t="s">
        <v>3663</v>
      </c>
      <c r="H221" t="s">
        <v>3664</v>
      </c>
      <c r="I221" t="s">
        <v>3665</v>
      </c>
    </row>
    <row r="222" spans="1:9" x14ac:dyDescent="0.25">
      <c r="A222" t="s">
        <v>432</v>
      </c>
      <c r="B222" t="s">
        <v>20</v>
      </c>
      <c r="C222" t="s">
        <v>3666</v>
      </c>
      <c r="D222" t="s">
        <v>3667</v>
      </c>
      <c r="E222" s="2">
        <v>-5.6536786602999998</v>
      </c>
      <c r="F222" s="3">
        <v>-3.6873835977999998</v>
      </c>
      <c r="G222" t="s">
        <v>3668</v>
      </c>
      <c r="H222" t="s">
        <v>3669</v>
      </c>
      <c r="I222" t="s">
        <v>3670</v>
      </c>
    </row>
    <row r="223" spans="1:9" x14ac:dyDescent="0.25">
      <c r="A223" t="s">
        <v>432</v>
      </c>
      <c r="B223" t="s">
        <v>20</v>
      </c>
      <c r="C223" t="s">
        <v>3671</v>
      </c>
      <c r="D223" t="s">
        <v>3672</v>
      </c>
      <c r="E223" s="2">
        <v>-4.7938152904000004</v>
      </c>
      <c r="F223" s="3">
        <v>-2.9352073320000001</v>
      </c>
      <c r="G223" t="s">
        <v>3673</v>
      </c>
      <c r="H223" t="s">
        <v>3674</v>
      </c>
      <c r="I223" t="s">
        <v>3675</v>
      </c>
    </row>
    <row r="224" spans="1:9" x14ac:dyDescent="0.25">
      <c r="A224" t="s">
        <v>432</v>
      </c>
      <c r="B224" t="s">
        <v>20</v>
      </c>
      <c r="C224" t="s">
        <v>3676</v>
      </c>
      <c r="D224" t="s">
        <v>3677</v>
      </c>
      <c r="E224" s="2">
        <v>-4.7689303803999996</v>
      </c>
      <c r="F224" s="3">
        <v>-2.9170820057000002</v>
      </c>
      <c r="G224" t="s">
        <v>3678</v>
      </c>
      <c r="H224" t="s">
        <v>3679</v>
      </c>
      <c r="I224" t="s">
        <v>3680</v>
      </c>
    </row>
    <row r="225" spans="1:9" x14ac:dyDescent="0.25">
      <c r="A225" t="s">
        <v>432</v>
      </c>
      <c r="B225" t="s">
        <v>20</v>
      </c>
      <c r="C225" t="s">
        <v>3681</v>
      </c>
      <c r="D225" t="s">
        <v>3682</v>
      </c>
      <c r="E225" s="2">
        <v>-4.7429261694999996</v>
      </c>
      <c r="F225" s="3">
        <v>-2.8960793219999998</v>
      </c>
      <c r="G225" t="s">
        <v>3683</v>
      </c>
      <c r="H225" t="s">
        <v>3684</v>
      </c>
      <c r="I225" t="s">
        <v>3685</v>
      </c>
    </row>
    <row r="226" spans="1:9" x14ac:dyDescent="0.25">
      <c r="A226" t="s">
        <v>432</v>
      </c>
      <c r="B226" t="s">
        <v>20</v>
      </c>
      <c r="C226" t="s">
        <v>3686</v>
      </c>
      <c r="D226" t="s">
        <v>3687</v>
      </c>
      <c r="E226" s="2">
        <v>-4.5003590972999996</v>
      </c>
      <c r="F226" s="3">
        <v>-2.6915769915999999</v>
      </c>
      <c r="G226" t="s">
        <v>3688</v>
      </c>
      <c r="H226" t="s">
        <v>3689</v>
      </c>
      <c r="I226" t="s">
        <v>3690</v>
      </c>
    </row>
    <row r="227" spans="1:9" x14ac:dyDescent="0.25">
      <c r="A227" t="s">
        <v>432</v>
      </c>
      <c r="B227" t="s">
        <v>20</v>
      </c>
      <c r="C227" t="s">
        <v>3691</v>
      </c>
      <c r="D227" t="s">
        <v>3692</v>
      </c>
      <c r="E227" s="2">
        <v>-4.3975963574000003</v>
      </c>
      <c r="F227" s="3">
        <v>-2.6275120075</v>
      </c>
      <c r="G227" t="s">
        <v>3693</v>
      </c>
      <c r="H227" t="s">
        <v>3694</v>
      </c>
      <c r="I227" t="s">
        <v>3695</v>
      </c>
    </row>
    <row r="228" spans="1:9" x14ac:dyDescent="0.25">
      <c r="A228" t="s">
        <v>432</v>
      </c>
      <c r="B228" t="s">
        <v>20</v>
      </c>
      <c r="C228" t="s">
        <v>3696</v>
      </c>
      <c r="D228" t="s">
        <v>3697</v>
      </c>
      <c r="E228" s="2">
        <v>-4.0730362851999997</v>
      </c>
      <c r="F228" s="3">
        <v>-2.3469642452000001</v>
      </c>
      <c r="G228" t="s">
        <v>3698</v>
      </c>
      <c r="H228" t="s">
        <v>3699</v>
      </c>
      <c r="I228" t="s">
        <v>3700</v>
      </c>
    </row>
    <row r="229" spans="1:9" x14ac:dyDescent="0.25">
      <c r="A229" t="s">
        <v>432</v>
      </c>
      <c r="B229" t="s">
        <v>20</v>
      </c>
      <c r="C229" t="s">
        <v>3701</v>
      </c>
      <c r="D229" t="s">
        <v>3702</v>
      </c>
      <c r="E229" s="2">
        <v>-3.9778363026000001</v>
      </c>
      <c r="F229" s="3">
        <v>-2.2689906645</v>
      </c>
      <c r="G229" t="s">
        <v>3703</v>
      </c>
      <c r="H229" t="s">
        <v>3704</v>
      </c>
      <c r="I229" t="s">
        <v>3705</v>
      </c>
    </row>
    <row r="230" spans="1:9" x14ac:dyDescent="0.25">
      <c r="A230" t="s">
        <v>432</v>
      </c>
      <c r="B230" t="s">
        <v>20</v>
      </c>
      <c r="C230" t="s">
        <v>3706</v>
      </c>
      <c r="D230" t="s">
        <v>3707</v>
      </c>
      <c r="E230" s="2">
        <v>-3.6482790736999999</v>
      </c>
      <c r="F230" s="3">
        <v>-2.0022242655000002</v>
      </c>
      <c r="G230" t="s">
        <v>3708</v>
      </c>
      <c r="H230" t="s">
        <v>3709</v>
      </c>
      <c r="I230" t="s">
        <v>3710</v>
      </c>
    </row>
    <row r="231" spans="1:9" x14ac:dyDescent="0.25">
      <c r="A231" t="s">
        <v>432</v>
      </c>
      <c r="B231" t="s">
        <v>20</v>
      </c>
      <c r="C231" t="s">
        <v>3711</v>
      </c>
      <c r="D231" t="s">
        <v>3712</v>
      </c>
      <c r="E231" s="2">
        <v>-3.4000450900999999</v>
      </c>
      <c r="F231" s="3">
        <v>-1.7900353861</v>
      </c>
      <c r="G231" t="s">
        <v>3713</v>
      </c>
      <c r="H231" t="s">
        <v>3714</v>
      </c>
      <c r="I231" t="s">
        <v>3715</v>
      </c>
    </row>
    <row r="232" spans="1:9" x14ac:dyDescent="0.25">
      <c r="A232" t="s">
        <v>432</v>
      </c>
      <c r="B232" t="s">
        <v>20</v>
      </c>
      <c r="C232" t="s">
        <v>3716</v>
      </c>
      <c r="D232" t="s">
        <v>3717</v>
      </c>
      <c r="E232" s="2">
        <v>-3.2997276836</v>
      </c>
      <c r="F232" s="3">
        <v>-1.71080218</v>
      </c>
      <c r="G232" t="s">
        <v>3718</v>
      </c>
      <c r="H232" t="s">
        <v>3719</v>
      </c>
      <c r="I232" t="s">
        <v>3720</v>
      </c>
    </row>
    <row r="233" spans="1:9" x14ac:dyDescent="0.25">
      <c r="A233" t="s">
        <v>432</v>
      </c>
      <c r="B233" t="s">
        <v>20</v>
      </c>
      <c r="C233" t="s">
        <v>3721</v>
      </c>
      <c r="D233" t="s">
        <v>3722</v>
      </c>
      <c r="E233" s="2">
        <v>-3.2860905243</v>
      </c>
      <c r="F233" s="3">
        <v>-1.7021836229</v>
      </c>
      <c r="G233" t="s">
        <v>3723</v>
      </c>
      <c r="H233" t="s">
        <v>3724</v>
      </c>
      <c r="I233" t="s">
        <v>3725</v>
      </c>
    </row>
    <row r="234" spans="1:9" x14ac:dyDescent="0.25">
      <c r="A234" t="s">
        <v>432</v>
      </c>
      <c r="B234" t="s">
        <v>20</v>
      </c>
      <c r="C234" t="s">
        <v>3726</v>
      </c>
      <c r="D234" t="s">
        <v>3727</v>
      </c>
      <c r="E234" s="2">
        <v>-3.1975287559000001</v>
      </c>
      <c r="F234" s="3">
        <v>-1.637555748</v>
      </c>
      <c r="G234" t="s">
        <v>3728</v>
      </c>
      <c r="H234" t="s">
        <v>3729</v>
      </c>
      <c r="I234" t="s">
        <v>3730</v>
      </c>
    </row>
    <row r="235" spans="1:9" x14ac:dyDescent="0.25">
      <c r="A235" t="s">
        <v>432</v>
      </c>
      <c r="B235" t="s">
        <v>20</v>
      </c>
      <c r="C235" t="s">
        <v>3731</v>
      </c>
      <c r="D235" t="s">
        <v>3732</v>
      </c>
      <c r="E235" s="2">
        <v>-3.1968401745000001</v>
      </c>
      <c r="F235" s="3">
        <v>-1.637555748</v>
      </c>
      <c r="G235" t="s">
        <v>3733</v>
      </c>
      <c r="H235" t="s">
        <v>3734</v>
      </c>
      <c r="I235" t="s">
        <v>3101</v>
      </c>
    </row>
    <row r="236" spans="1:9" x14ac:dyDescent="0.25">
      <c r="A236" t="s">
        <v>432</v>
      </c>
      <c r="B236" t="s">
        <v>20</v>
      </c>
      <c r="C236" t="s">
        <v>3735</v>
      </c>
      <c r="D236" t="s">
        <v>3736</v>
      </c>
      <c r="E236" s="2">
        <v>-2.9751259479000001</v>
      </c>
      <c r="F236" s="3">
        <v>-1.4704002924999999</v>
      </c>
      <c r="G236" t="s">
        <v>3737</v>
      </c>
      <c r="H236" t="s">
        <v>3738</v>
      </c>
      <c r="I236" t="s">
        <v>3475</v>
      </c>
    </row>
    <row r="237" spans="1:9" x14ac:dyDescent="0.25">
      <c r="A237" t="s">
        <v>432</v>
      </c>
      <c r="B237" t="s">
        <v>20</v>
      </c>
      <c r="C237" t="s">
        <v>3739</v>
      </c>
      <c r="D237" t="s">
        <v>3740</v>
      </c>
      <c r="E237" s="2">
        <v>-2.9751259479000001</v>
      </c>
      <c r="F237" s="3">
        <v>-1.4704002924999999</v>
      </c>
      <c r="G237" t="s">
        <v>3741</v>
      </c>
      <c r="H237" t="s">
        <v>3742</v>
      </c>
      <c r="I237" t="s">
        <v>3475</v>
      </c>
    </row>
    <row r="238" spans="1:9" x14ac:dyDescent="0.25">
      <c r="A238" t="s">
        <v>432</v>
      </c>
      <c r="B238" t="s">
        <v>20</v>
      </c>
      <c r="C238" t="s">
        <v>3743</v>
      </c>
      <c r="D238" t="s">
        <v>3744</v>
      </c>
      <c r="E238" s="2">
        <v>-2.9424620105999999</v>
      </c>
      <c r="F238" s="3">
        <v>-1.4422368564000001</v>
      </c>
      <c r="G238" t="s">
        <v>3745</v>
      </c>
      <c r="H238" t="s">
        <v>3746</v>
      </c>
      <c r="I238" t="s">
        <v>3747</v>
      </c>
    </row>
    <row r="239" spans="1:9" x14ac:dyDescent="0.25">
      <c r="A239" t="s">
        <v>432</v>
      </c>
      <c r="B239" t="s">
        <v>20</v>
      </c>
      <c r="C239" t="s">
        <v>3748</v>
      </c>
      <c r="D239" t="s">
        <v>3749</v>
      </c>
      <c r="E239" s="2">
        <v>-2.9291818552</v>
      </c>
      <c r="F239" s="3">
        <v>-1.4407349004000001</v>
      </c>
      <c r="G239" t="s">
        <v>3737</v>
      </c>
      <c r="H239" t="s">
        <v>3738</v>
      </c>
      <c r="I239" t="s">
        <v>2198</v>
      </c>
    </row>
    <row r="240" spans="1:9" x14ac:dyDescent="0.25">
      <c r="A240" t="s">
        <v>432</v>
      </c>
      <c r="B240" t="s">
        <v>20</v>
      </c>
      <c r="C240" t="s">
        <v>3750</v>
      </c>
      <c r="D240" t="s">
        <v>3751</v>
      </c>
      <c r="E240" s="2">
        <v>-2.8844703423000002</v>
      </c>
      <c r="F240" s="3">
        <v>-1.4003591420999999</v>
      </c>
      <c r="G240" t="s">
        <v>3737</v>
      </c>
      <c r="H240" t="s">
        <v>3738</v>
      </c>
      <c r="I240" t="s">
        <v>3752</v>
      </c>
    </row>
    <row r="241" spans="1:9" x14ac:dyDescent="0.25">
      <c r="A241" t="s">
        <v>432</v>
      </c>
      <c r="B241" t="s">
        <v>20</v>
      </c>
      <c r="C241" t="s">
        <v>3753</v>
      </c>
      <c r="D241" t="s">
        <v>3754</v>
      </c>
      <c r="E241" s="2">
        <v>-2.8643355677</v>
      </c>
      <c r="F241" s="3">
        <v>-1.3830910082000001</v>
      </c>
      <c r="G241" t="s">
        <v>3755</v>
      </c>
      <c r="H241" t="s">
        <v>3756</v>
      </c>
      <c r="I241" t="s">
        <v>3757</v>
      </c>
    </row>
    <row r="242" spans="1:9" x14ac:dyDescent="0.25">
      <c r="A242" t="s">
        <v>432</v>
      </c>
      <c r="B242" t="s">
        <v>20</v>
      </c>
      <c r="C242" t="s">
        <v>3758</v>
      </c>
      <c r="D242" t="s">
        <v>3759</v>
      </c>
      <c r="E242" s="2">
        <v>-2.8409343996</v>
      </c>
      <c r="F242" s="3">
        <v>-1.3646613765</v>
      </c>
      <c r="G242" t="s">
        <v>3737</v>
      </c>
      <c r="H242" t="s">
        <v>3738</v>
      </c>
      <c r="I242" t="s">
        <v>3760</v>
      </c>
    </row>
    <row r="243" spans="1:9" x14ac:dyDescent="0.25">
      <c r="A243" t="s">
        <v>432</v>
      </c>
      <c r="B243" t="s">
        <v>20</v>
      </c>
      <c r="C243" t="s">
        <v>3761</v>
      </c>
      <c r="D243" t="s">
        <v>3762</v>
      </c>
      <c r="E243" s="2">
        <v>-2.7571801417000001</v>
      </c>
      <c r="F243" s="3">
        <v>-1.2988900323999999</v>
      </c>
      <c r="G243" t="s">
        <v>3737</v>
      </c>
      <c r="H243" t="s">
        <v>3738</v>
      </c>
      <c r="I243" t="s">
        <v>3763</v>
      </c>
    </row>
    <row r="244" spans="1:9" x14ac:dyDescent="0.25">
      <c r="A244" t="s">
        <v>432</v>
      </c>
      <c r="B244" t="s">
        <v>20</v>
      </c>
      <c r="C244" t="s">
        <v>3764</v>
      </c>
      <c r="D244" t="s">
        <v>3765</v>
      </c>
      <c r="E244" s="2">
        <v>-2.6775343069000002</v>
      </c>
      <c r="F244" s="3">
        <v>-1.2391086882</v>
      </c>
      <c r="G244" t="s">
        <v>3737</v>
      </c>
      <c r="H244" t="s">
        <v>3738</v>
      </c>
      <c r="I244" t="s">
        <v>3766</v>
      </c>
    </row>
    <row r="245" spans="1:9" x14ac:dyDescent="0.25">
      <c r="A245" t="s">
        <v>432</v>
      </c>
      <c r="B245" t="s">
        <v>20</v>
      </c>
      <c r="C245" t="s">
        <v>3767</v>
      </c>
      <c r="D245" t="s">
        <v>3768</v>
      </c>
      <c r="E245" s="2">
        <v>-2.6775343069000002</v>
      </c>
      <c r="F245" s="3">
        <v>-1.2391086882</v>
      </c>
      <c r="G245" t="s">
        <v>3737</v>
      </c>
      <c r="H245" t="s">
        <v>3738</v>
      </c>
      <c r="I245" t="s">
        <v>3766</v>
      </c>
    </row>
    <row r="246" spans="1:9" x14ac:dyDescent="0.25">
      <c r="A246" t="s">
        <v>432</v>
      </c>
      <c r="B246" t="s">
        <v>20</v>
      </c>
      <c r="C246" t="s">
        <v>3769</v>
      </c>
      <c r="D246" t="s">
        <v>3770</v>
      </c>
      <c r="E246" s="2">
        <v>-2.6775343069000002</v>
      </c>
      <c r="F246" s="3">
        <v>-1.2391086882</v>
      </c>
      <c r="G246" t="s">
        <v>3741</v>
      </c>
      <c r="H246" t="s">
        <v>3742</v>
      </c>
      <c r="I246" t="s">
        <v>3766</v>
      </c>
    </row>
    <row r="247" spans="1:9" x14ac:dyDescent="0.25">
      <c r="A247" t="s">
        <v>432</v>
      </c>
      <c r="B247" t="s">
        <v>20</v>
      </c>
      <c r="C247" t="s">
        <v>3771</v>
      </c>
      <c r="D247" t="s">
        <v>3772</v>
      </c>
      <c r="E247" s="2">
        <v>-2.5650416931</v>
      </c>
      <c r="F247" s="3">
        <v>-1.151763155</v>
      </c>
      <c r="G247" t="s">
        <v>3737</v>
      </c>
      <c r="H247" t="s">
        <v>3738</v>
      </c>
      <c r="I247" t="s">
        <v>3773</v>
      </c>
    </row>
    <row r="248" spans="1:9" x14ac:dyDescent="0.25">
      <c r="A248" t="s">
        <v>432</v>
      </c>
      <c r="B248" t="s">
        <v>20</v>
      </c>
      <c r="C248" t="s">
        <v>3774</v>
      </c>
      <c r="D248" t="s">
        <v>3775</v>
      </c>
      <c r="E248" s="2">
        <v>-2.4881875379</v>
      </c>
      <c r="F248" s="3">
        <v>-1.0905068870000001</v>
      </c>
      <c r="G248" t="s">
        <v>3776</v>
      </c>
      <c r="H248" t="s">
        <v>3777</v>
      </c>
      <c r="I248" t="s">
        <v>3778</v>
      </c>
    </row>
    <row r="249" spans="1:9" x14ac:dyDescent="0.25">
      <c r="A249" t="s">
        <v>432</v>
      </c>
      <c r="B249" t="s">
        <v>20</v>
      </c>
      <c r="C249" t="s">
        <v>3779</v>
      </c>
      <c r="D249" t="s">
        <v>3780</v>
      </c>
      <c r="E249" s="2">
        <v>-2.4881875379</v>
      </c>
      <c r="F249" s="3">
        <v>-1.0905068870000001</v>
      </c>
      <c r="G249" t="s">
        <v>3776</v>
      </c>
      <c r="H249" t="s">
        <v>3777</v>
      </c>
      <c r="I249" t="s">
        <v>3778</v>
      </c>
    </row>
    <row r="250" spans="1:9" x14ac:dyDescent="0.25">
      <c r="A250" t="s">
        <v>432</v>
      </c>
      <c r="B250" t="s">
        <v>20</v>
      </c>
      <c r="C250" t="s">
        <v>3781</v>
      </c>
      <c r="D250" t="s">
        <v>3782</v>
      </c>
      <c r="E250" s="2">
        <v>-2.4881875379</v>
      </c>
      <c r="F250" s="3">
        <v>-1.0905068870000001</v>
      </c>
      <c r="G250" t="s">
        <v>3776</v>
      </c>
      <c r="H250" t="s">
        <v>3777</v>
      </c>
      <c r="I250" t="s">
        <v>3778</v>
      </c>
    </row>
    <row r="251" spans="1:9" x14ac:dyDescent="0.25">
      <c r="A251" t="s">
        <v>432</v>
      </c>
      <c r="B251" t="s">
        <v>20</v>
      </c>
      <c r="C251" t="s">
        <v>3783</v>
      </c>
      <c r="D251" t="s">
        <v>3784</v>
      </c>
      <c r="E251" s="2">
        <v>-2.4881875379</v>
      </c>
      <c r="F251" s="3">
        <v>-1.0905068870000001</v>
      </c>
      <c r="G251" t="s">
        <v>3776</v>
      </c>
      <c r="H251" t="s">
        <v>3777</v>
      </c>
      <c r="I251" t="s">
        <v>3778</v>
      </c>
    </row>
    <row r="252" spans="1:9" x14ac:dyDescent="0.25">
      <c r="A252" t="s">
        <v>432</v>
      </c>
      <c r="B252" t="s">
        <v>20</v>
      </c>
      <c r="C252" t="s">
        <v>3785</v>
      </c>
      <c r="D252" t="s">
        <v>3786</v>
      </c>
      <c r="E252" s="2">
        <v>-2.4265988796000002</v>
      </c>
      <c r="F252" s="3">
        <v>-1.0416925167</v>
      </c>
      <c r="G252" t="s">
        <v>3787</v>
      </c>
      <c r="H252" t="s">
        <v>3788</v>
      </c>
      <c r="I252" t="s">
        <v>3789</v>
      </c>
    </row>
    <row r="253" spans="1:9" x14ac:dyDescent="0.25">
      <c r="A253" t="s">
        <v>432</v>
      </c>
      <c r="B253" t="s">
        <v>20</v>
      </c>
      <c r="C253" t="s">
        <v>3790</v>
      </c>
      <c r="D253" t="s">
        <v>3791</v>
      </c>
      <c r="E253" s="2">
        <v>-2.2702380768000001</v>
      </c>
      <c r="F253" s="3">
        <v>-0.91265057260000004</v>
      </c>
      <c r="G253" t="s">
        <v>3776</v>
      </c>
      <c r="H253" t="s">
        <v>3777</v>
      </c>
      <c r="I253" t="s">
        <v>2301</v>
      </c>
    </row>
    <row r="254" spans="1:9" x14ac:dyDescent="0.25">
      <c r="A254" t="s">
        <v>432</v>
      </c>
      <c r="B254" t="s">
        <v>20</v>
      </c>
      <c r="C254" t="s">
        <v>3792</v>
      </c>
      <c r="D254" t="s">
        <v>3793</v>
      </c>
      <c r="E254" s="2">
        <v>-2.2695175851</v>
      </c>
      <c r="F254" s="3">
        <v>-0.91265057260000004</v>
      </c>
      <c r="G254" t="s">
        <v>3737</v>
      </c>
      <c r="H254" t="s">
        <v>3738</v>
      </c>
      <c r="I254" t="s">
        <v>3794</v>
      </c>
    </row>
    <row r="255" spans="1:9" x14ac:dyDescent="0.25">
      <c r="A255" t="s">
        <v>432</v>
      </c>
      <c r="B255" t="s">
        <v>20</v>
      </c>
      <c r="C255" t="s">
        <v>3795</v>
      </c>
      <c r="D255" t="s">
        <v>3796</v>
      </c>
      <c r="E255" s="2">
        <v>-2.1922294671999998</v>
      </c>
      <c r="F255" s="3">
        <v>-0.852908903</v>
      </c>
      <c r="G255" t="s">
        <v>3776</v>
      </c>
      <c r="H255" t="s">
        <v>3777</v>
      </c>
      <c r="I255" t="s">
        <v>3797</v>
      </c>
    </row>
    <row r="256" spans="1:9" x14ac:dyDescent="0.25">
      <c r="A256" t="s">
        <v>432</v>
      </c>
      <c r="B256" t="s">
        <v>20</v>
      </c>
      <c r="C256" t="s">
        <v>3798</v>
      </c>
      <c r="D256" t="s">
        <v>3799</v>
      </c>
      <c r="E256" s="2">
        <v>-2.1519031596999998</v>
      </c>
      <c r="F256" s="3">
        <v>-0.81872113560000004</v>
      </c>
      <c r="G256" t="s">
        <v>3800</v>
      </c>
      <c r="H256" t="s">
        <v>3801</v>
      </c>
      <c r="I256" t="s">
        <v>3802</v>
      </c>
    </row>
    <row r="257" spans="1:9" x14ac:dyDescent="0.25">
      <c r="A257" t="s">
        <v>432</v>
      </c>
      <c r="B257" t="s">
        <v>20</v>
      </c>
      <c r="C257" t="s">
        <v>3803</v>
      </c>
      <c r="D257" t="s">
        <v>3804</v>
      </c>
      <c r="E257" s="2">
        <v>-2.0744143007</v>
      </c>
      <c r="F257" s="3">
        <v>-0.75963101629999996</v>
      </c>
      <c r="G257" t="s">
        <v>3737</v>
      </c>
      <c r="H257" t="s">
        <v>3738</v>
      </c>
      <c r="I257" t="s">
        <v>3805</v>
      </c>
    </row>
    <row r="258" spans="1:9" x14ac:dyDescent="0.25">
      <c r="A258" t="s">
        <v>436</v>
      </c>
      <c r="B258" t="s">
        <v>20</v>
      </c>
      <c r="C258" t="s">
        <v>3806</v>
      </c>
      <c r="D258" t="s">
        <v>3807</v>
      </c>
      <c r="E258" s="2">
        <v>-10.1267976452</v>
      </c>
      <c r="F258" s="3">
        <v>-7.6678294803</v>
      </c>
      <c r="G258" t="s">
        <v>3808</v>
      </c>
      <c r="H258" t="s">
        <v>3809</v>
      </c>
      <c r="I258" t="s">
        <v>3810</v>
      </c>
    </row>
    <row r="259" spans="1:9" x14ac:dyDescent="0.25">
      <c r="A259" t="s">
        <v>442</v>
      </c>
      <c r="B259" t="s">
        <v>20</v>
      </c>
      <c r="C259" t="s">
        <v>3806</v>
      </c>
      <c r="D259" t="s">
        <v>3807</v>
      </c>
      <c r="E259" s="2">
        <v>-10.1267976452</v>
      </c>
      <c r="F259" s="3">
        <v>-7.6678294803</v>
      </c>
      <c r="G259" t="s">
        <v>3811</v>
      </c>
      <c r="H259" t="s">
        <v>3812</v>
      </c>
      <c r="I259" t="s">
        <v>3813</v>
      </c>
    </row>
    <row r="260" spans="1:9" x14ac:dyDescent="0.25">
      <c r="A260" t="s">
        <v>442</v>
      </c>
      <c r="B260" t="s">
        <v>20</v>
      </c>
      <c r="C260" t="s">
        <v>3814</v>
      </c>
      <c r="D260" t="s">
        <v>3815</v>
      </c>
      <c r="E260" s="2">
        <v>-9.4977387176000008</v>
      </c>
      <c r="F260" s="3">
        <v>-7.1076518422000001</v>
      </c>
      <c r="G260" t="s">
        <v>3816</v>
      </c>
      <c r="H260" t="s">
        <v>3817</v>
      </c>
      <c r="I260" t="s">
        <v>3818</v>
      </c>
    </row>
    <row r="261" spans="1:9" x14ac:dyDescent="0.25">
      <c r="A261" t="s">
        <v>442</v>
      </c>
      <c r="B261" t="s">
        <v>20</v>
      </c>
      <c r="C261" t="s">
        <v>3819</v>
      </c>
      <c r="D261" t="s">
        <v>3820</v>
      </c>
      <c r="E261" s="2">
        <v>-9.4693582924000008</v>
      </c>
      <c r="F261" s="3">
        <v>-7.0907008787999999</v>
      </c>
      <c r="G261" t="s">
        <v>3821</v>
      </c>
      <c r="H261" t="s">
        <v>3822</v>
      </c>
      <c r="I261" t="s">
        <v>3823</v>
      </c>
    </row>
    <row r="262" spans="1:9" x14ac:dyDescent="0.25">
      <c r="A262" t="s">
        <v>442</v>
      </c>
      <c r="B262" t="s">
        <v>20</v>
      </c>
      <c r="C262" t="s">
        <v>3824</v>
      </c>
      <c r="D262" t="s">
        <v>3825</v>
      </c>
      <c r="E262" s="2">
        <v>-9.0780492464999991</v>
      </c>
      <c r="F262" s="3">
        <v>-6.7524203603000004</v>
      </c>
      <c r="G262" t="s">
        <v>3826</v>
      </c>
      <c r="H262" t="s">
        <v>3827</v>
      </c>
      <c r="I262" t="s">
        <v>3828</v>
      </c>
    </row>
    <row r="263" spans="1:9" x14ac:dyDescent="0.25">
      <c r="A263" t="s">
        <v>442</v>
      </c>
      <c r="B263" t="s">
        <v>20</v>
      </c>
      <c r="C263" t="s">
        <v>3829</v>
      </c>
      <c r="D263" t="s">
        <v>3830</v>
      </c>
      <c r="E263" s="2">
        <v>-8.6592083979000005</v>
      </c>
      <c r="F263" s="3">
        <v>-6.3717838644000002</v>
      </c>
      <c r="G263" t="s">
        <v>3831</v>
      </c>
      <c r="H263" t="s">
        <v>3832</v>
      </c>
      <c r="I263" t="s">
        <v>3833</v>
      </c>
    </row>
    <row r="264" spans="1:9" x14ac:dyDescent="0.25">
      <c r="A264" t="s">
        <v>442</v>
      </c>
      <c r="B264" t="s">
        <v>20</v>
      </c>
      <c r="C264" t="s">
        <v>3834</v>
      </c>
      <c r="D264" t="s">
        <v>3835</v>
      </c>
      <c r="E264" s="2">
        <v>-7.1439178774999998</v>
      </c>
      <c r="F264" s="3">
        <v>-5.0091035070999999</v>
      </c>
      <c r="G264" t="s">
        <v>3836</v>
      </c>
      <c r="H264" t="s">
        <v>3837</v>
      </c>
      <c r="I264" t="s">
        <v>3838</v>
      </c>
    </row>
    <row r="265" spans="1:9" x14ac:dyDescent="0.25">
      <c r="A265" t="s">
        <v>2642</v>
      </c>
      <c r="B265" t="s">
        <v>20</v>
      </c>
      <c r="C265" t="s">
        <v>2154</v>
      </c>
      <c r="D265" t="s">
        <v>2155</v>
      </c>
      <c r="E265" s="2">
        <v>-10.0062224193</v>
      </c>
      <c r="F265" s="3">
        <v>-7.5539876370999997</v>
      </c>
      <c r="G265" t="s">
        <v>3839</v>
      </c>
      <c r="H265" t="s">
        <v>3840</v>
      </c>
      <c r="I265" t="s">
        <v>3068</v>
      </c>
    </row>
    <row r="266" spans="1:9" x14ac:dyDescent="0.25">
      <c r="A266" t="s">
        <v>2647</v>
      </c>
      <c r="B266" t="s">
        <v>20</v>
      </c>
      <c r="C266" t="s">
        <v>2154</v>
      </c>
      <c r="D266" t="s">
        <v>2155</v>
      </c>
      <c r="E266" s="2">
        <v>-10.0062224193</v>
      </c>
      <c r="F266" s="3">
        <v>-7.5539876370999997</v>
      </c>
      <c r="G266" t="s">
        <v>3841</v>
      </c>
      <c r="H266" t="s">
        <v>3842</v>
      </c>
      <c r="I266" t="s">
        <v>3843</v>
      </c>
    </row>
    <row r="267" spans="1:9" x14ac:dyDescent="0.25">
      <c r="A267" t="s">
        <v>2647</v>
      </c>
      <c r="B267" t="s">
        <v>20</v>
      </c>
      <c r="C267" t="s">
        <v>2056</v>
      </c>
      <c r="D267" t="s">
        <v>2057</v>
      </c>
      <c r="E267" s="2">
        <v>-4.6478332416999999</v>
      </c>
      <c r="F267" s="3">
        <v>-2.8108198969</v>
      </c>
      <c r="G267" t="s">
        <v>3844</v>
      </c>
      <c r="H267" t="s">
        <v>3845</v>
      </c>
      <c r="I267" t="s">
        <v>3846</v>
      </c>
    </row>
    <row r="268" spans="1:9" x14ac:dyDescent="0.25">
      <c r="A268" t="s">
        <v>2647</v>
      </c>
      <c r="B268" t="s">
        <v>20</v>
      </c>
      <c r="C268" t="s">
        <v>3847</v>
      </c>
      <c r="D268" t="s">
        <v>3848</v>
      </c>
      <c r="E268" s="2">
        <v>-2.0744143007</v>
      </c>
      <c r="F268" s="3">
        <v>-0.75963101629999996</v>
      </c>
      <c r="G268" t="s">
        <v>3849</v>
      </c>
      <c r="H268" t="s">
        <v>3850</v>
      </c>
      <c r="I268" t="s">
        <v>3805</v>
      </c>
    </row>
    <row r="269" spans="1:9" x14ac:dyDescent="0.25">
      <c r="A269" t="s">
        <v>2648</v>
      </c>
      <c r="B269" t="s">
        <v>20</v>
      </c>
      <c r="C269" t="s">
        <v>3851</v>
      </c>
      <c r="D269" t="s">
        <v>3852</v>
      </c>
      <c r="E269" s="2">
        <v>-9.9615674700000003</v>
      </c>
      <c r="F269" s="3">
        <v>-7.5159632667</v>
      </c>
      <c r="G269" t="s">
        <v>3853</v>
      </c>
      <c r="H269" t="s">
        <v>3854</v>
      </c>
      <c r="I269" t="s">
        <v>3855</v>
      </c>
    </row>
    <row r="270" spans="1:9" x14ac:dyDescent="0.25">
      <c r="A270" t="s">
        <v>2653</v>
      </c>
      <c r="B270" t="s">
        <v>20</v>
      </c>
      <c r="C270" t="s">
        <v>3851</v>
      </c>
      <c r="D270" t="s">
        <v>3852</v>
      </c>
      <c r="E270" s="2">
        <v>-9.9615674700000003</v>
      </c>
      <c r="F270" s="3">
        <v>-7.5159632667</v>
      </c>
      <c r="G270" t="s">
        <v>3856</v>
      </c>
      <c r="H270" t="s">
        <v>3857</v>
      </c>
      <c r="I270" t="s">
        <v>3858</v>
      </c>
    </row>
    <row r="271" spans="1:9" x14ac:dyDescent="0.25">
      <c r="A271" t="s">
        <v>2653</v>
      </c>
      <c r="B271" t="s">
        <v>20</v>
      </c>
      <c r="C271" t="s">
        <v>3859</v>
      </c>
      <c r="D271" t="s">
        <v>3860</v>
      </c>
      <c r="E271" s="2">
        <v>-5.8321419350000001</v>
      </c>
      <c r="F271" s="3">
        <v>-3.8592498676</v>
      </c>
      <c r="G271" t="s">
        <v>3861</v>
      </c>
      <c r="H271" t="s">
        <v>3862</v>
      </c>
      <c r="I271" t="s">
        <v>3863</v>
      </c>
    </row>
    <row r="272" spans="1:9" x14ac:dyDescent="0.25">
      <c r="A272" t="s">
        <v>2653</v>
      </c>
      <c r="B272" t="s">
        <v>20</v>
      </c>
      <c r="C272" t="s">
        <v>3864</v>
      </c>
      <c r="D272" t="s">
        <v>3865</v>
      </c>
      <c r="E272" s="2">
        <v>-5.4489522149000003</v>
      </c>
      <c r="F272" s="3">
        <v>-3.5073665693999998</v>
      </c>
      <c r="G272" t="s">
        <v>3866</v>
      </c>
      <c r="H272" t="s">
        <v>3867</v>
      </c>
      <c r="I272" t="s">
        <v>3868</v>
      </c>
    </row>
    <row r="273" spans="1:9" x14ac:dyDescent="0.25">
      <c r="A273" t="s">
        <v>2653</v>
      </c>
      <c r="B273" t="s">
        <v>20</v>
      </c>
      <c r="C273" t="s">
        <v>3869</v>
      </c>
      <c r="D273" t="s">
        <v>3870</v>
      </c>
      <c r="E273" s="2">
        <v>-5.1185882889999998</v>
      </c>
      <c r="F273" s="3">
        <v>-3.2170521299999999</v>
      </c>
      <c r="G273" t="s">
        <v>3871</v>
      </c>
      <c r="H273" t="s">
        <v>3872</v>
      </c>
      <c r="I273" t="s">
        <v>3873</v>
      </c>
    </row>
    <row r="274" spans="1:9" x14ac:dyDescent="0.25">
      <c r="A274" t="s">
        <v>2653</v>
      </c>
      <c r="B274" t="s">
        <v>20</v>
      </c>
      <c r="C274" t="s">
        <v>3874</v>
      </c>
      <c r="D274" t="s">
        <v>3875</v>
      </c>
      <c r="E274" s="2">
        <v>-5.0611614509000002</v>
      </c>
      <c r="F274" s="3">
        <v>-3.1725902692000001</v>
      </c>
      <c r="G274" t="s">
        <v>3861</v>
      </c>
      <c r="H274" t="s">
        <v>3862</v>
      </c>
      <c r="I274" t="s">
        <v>3876</v>
      </c>
    </row>
    <row r="275" spans="1:9" x14ac:dyDescent="0.25">
      <c r="A275" t="s">
        <v>2653</v>
      </c>
      <c r="B275" t="s">
        <v>20</v>
      </c>
      <c r="C275" t="s">
        <v>3877</v>
      </c>
      <c r="D275" t="s">
        <v>3878</v>
      </c>
      <c r="E275" s="2">
        <v>-4.7880255606000004</v>
      </c>
      <c r="F275" s="3">
        <v>-2.9311173871</v>
      </c>
      <c r="G275" t="s">
        <v>3879</v>
      </c>
      <c r="H275" t="s">
        <v>3880</v>
      </c>
      <c r="I275" t="s">
        <v>3881</v>
      </c>
    </row>
    <row r="276" spans="1:9" x14ac:dyDescent="0.25">
      <c r="A276" t="s">
        <v>2653</v>
      </c>
      <c r="B276" t="s">
        <v>20</v>
      </c>
      <c r="C276" t="s">
        <v>3882</v>
      </c>
      <c r="D276" t="s">
        <v>3883</v>
      </c>
      <c r="E276" s="2">
        <v>-4.7727721520999999</v>
      </c>
      <c r="F276" s="3">
        <v>-2.9192437192999998</v>
      </c>
      <c r="G276" t="s">
        <v>3884</v>
      </c>
      <c r="H276" t="s">
        <v>3885</v>
      </c>
      <c r="I276" t="s">
        <v>3886</v>
      </c>
    </row>
    <row r="277" spans="1:9" x14ac:dyDescent="0.25">
      <c r="A277" t="s">
        <v>2653</v>
      </c>
      <c r="B277" t="s">
        <v>20</v>
      </c>
      <c r="C277" t="s">
        <v>3887</v>
      </c>
      <c r="D277" t="s">
        <v>3888</v>
      </c>
      <c r="E277" s="2">
        <v>-4.4131039838000001</v>
      </c>
      <c r="F277" s="3">
        <v>-2.6365065615000001</v>
      </c>
      <c r="G277" t="s">
        <v>3889</v>
      </c>
      <c r="H277" t="s">
        <v>3890</v>
      </c>
      <c r="I277" t="s">
        <v>3891</v>
      </c>
    </row>
    <row r="278" spans="1:9" x14ac:dyDescent="0.25">
      <c r="A278" t="s">
        <v>2653</v>
      </c>
      <c r="B278" t="s">
        <v>20</v>
      </c>
      <c r="C278" t="s">
        <v>3892</v>
      </c>
      <c r="D278" t="s">
        <v>3893</v>
      </c>
      <c r="E278" s="2">
        <v>-3.9717129412999999</v>
      </c>
      <c r="F278" s="3">
        <v>-2.2640720044</v>
      </c>
      <c r="G278" t="s">
        <v>3894</v>
      </c>
      <c r="H278" t="s">
        <v>3895</v>
      </c>
      <c r="I278" t="s">
        <v>3896</v>
      </c>
    </row>
    <row r="279" spans="1:9" x14ac:dyDescent="0.25">
      <c r="A279" t="s">
        <v>2653</v>
      </c>
      <c r="B279" t="s">
        <v>20</v>
      </c>
      <c r="C279" t="s">
        <v>3897</v>
      </c>
      <c r="D279" t="s">
        <v>3898</v>
      </c>
      <c r="E279" s="2">
        <v>-2.9328605131000001</v>
      </c>
      <c r="F279" s="3">
        <v>-1.4407349004000001</v>
      </c>
      <c r="G279" t="s">
        <v>3899</v>
      </c>
      <c r="H279" t="s">
        <v>3900</v>
      </c>
      <c r="I279" t="s">
        <v>3901</v>
      </c>
    </row>
    <row r="280" spans="1:9" x14ac:dyDescent="0.25">
      <c r="A280" t="s">
        <v>2653</v>
      </c>
      <c r="B280" t="s">
        <v>20</v>
      </c>
      <c r="C280" t="s">
        <v>3902</v>
      </c>
      <c r="D280" t="s">
        <v>3903</v>
      </c>
      <c r="E280" s="2">
        <v>-2.5733464718999999</v>
      </c>
      <c r="F280" s="3">
        <v>-1.1588445682999999</v>
      </c>
      <c r="G280" t="s">
        <v>3904</v>
      </c>
      <c r="H280" t="s">
        <v>3905</v>
      </c>
      <c r="I280" t="s">
        <v>3906</v>
      </c>
    </row>
    <row r="281" spans="1:9" x14ac:dyDescent="0.25">
      <c r="A281" t="s">
        <v>2653</v>
      </c>
      <c r="B281" t="s">
        <v>20</v>
      </c>
      <c r="C281" t="s">
        <v>3907</v>
      </c>
      <c r="D281" t="s">
        <v>3908</v>
      </c>
      <c r="E281" s="2">
        <v>-2.4626234124000002</v>
      </c>
      <c r="F281" s="3">
        <v>-1.0696315463999999</v>
      </c>
      <c r="G281" t="s">
        <v>3909</v>
      </c>
      <c r="H281" t="s">
        <v>3910</v>
      </c>
      <c r="I281" t="s">
        <v>3911</v>
      </c>
    </row>
    <row r="282" spans="1:9" x14ac:dyDescent="0.25">
      <c r="A282" t="s">
        <v>2653</v>
      </c>
      <c r="B282" t="s">
        <v>20</v>
      </c>
      <c r="C282" t="s">
        <v>3912</v>
      </c>
      <c r="D282" t="s">
        <v>3913</v>
      </c>
      <c r="E282" s="2">
        <v>-2.4386670050000001</v>
      </c>
      <c r="F282" s="3">
        <v>-1.0520406617</v>
      </c>
      <c r="G282" t="s">
        <v>3914</v>
      </c>
      <c r="H282" t="s">
        <v>3915</v>
      </c>
      <c r="I282" t="s">
        <v>3916</v>
      </c>
    </row>
    <row r="283" spans="1:9" x14ac:dyDescent="0.25">
      <c r="A283" t="s">
        <v>2653</v>
      </c>
      <c r="B283" t="s">
        <v>20</v>
      </c>
      <c r="C283" t="s">
        <v>3917</v>
      </c>
      <c r="D283" t="s">
        <v>3918</v>
      </c>
      <c r="E283" s="2">
        <v>-2.4269567419999998</v>
      </c>
      <c r="F283" s="3">
        <v>-1.0416925167</v>
      </c>
      <c r="G283" t="s">
        <v>3919</v>
      </c>
      <c r="H283" t="s">
        <v>3920</v>
      </c>
      <c r="I283" t="s">
        <v>3921</v>
      </c>
    </row>
    <row r="284" spans="1:9" x14ac:dyDescent="0.25">
      <c r="A284" t="s">
        <v>2653</v>
      </c>
      <c r="B284" t="s">
        <v>20</v>
      </c>
      <c r="C284" t="s">
        <v>3922</v>
      </c>
      <c r="D284" t="s">
        <v>3923</v>
      </c>
      <c r="E284" s="2">
        <v>-2.4113584810000002</v>
      </c>
      <c r="F284" s="3">
        <v>-1.027594999</v>
      </c>
      <c r="G284" t="s">
        <v>3909</v>
      </c>
      <c r="H284" t="s">
        <v>3910</v>
      </c>
      <c r="I284" t="s">
        <v>3924</v>
      </c>
    </row>
    <row r="285" spans="1:9" x14ac:dyDescent="0.25">
      <c r="A285" t="s">
        <v>2653</v>
      </c>
      <c r="B285" t="s">
        <v>20</v>
      </c>
      <c r="C285" t="s">
        <v>3925</v>
      </c>
      <c r="D285" t="s">
        <v>3926</v>
      </c>
      <c r="E285" s="2">
        <v>-2.2721182574999998</v>
      </c>
      <c r="F285" s="3">
        <v>-0.91330516049999999</v>
      </c>
      <c r="G285" t="s">
        <v>3927</v>
      </c>
      <c r="H285" t="s">
        <v>3928</v>
      </c>
      <c r="I285" t="s">
        <v>3929</v>
      </c>
    </row>
    <row r="286" spans="1:9" x14ac:dyDescent="0.25">
      <c r="A286" t="s">
        <v>2655</v>
      </c>
      <c r="B286" t="s">
        <v>20</v>
      </c>
      <c r="C286" t="s">
        <v>3930</v>
      </c>
      <c r="D286" t="s">
        <v>3931</v>
      </c>
      <c r="E286" s="2">
        <v>-9.7441235966999997</v>
      </c>
      <c r="F286" s="3">
        <v>-7.3178245486</v>
      </c>
      <c r="G286" t="s">
        <v>3932</v>
      </c>
      <c r="H286" t="s">
        <v>3933</v>
      </c>
      <c r="I286" t="s">
        <v>3810</v>
      </c>
    </row>
    <row r="287" spans="1:9" x14ac:dyDescent="0.25">
      <c r="A287" t="s">
        <v>2660</v>
      </c>
      <c r="B287" t="s">
        <v>20</v>
      </c>
      <c r="C287" t="s">
        <v>3930</v>
      </c>
      <c r="D287" t="s">
        <v>3931</v>
      </c>
      <c r="E287" s="2">
        <v>-9.7441235966999997</v>
      </c>
      <c r="F287" s="3">
        <v>-7.3178245486</v>
      </c>
      <c r="G287" t="s">
        <v>3934</v>
      </c>
      <c r="H287" t="s">
        <v>3935</v>
      </c>
      <c r="I287" t="s">
        <v>3936</v>
      </c>
    </row>
    <row r="288" spans="1:9" x14ac:dyDescent="0.25">
      <c r="A288" t="s">
        <v>2660</v>
      </c>
      <c r="B288" t="s">
        <v>20</v>
      </c>
      <c r="C288" t="s">
        <v>3937</v>
      </c>
      <c r="D288" t="s">
        <v>3938</v>
      </c>
      <c r="E288" s="2">
        <v>-9.4724757020000006</v>
      </c>
      <c r="F288" s="3">
        <v>-7.0907008787999999</v>
      </c>
      <c r="G288" t="s">
        <v>3939</v>
      </c>
      <c r="H288" t="s">
        <v>3940</v>
      </c>
      <c r="I288" t="s">
        <v>3941</v>
      </c>
    </row>
    <row r="289" spans="1:9" x14ac:dyDescent="0.25">
      <c r="A289" t="s">
        <v>2660</v>
      </c>
      <c r="B289" t="s">
        <v>20</v>
      </c>
      <c r="C289" t="s">
        <v>3942</v>
      </c>
      <c r="D289" t="s">
        <v>3943</v>
      </c>
      <c r="E289" s="2">
        <v>-9.3279893246000007</v>
      </c>
      <c r="F289" s="3">
        <v>-6.9871204719</v>
      </c>
      <c r="G289" t="s">
        <v>3944</v>
      </c>
      <c r="H289" t="s">
        <v>3945</v>
      </c>
      <c r="I289" t="s">
        <v>3946</v>
      </c>
    </row>
    <row r="290" spans="1:9" x14ac:dyDescent="0.25">
      <c r="A290" t="s">
        <v>2660</v>
      </c>
      <c r="B290" t="s">
        <v>20</v>
      </c>
      <c r="C290" t="s">
        <v>3947</v>
      </c>
      <c r="D290" t="s">
        <v>3948</v>
      </c>
      <c r="E290" s="2">
        <v>-8.2675356078999993</v>
      </c>
      <c r="F290" s="3">
        <v>-6.0317712468</v>
      </c>
      <c r="G290" t="s">
        <v>3949</v>
      </c>
      <c r="H290" t="s">
        <v>3950</v>
      </c>
      <c r="I290" t="s">
        <v>3951</v>
      </c>
    </row>
    <row r="291" spans="1:9" x14ac:dyDescent="0.25">
      <c r="A291" t="s">
        <v>2660</v>
      </c>
      <c r="B291" t="s">
        <v>20</v>
      </c>
      <c r="C291" t="s">
        <v>3952</v>
      </c>
      <c r="D291" t="s">
        <v>3953</v>
      </c>
      <c r="E291" s="2">
        <v>-7.9835598885000003</v>
      </c>
      <c r="F291" s="3">
        <v>-5.7753166010000001</v>
      </c>
      <c r="G291" t="s">
        <v>3954</v>
      </c>
      <c r="H291" t="s">
        <v>3955</v>
      </c>
      <c r="I291" t="s">
        <v>3956</v>
      </c>
    </row>
    <row r="292" spans="1:9" x14ac:dyDescent="0.25">
      <c r="A292" t="s">
        <v>2660</v>
      </c>
      <c r="B292" t="s">
        <v>20</v>
      </c>
      <c r="C292" t="s">
        <v>3957</v>
      </c>
      <c r="D292" t="s">
        <v>3958</v>
      </c>
      <c r="E292" s="2">
        <v>-7.6588072485999996</v>
      </c>
      <c r="F292" s="3">
        <v>-5.4659618061000002</v>
      </c>
      <c r="G292" t="s">
        <v>3959</v>
      </c>
      <c r="H292" t="s">
        <v>3960</v>
      </c>
      <c r="I292" t="s">
        <v>3961</v>
      </c>
    </row>
    <row r="293" spans="1:9" x14ac:dyDescent="0.25">
      <c r="A293" t="s">
        <v>2660</v>
      </c>
      <c r="B293" t="s">
        <v>20</v>
      </c>
      <c r="C293" t="s">
        <v>3962</v>
      </c>
      <c r="D293" t="s">
        <v>3963</v>
      </c>
      <c r="E293" s="2">
        <v>-7.5610289107000002</v>
      </c>
      <c r="F293" s="3">
        <v>-5.3786661422000002</v>
      </c>
      <c r="G293" t="s">
        <v>3964</v>
      </c>
      <c r="H293" t="s">
        <v>3965</v>
      </c>
      <c r="I293" t="s">
        <v>3966</v>
      </c>
    </row>
    <row r="294" spans="1:9" x14ac:dyDescent="0.25">
      <c r="A294" t="s">
        <v>2660</v>
      </c>
      <c r="B294" t="s">
        <v>20</v>
      </c>
      <c r="C294" t="s">
        <v>3967</v>
      </c>
      <c r="D294" t="s">
        <v>3968</v>
      </c>
      <c r="E294" s="2">
        <v>-7.4206391938999996</v>
      </c>
      <c r="F294" s="3">
        <v>-5.2558616003000003</v>
      </c>
      <c r="G294" t="s">
        <v>3964</v>
      </c>
      <c r="H294" t="s">
        <v>3965</v>
      </c>
      <c r="I294" t="s">
        <v>3969</v>
      </c>
    </row>
    <row r="295" spans="1:9" x14ac:dyDescent="0.25">
      <c r="A295" t="s">
        <v>2660</v>
      </c>
      <c r="B295" t="s">
        <v>20</v>
      </c>
      <c r="C295" t="s">
        <v>3970</v>
      </c>
      <c r="D295" t="s">
        <v>3971</v>
      </c>
      <c r="E295" s="2">
        <v>-6.7176977504000002</v>
      </c>
      <c r="F295" s="3">
        <v>-4.6315265589000001</v>
      </c>
      <c r="G295" t="s">
        <v>3972</v>
      </c>
      <c r="H295" t="s">
        <v>3973</v>
      </c>
      <c r="I295" t="s">
        <v>3974</v>
      </c>
    </row>
    <row r="296" spans="1:9" x14ac:dyDescent="0.25">
      <c r="A296" t="s">
        <v>2660</v>
      </c>
      <c r="B296" t="s">
        <v>33</v>
      </c>
      <c r="C296" t="s">
        <v>3975</v>
      </c>
      <c r="D296" t="s">
        <v>3976</v>
      </c>
      <c r="E296" s="2">
        <v>-5.8586651490000001</v>
      </c>
      <c r="F296" s="3">
        <v>-3.8810020253999999</v>
      </c>
      <c r="G296" t="s">
        <v>3977</v>
      </c>
      <c r="H296" t="s">
        <v>3978</v>
      </c>
      <c r="I296" t="s">
        <v>3391</v>
      </c>
    </row>
    <row r="297" spans="1:9" x14ac:dyDescent="0.25">
      <c r="A297" t="s">
        <v>2660</v>
      </c>
      <c r="B297" t="s">
        <v>20</v>
      </c>
      <c r="C297" t="s">
        <v>3979</v>
      </c>
      <c r="D297" t="s">
        <v>3980</v>
      </c>
      <c r="E297" s="2">
        <v>-5.4689856767</v>
      </c>
      <c r="F297" s="3">
        <v>-3.5239838240000001</v>
      </c>
      <c r="G297" t="s">
        <v>3981</v>
      </c>
      <c r="H297" t="s">
        <v>3982</v>
      </c>
      <c r="I297" t="s">
        <v>1955</v>
      </c>
    </row>
    <row r="298" spans="1:9" x14ac:dyDescent="0.25">
      <c r="A298" t="s">
        <v>2660</v>
      </c>
      <c r="B298" t="s">
        <v>20</v>
      </c>
      <c r="C298" t="s">
        <v>3983</v>
      </c>
      <c r="D298" t="s">
        <v>3984</v>
      </c>
      <c r="E298" s="2">
        <v>-5.1471374334000002</v>
      </c>
      <c r="F298" s="3">
        <v>-3.2380151518</v>
      </c>
      <c r="G298" t="s">
        <v>3985</v>
      </c>
      <c r="H298" t="s">
        <v>3986</v>
      </c>
      <c r="I298" t="s">
        <v>3987</v>
      </c>
    </row>
    <row r="299" spans="1:9" x14ac:dyDescent="0.25">
      <c r="A299" t="s">
        <v>2660</v>
      </c>
      <c r="B299" t="s">
        <v>20</v>
      </c>
      <c r="C299" t="s">
        <v>3988</v>
      </c>
      <c r="D299" t="s">
        <v>3989</v>
      </c>
      <c r="E299" s="2">
        <v>-4.6825872310000003</v>
      </c>
      <c r="F299" s="3">
        <v>-2.8406849661</v>
      </c>
      <c r="G299" t="s">
        <v>3985</v>
      </c>
      <c r="H299" t="s">
        <v>3986</v>
      </c>
      <c r="I299" t="s">
        <v>3990</v>
      </c>
    </row>
    <row r="300" spans="1:9" x14ac:dyDescent="0.25">
      <c r="A300" t="s">
        <v>2660</v>
      </c>
      <c r="B300" t="s">
        <v>20</v>
      </c>
      <c r="C300" t="s">
        <v>3991</v>
      </c>
      <c r="D300" t="s">
        <v>3992</v>
      </c>
      <c r="E300" s="2">
        <v>-4.2354539399000002</v>
      </c>
      <c r="F300" s="3">
        <v>-2.4861796447</v>
      </c>
      <c r="G300" t="s">
        <v>3993</v>
      </c>
      <c r="H300" t="s">
        <v>3994</v>
      </c>
      <c r="I300" t="s">
        <v>3995</v>
      </c>
    </row>
    <row r="301" spans="1:9" x14ac:dyDescent="0.25">
      <c r="A301" t="s">
        <v>2660</v>
      </c>
      <c r="B301" t="s">
        <v>20</v>
      </c>
      <c r="C301" t="s">
        <v>3996</v>
      </c>
      <c r="D301" t="s">
        <v>3997</v>
      </c>
      <c r="E301" s="2">
        <v>-4.0304851990000001</v>
      </c>
      <c r="F301" s="3">
        <v>-2.3157721366000001</v>
      </c>
      <c r="G301" t="s">
        <v>3998</v>
      </c>
      <c r="H301" t="s">
        <v>3999</v>
      </c>
      <c r="I301" t="s">
        <v>1973</v>
      </c>
    </row>
    <row r="302" spans="1:9" x14ac:dyDescent="0.25">
      <c r="A302" t="s">
        <v>2660</v>
      </c>
      <c r="B302" t="s">
        <v>20</v>
      </c>
      <c r="C302" t="s">
        <v>4000</v>
      </c>
      <c r="D302" t="s">
        <v>4001</v>
      </c>
      <c r="E302" s="2">
        <v>-4.0304851990000001</v>
      </c>
      <c r="F302" s="3">
        <v>-2.3157721366000001</v>
      </c>
      <c r="G302" t="s">
        <v>3998</v>
      </c>
      <c r="H302" t="s">
        <v>3999</v>
      </c>
      <c r="I302" t="s">
        <v>1973</v>
      </c>
    </row>
    <row r="303" spans="1:9" x14ac:dyDescent="0.25">
      <c r="A303" t="s">
        <v>2660</v>
      </c>
      <c r="B303" t="s">
        <v>20</v>
      </c>
      <c r="C303" t="s">
        <v>4002</v>
      </c>
      <c r="D303" t="s">
        <v>4003</v>
      </c>
      <c r="E303" s="2">
        <v>-3.9195160040000001</v>
      </c>
      <c r="F303" s="3">
        <v>-2.2260766969999999</v>
      </c>
      <c r="G303" t="s">
        <v>4004</v>
      </c>
      <c r="H303" t="s">
        <v>4005</v>
      </c>
      <c r="I303" t="s">
        <v>4006</v>
      </c>
    </row>
    <row r="304" spans="1:9" x14ac:dyDescent="0.25">
      <c r="A304" t="s">
        <v>2660</v>
      </c>
      <c r="B304" t="s">
        <v>20</v>
      </c>
      <c r="C304" t="s">
        <v>4007</v>
      </c>
      <c r="D304" t="s">
        <v>4008</v>
      </c>
      <c r="E304" s="2">
        <v>-3.7933974143999998</v>
      </c>
      <c r="F304" s="3">
        <v>-2.1259444616000001</v>
      </c>
      <c r="G304" t="s">
        <v>3998</v>
      </c>
      <c r="H304" t="s">
        <v>3999</v>
      </c>
      <c r="I304" t="s">
        <v>4009</v>
      </c>
    </row>
    <row r="305" spans="1:9" x14ac:dyDescent="0.25">
      <c r="A305" t="s">
        <v>2660</v>
      </c>
      <c r="B305" t="s">
        <v>20</v>
      </c>
      <c r="C305" t="s">
        <v>4010</v>
      </c>
      <c r="D305" t="s">
        <v>4011</v>
      </c>
      <c r="E305" s="2">
        <v>-3.5924479545999999</v>
      </c>
      <c r="F305" s="3">
        <v>-1.9495138386999999</v>
      </c>
      <c r="G305" t="s">
        <v>3954</v>
      </c>
      <c r="H305" t="s">
        <v>3955</v>
      </c>
      <c r="I305" t="s">
        <v>4012</v>
      </c>
    </row>
    <row r="306" spans="1:9" x14ac:dyDescent="0.25">
      <c r="A306" t="s">
        <v>2660</v>
      </c>
      <c r="B306" t="s">
        <v>82</v>
      </c>
      <c r="C306" t="s">
        <v>4013</v>
      </c>
      <c r="D306" t="s">
        <v>4014</v>
      </c>
      <c r="E306" s="2">
        <v>-3.4973565526999999</v>
      </c>
      <c r="F306" s="3">
        <v>-1.8716949031000001</v>
      </c>
      <c r="G306" t="s">
        <v>4015</v>
      </c>
      <c r="H306" t="s">
        <v>4016</v>
      </c>
      <c r="I306" t="s">
        <v>3546</v>
      </c>
    </row>
    <row r="307" spans="1:9" x14ac:dyDescent="0.25">
      <c r="A307" t="s">
        <v>2660</v>
      </c>
      <c r="B307" t="s">
        <v>20</v>
      </c>
      <c r="C307" t="s">
        <v>4017</v>
      </c>
      <c r="D307" t="s">
        <v>4018</v>
      </c>
      <c r="E307" s="2">
        <v>-3.4403773887</v>
      </c>
      <c r="F307" s="3">
        <v>-1.8235892609</v>
      </c>
      <c r="G307" t="s">
        <v>3954</v>
      </c>
      <c r="H307" t="s">
        <v>3955</v>
      </c>
      <c r="I307" t="s">
        <v>4019</v>
      </c>
    </row>
    <row r="308" spans="1:9" x14ac:dyDescent="0.25">
      <c r="A308" t="s">
        <v>2660</v>
      </c>
      <c r="B308" t="s">
        <v>20</v>
      </c>
      <c r="C308" t="s">
        <v>4020</v>
      </c>
      <c r="D308" t="s">
        <v>4021</v>
      </c>
      <c r="E308" s="2">
        <v>-3.1209900973</v>
      </c>
      <c r="F308" s="3">
        <v>-1.5825691675</v>
      </c>
      <c r="G308" t="s">
        <v>4022</v>
      </c>
      <c r="H308" t="s">
        <v>4023</v>
      </c>
      <c r="I308" t="s">
        <v>4024</v>
      </c>
    </row>
    <row r="309" spans="1:9" x14ac:dyDescent="0.25">
      <c r="A309" t="s">
        <v>2660</v>
      </c>
      <c r="B309" t="s">
        <v>20</v>
      </c>
      <c r="C309" t="s">
        <v>4025</v>
      </c>
      <c r="D309" t="s">
        <v>4026</v>
      </c>
      <c r="E309" s="2">
        <v>-3.0709615588000001</v>
      </c>
      <c r="F309" s="3">
        <v>-1.5406132496</v>
      </c>
      <c r="G309" t="s">
        <v>4022</v>
      </c>
      <c r="H309" t="s">
        <v>4023</v>
      </c>
      <c r="I309" t="s">
        <v>4027</v>
      </c>
    </row>
    <row r="310" spans="1:9" x14ac:dyDescent="0.25">
      <c r="A310" t="s">
        <v>2660</v>
      </c>
      <c r="B310" t="s">
        <v>20</v>
      </c>
      <c r="C310" t="s">
        <v>4028</v>
      </c>
      <c r="D310" t="s">
        <v>4029</v>
      </c>
      <c r="E310" s="2">
        <v>-3.0049025127000002</v>
      </c>
      <c r="F310" s="3">
        <v>-1.4902627687000001</v>
      </c>
      <c r="G310" t="s">
        <v>4030</v>
      </c>
      <c r="H310" t="s">
        <v>4031</v>
      </c>
      <c r="I310" t="s">
        <v>4032</v>
      </c>
    </row>
    <row r="311" spans="1:9" x14ac:dyDescent="0.25">
      <c r="A311" t="s">
        <v>2660</v>
      </c>
      <c r="B311" t="s">
        <v>20</v>
      </c>
      <c r="C311" t="s">
        <v>4033</v>
      </c>
      <c r="D311" t="s">
        <v>4034</v>
      </c>
      <c r="E311" s="2">
        <v>-2.7478005461000001</v>
      </c>
      <c r="F311" s="3">
        <v>-1.2922121219</v>
      </c>
      <c r="G311" t="s">
        <v>3985</v>
      </c>
      <c r="H311" t="s">
        <v>3986</v>
      </c>
      <c r="I311" t="s">
        <v>145</v>
      </c>
    </row>
    <row r="312" spans="1:9" x14ac:dyDescent="0.25">
      <c r="A312" t="s">
        <v>2660</v>
      </c>
      <c r="B312" t="s">
        <v>20</v>
      </c>
      <c r="C312" t="s">
        <v>4035</v>
      </c>
      <c r="D312" t="s">
        <v>4036</v>
      </c>
      <c r="E312" s="2">
        <v>-2.7478005461000001</v>
      </c>
      <c r="F312" s="3">
        <v>-1.2922121219</v>
      </c>
      <c r="G312" t="s">
        <v>3985</v>
      </c>
      <c r="H312" t="s">
        <v>3986</v>
      </c>
      <c r="I312" t="s">
        <v>145</v>
      </c>
    </row>
    <row r="313" spans="1:9" x14ac:dyDescent="0.25">
      <c r="A313" t="s">
        <v>2660</v>
      </c>
      <c r="B313" t="s">
        <v>10</v>
      </c>
      <c r="C313" t="s">
        <v>4037</v>
      </c>
      <c r="D313" t="s">
        <v>4038</v>
      </c>
      <c r="E313" s="2">
        <v>-2.6363053986999998</v>
      </c>
      <c r="F313" s="3">
        <v>-1.2087456981</v>
      </c>
      <c r="G313" t="s">
        <v>4039</v>
      </c>
      <c r="H313" t="s">
        <v>4040</v>
      </c>
      <c r="I313" t="s">
        <v>4041</v>
      </c>
    </row>
    <row r="314" spans="1:9" x14ac:dyDescent="0.25">
      <c r="A314" t="s">
        <v>2660</v>
      </c>
      <c r="B314" t="s">
        <v>10</v>
      </c>
      <c r="C314" t="s">
        <v>4042</v>
      </c>
      <c r="D314" t="s">
        <v>4043</v>
      </c>
      <c r="E314" s="2">
        <v>-2.2666411027</v>
      </c>
      <c r="F314" s="3">
        <v>-0.91265057260000004</v>
      </c>
      <c r="G314" t="s">
        <v>4044</v>
      </c>
      <c r="H314" t="s">
        <v>4045</v>
      </c>
      <c r="I314" t="s">
        <v>164</v>
      </c>
    </row>
    <row r="315" spans="1:9" x14ac:dyDescent="0.25">
      <c r="A315" t="s">
        <v>2660</v>
      </c>
      <c r="B315" t="s">
        <v>20</v>
      </c>
      <c r="C315" t="s">
        <v>4046</v>
      </c>
      <c r="D315" t="s">
        <v>4047</v>
      </c>
      <c r="E315" s="2">
        <v>-2.2436131839</v>
      </c>
      <c r="F315" s="3">
        <v>-0.89227889739999999</v>
      </c>
      <c r="G315" t="s">
        <v>4030</v>
      </c>
      <c r="H315" t="s">
        <v>4031</v>
      </c>
      <c r="I315" t="s">
        <v>4048</v>
      </c>
    </row>
    <row r="316" spans="1:9" x14ac:dyDescent="0.25">
      <c r="A316" t="s">
        <v>2662</v>
      </c>
      <c r="B316" t="s">
        <v>20</v>
      </c>
      <c r="C316" t="s">
        <v>4049</v>
      </c>
      <c r="D316" t="s">
        <v>4050</v>
      </c>
      <c r="E316" s="2">
        <v>-9.5113301788999998</v>
      </c>
      <c r="F316" s="3">
        <v>-7.1154137598</v>
      </c>
      <c r="G316" t="s">
        <v>4051</v>
      </c>
      <c r="H316" t="s">
        <v>4052</v>
      </c>
      <c r="I316" t="s">
        <v>4053</v>
      </c>
    </row>
    <row r="317" spans="1:9" x14ac:dyDescent="0.25">
      <c r="A317" t="s">
        <v>2667</v>
      </c>
      <c r="B317" t="s">
        <v>20</v>
      </c>
      <c r="C317" t="s">
        <v>4049</v>
      </c>
      <c r="D317" t="s">
        <v>4050</v>
      </c>
      <c r="E317" s="2">
        <v>-9.5113301788999998</v>
      </c>
      <c r="F317" s="3">
        <v>-7.1154137598</v>
      </c>
      <c r="G317" t="s">
        <v>4054</v>
      </c>
      <c r="H317" t="s">
        <v>4055</v>
      </c>
      <c r="I317" t="s">
        <v>4056</v>
      </c>
    </row>
    <row r="318" spans="1:9" x14ac:dyDescent="0.25">
      <c r="A318" t="s">
        <v>2667</v>
      </c>
      <c r="B318" t="s">
        <v>20</v>
      </c>
      <c r="C318" t="s">
        <v>4057</v>
      </c>
      <c r="D318" t="s">
        <v>4058</v>
      </c>
      <c r="E318" s="2">
        <v>-8.4190583926000002</v>
      </c>
      <c r="F318" s="3">
        <v>-6.1667474784999996</v>
      </c>
      <c r="G318" t="s">
        <v>4059</v>
      </c>
      <c r="H318" t="s">
        <v>4060</v>
      </c>
      <c r="I318" t="s">
        <v>4061</v>
      </c>
    </row>
    <row r="319" spans="1:9" x14ac:dyDescent="0.25">
      <c r="A319" t="s">
        <v>2667</v>
      </c>
      <c r="B319" t="s">
        <v>20</v>
      </c>
      <c r="C319" t="s">
        <v>4062</v>
      </c>
      <c r="D319" t="s">
        <v>4063</v>
      </c>
      <c r="E319" s="2">
        <v>-8.2869603981999997</v>
      </c>
      <c r="F319" s="3">
        <v>-6.0471181246999999</v>
      </c>
      <c r="G319" t="s">
        <v>4064</v>
      </c>
      <c r="H319" t="s">
        <v>4065</v>
      </c>
      <c r="I319" t="s">
        <v>4066</v>
      </c>
    </row>
    <row r="320" spans="1:9" x14ac:dyDescent="0.25">
      <c r="A320" t="s">
        <v>2667</v>
      </c>
      <c r="B320" t="s">
        <v>20</v>
      </c>
      <c r="C320" t="s">
        <v>4067</v>
      </c>
      <c r="D320" t="s">
        <v>4068</v>
      </c>
      <c r="E320" s="2">
        <v>-4.9548943989999996</v>
      </c>
      <c r="F320" s="3">
        <v>-3.0771360865999999</v>
      </c>
      <c r="G320" t="s">
        <v>4069</v>
      </c>
      <c r="H320" t="s">
        <v>4070</v>
      </c>
      <c r="I320" t="s">
        <v>4071</v>
      </c>
    </row>
    <row r="321" spans="1:9" x14ac:dyDescent="0.25">
      <c r="A321" t="s">
        <v>2667</v>
      </c>
      <c r="B321" t="s">
        <v>20</v>
      </c>
      <c r="C321" t="s">
        <v>4072</v>
      </c>
      <c r="D321" t="s">
        <v>4073</v>
      </c>
      <c r="E321" s="2">
        <v>-4.4577741563000002</v>
      </c>
      <c r="F321" s="3">
        <v>-2.6624480335</v>
      </c>
      <c r="G321" t="s">
        <v>4074</v>
      </c>
      <c r="H321" t="s">
        <v>4075</v>
      </c>
      <c r="I321" t="s">
        <v>4076</v>
      </c>
    </row>
    <row r="322" spans="1:9" x14ac:dyDescent="0.25">
      <c r="A322" t="s">
        <v>2667</v>
      </c>
      <c r="B322" t="s">
        <v>20</v>
      </c>
      <c r="C322" t="s">
        <v>4077</v>
      </c>
      <c r="D322" t="s">
        <v>4078</v>
      </c>
      <c r="E322" s="2">
        <v>-3.7696497122000001</v>
      </c>
      <c r="F322" s="3">
        <v>-2.1108829385000001</v>
      </c>
      <c r="G322" t="s">
        <v>4079</v>
      </c>
      <c r="H322" t="s">
        <v>4080</v>
      </c>
      <c r="I322" t="s">
        <v>4081</v>
      </c>
    </row>
    <row r="323" spans="1:9" x14ac:dyDescent="0.25">
      <c r="A323" t="s">
        <v>2667</v>
      </c>
      <c r="B323" t="s">
        <v>20</v>
      </c>
      <c r="C323" t="s">
        <v>4082</v>
      </c>
      <c r="D323" t="s">
        <v>4083</v>
      </c>
      <c r="E323" s="2">
        <v>-3.4892183237999999</v>
      </c>
      <c r="F323" s="3">
        <v>-1.8655442954000001</v>
      </c>
      <c r="G323" t="s">
        <v>4084</v>
      </c>
      <c r="H323" t="s">
        <v>4085</v>
      </c>
      <c r="I323" t="s">
        <v>4086</v>
      </c>
    </row>
    <row r="324" spans="1:9" x14ac:dyDescent="0.25">
      <c r="A324" t="s">
        <v>2667</v>
      </c>
      <c r="B324" t="s">
        <v>20</v>
      </c>
      <c r="C324" t="s">
        <v>4087</v>
      </c>
      <c r="D324" t="s">
        <v>4088</v>
      </c>
      <c r="E324" s="2">
        <v>-2.9751259479000001</v>
      </c>
      <c r="F324" s="3">
        <v>-1.4704002924999999</v>
      </c>
      <c r="G324" t="s">
        <v>4089</v>
      </c>
      <c r="H324" t="s">
        <v>4090</v>
      </c>
      <c r="I324" t="s">
        <v>3475</v>
      </c>
    </row>
    <row r="325" spans="1:9" x14ac:dyDescent="0.25">
      <c r="A325" t="s">
        <v>2667</v>
      </c>
      <c r="B325" t="s">
        <v>20</v>
      </c>
      <c r="C325" t="s">
        <v>4091</v>
      </c>
      <c r="D325" t="s">
        <v>4092</v>
      </c>
      <c r="E325" s="2">
        <v>-2.577965356</v>
      </c>
      <c r="F325" s="3">
        <v>-1.1628504748999999</v>
      </c>
      <c r="G325" t="s">
        <v>4093</v>
      </c>
      <c r="H325" t="s">
        <v>4094</v>
      </c>
      <c r="I325" t="s">
        <v>4095</v>
      </c>
    </row>
    <row r="326" spans="1:9" x14ac:dyDescent="0.25">
      <c r="A326" t="s">
        <v>2673</v>
      </c>
      <c r="B326" t="s">
        <v>82</v>
      </c>
      <c r="C326" t="s">
        <v>4096</v>
      </c>
      <c r="D326" t="s">
        <v>4097</v>
      </c>
      <c r="E326" s="2">
        <v>-9.3751912661999999</v>
      </c>
      <c r="F326" s="3">
        <v>-7.0185281462000004</v>
      </c>
      <c r="G326" t="s">
        <v>4098</v>
      </c>
      <c r="H326" t="s">
        <v>4099</v>
      </c>
      <c r="I326" t="s">
        <v>4100</v>
      </c>
    </row>
    <row r="327" spans="1:9" x14ac:dyDescent="0.25">
      <c r="A327" t="s">
        <v>2676</v>
      </c>
      <c r="B327" t="s">
        <v>82</v>
      </c>
      <c r="C327" t="s">
        <v>4096</v>
      </c>
      <c r="D327" t="s">
        <v>4097</v>
      </c>
      <c r="E327" s="2">
        <v>-9.3751912661999999</v>
      </c>
      <c r="F327" s="3">
        <v>-7.0185281462000004</v>
      </c>
      <c r="G327" t="s">
        <v>4101</v>
      </c>
      <c r="H327" t="s">
        <v>4102</v>
      </c>
      <c r="I327" t="s">
        <v>4103</v>
      </c>
    </row>
    <row r="328" spans="1:9" x14ac:dyDescent="0.25">
      <c r="A328" t="s">
        <v>2676</v>
      </c>
      <c r="B328" t="s">
        <v>33</v>
      </c>
      <c r="C328" t="s">
        <v>4104</v>
      </c>
      <c r="D328" t="s">
        <v>4105</v>
      </c>
      <c r="E328" s="2">
        <v>-5.1471374334000002</v>
      </c>
      <c r="F328" s="3">
        <v>-3.2380151518</v>
      </c>
      <c r="G328" t="s">
        <v>4106</v>
      </c>
      <c r="H328" t="s">
        <v>4107</v>
      </c>
      <c r="I328" t="s">
        <v>3987</v>
      </c>
    </row>
    <row r="329" spans="1:9" x14ac:dyDescent="0.25">
      <c r="A329" t="s">
        <v>2676</v>
      </c>
      <c r="B329" t="s">
        <v>10</v>
      </c>
      <c r="C329" t="s">
        <v>4108</v>
      </c>
      <c r="D329" t="s">
        <v>4109</v>
      </c>
      <c r="E329" s="2">
        <v>-5.0840702206000001</v>
      </c>
      <c r="F329" s="3">
        <v>-3.1899899441000001</v>
      </c>
      <c r="G329" t="s">
        <v>4110</v>
      </c>
      <c r="H329" t="s">
        <v>4111</v>
      </c>
      <c r="I329" t="s">
        <v>3205</v>
      </c>
    </row>
    <row r="330" spans="1:9" x14ac:dyDescent="0.25">
      <c r="A330" t="s">
        <v>2676</v>
      </c>
      <c r="B330" t="s">
        <v>20</v>
      </c>
      <c r="C330" t="s">
        <v>4112</v>
      </c>
      <c r="D330" t="s">
        <v>4113</v>
      </c>
      <c r="E330" s="2">
        <v>-4.0294702773999997</v>
      </c>
      <c r="F330" s="3">
        <v>-2.3157721366000001</v>
      </c>
      <c r="G330" t="s">
        <v>4114</v>
      </c>
      <c r="H330" t="s">
        <v>4115</v>
      </c>
      <c r="I330" t="s">
        <v>4116</v>
      </c>
    </row>
    <row r="331" spans="1:9" x14ac:dyDescent="0.25">
      <c r="A331" t="s">
        <v>2676</v>
      </c>
      <c r="B331" t="s">
        <v>33</v>
      </c>
      <c r="C331" t="s">
        <v>4117</v>
      </c>
      <c r="D331" t="s">
        <v>4118</v>
      </c>
      <c r="E331" s="2">
        <v>-2.8375325699</v>
      </c>
      <c r="F331" s="3">
        <v>-1.3640750800999999</v>
      </c>
      <c r="G331" t="s">
        <v>4119</v>
      </c>
      <c r="H331" t="s">
        <v>4120</v>
      </c>
      <c r="I331" t="s">
        <v>4121</v>
      </c>
    </row>
    <row r="332" spans="1:9" x14ac:dyDescent="0.25">
      <c r="A332" t="s">
        <v>2676</v>
      </c>
      <c r="B332" t="s">
        <v>33</v>
      </c>
      <c r="C332" t="s">
        <v>4122</v>
      </c>
      <c r="D332" t="s">
        <v>4123</v>
      </c>
      <c r="E332" s="2">
        <v>-2.8375325699</v>
      </c>
      <c r="F332" s="3">
        <v>-1.3640750800999999</v>
      </c>
      <c r="G332" t="s">
        <v>4124</v>
      </c>
      <c r="H332" t="s">
        <v>4125</v>
      </c>
      <c r="I332" t="s">
        <v>4121</v>
      </c>
    </row>
    <row r="333" spans="1:9" x14ac:dyDescent="0.25">
      <c r="A333" t="s">
        <v>2676</v>
      </c>
      <c r="B333" t="s">
        <v>33</v>
      </c>
      <c r="C333" t="s">
        <v>4126</v>
      </c>
      <c r="D333" t="s">
        <v>4127</v>
      </c>
      <c r="E333" s="2">
        <v>-2.6292895539000001</v>
      </c>
      <c r="F333" s="3">
        <v>-1.202360637</v>
      </c>
      <c r="G333" t="s">
        <v>4124</v>
      </c>
      <c r="H333" t="s">
        <v>4125</v>
      </c>
      <c r="I333" t="s">
        <v>4128</v>
      </c>
    </row>
    <row r="334" spans="1:9" x14ac:dyDescent="0.25">
      <c r="A334" t="s">
        <v>2676</v>
      </c>
      <c r="B334" t="s">
        <v>20</v>
      </c>
      <c r="C334" t="s">
        <v>4129</v>
      </c>
      <c r="D334" t="s">
        <v>4130</v>
      </c>
      <c r="E334" s="2">
        <v>-2.3546580512999999</v>
      </c>
      <c r="F334" s="3">
        <v>-0.98346645170000002</v>
      </c>
      <c r="G334" t="s">
        <v>4131</v>
      </c>
      <c r="H334" t="s">
        <v>4132</v>
      </c>
      <c r="I334" t="s">
        <v>4133</v>
      </c>
    </row>
    <row r="335" spans="1:9" x14ac:dyDescent="0.25">
      <c r="A335" t="s">
        <v>2676</v>
      </c>
      <c r="B335" t="s">
        <v>20</v>
      </c>
      <c r="C335" t="s">
        <v>4134</v>
      </c>
      <c r="D335" t="s">
        <v>4135</v>
      </c>
      <c r="E335" s="2">
        <v>-2.311063028</v>
      </c>
      <c r="F335" s="3">
        <v>-0.94846166850000002</v>
      </c>
      <c r="G335" t="s">
        <v>4136</v>
      </c>
      <c r="H335" t="s">
        <v>4137</v>
      </c>
      <c r="I335" t="s">
        <v>4138</v>
      </c>
    </row>
    <row r="336" spans="1:9" x14ac:dyDescent="0.25">
      <c r="A336" t="s">
        <v>2676</v>
      </c>
      <c r="B336" t="s">
        <v>82</v>
      </c>
      <c r="C336" t="s">
        <v>4139</v>
      </c>
      <c r="D336" t="s">
        <v>4140</v>
      </c>
      <c r="E336" s="2">
        <v>-2.3064899329999999</v>
      </c>
      <c r="F336" s="3">
        <v>-0.94443178120000004</v>
      </c>
      <c r="G336" t="s">
        <v>4141</v>
      </c>
      <c r="H336" t="s">
        <v>4142</v>
      </c>
      <c r="I336" t="s">
        <v>4143</v>
      </c>
    </row>
    <row r="337" spans="1:9" x14ac:dyDescent="0.25">
      <c r="A337" t="s">
        <v>2676</v>
      </c>
      <c r="B337" t="s">
        <v>20</v>
      </c>
      <c r="C337" t="s">
        <v>4144</v>
      </c>
      <c r="D337" t="s">
        <v>4145</v>
      </c>
      <c r="E337" s="2">
        <v>-2.2666411027</v>
      </c>
      <c r="F337" s="3">
        <v>-0.91265057260000004</v>
      </c>
      <c r="G337" t="s">
        <v>4146</v>
      </c>
      <c r="H337" t="s">
        <v>4147</v>
      </c>
      <c r="I337" t="s">
        <v>164</v>
      </c>
    </row>
    <row r="338" spans="1:9" x14ac:dyDescent="0.25">
      <c r="A338" t="s">
        <v>2676</v>
      </c>
      <c r="B338" t="s">
        <v>33</v>
      </c>
      <c r="C338" t="s">
        <v>4148</v>
      </c>
      <c r="D338" t="s">
        <v>4149</v>
      </c>
      <c r="E338" s="2">
        <v>-2.0406196861999999</v>
      </c>
      <c r="F338" s="3">
        <v>-0.73163997790000002</v>
      </c>
      <c r="G338" t="s">
        <v>4146</v>
      </c>
      <c r="H338" t="s">
        <v>4147</v>
      </c>
      <c r="I338" t="s">
        <v>4150</v>
      </c>
    </row>
  </sheetData>
  <mergeCells count="1">
    <mergeCell ref="A1:H1"/>
  </mergeCells>
  <conditionalFormatting sqref="C4:C338">
    <cfRule type="expression" dxfId="5" priority="1">
      <formula>1=1</formula>
    </cfRule>
  </conditionalFormatting>
  <conditionalFormatting sqref="A4:A337">
    <cfRule type="expression" dxfId="4" priority="2">
      <formula>RIGHT(A4,1)="y"</formula>
    </cfRule>
    <cfRule type="expression" dxfId="3" priority="3" stopIfTrue="1">
      <formula>TRUE</formula>
    </cfRule>
  </conditionalFormatting>
  <conditionalFormatting sqref="E4:E33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33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765D5-D009-4D65-B4FE-9A1AA4D95F1B}">
  <dimension ref="A1:I117"/>
  <sheetViews>
    <sheetView workbookViewId="0"/>
  </sheetViews>
  <sheetFormatPr baseColWidth="10" defaultRowHeight="15" x14ac:dyDescent="0.25"/>
  <sheetData>
    <row r="1" spans="1:9" x14ac:dyDescent="0.25">
      <c r="A1" s="6" t="s">
        <v>4752</v>
      </c>
    </row>
    <row r="3" spans="1:9" x14ac:dyDescent="0.25">
      <c r="A3" t="s">
        <v>451</v>
      </c>
      <c r="B3" t="s">
        <v>452</v>
      </c>
      <c r="C3" t="s">
        <v>453</v>
      </c>
      <c r="D3" t="s">
        <v>454</v>
      </c>
      <c r="E3" t="s">
        <v>455</v>
      </c>
      <c r="F3" t="s">
        <v>456</v>
      </c>
      <c r="G3" t="s">
        <v>457</v>
      </c>
      <c r="H3" t="s">
        <v>458</v>
      </c>
      <c r="I3" t="s">
        <v>459</v>
      </c>
    </row>
    <row r="4" spans="1:9" x14ac:dyDescent="0.25">
      <c r="A4" t="s">
        <v>460</v>
      </c>
      <c r="B4" t="s">
        <v>461</v>
      </c>
      <c r="C4">
        <v>4</v>
      </c>
      <c r="D4">
        <v>1.3194999999999999</v>
      </c>
      <c r="E4">
        <v>2.3340000000000001</v>
      </c>
      <c r="F4" s="4">
        <v>1.1400000000000001E-4</v>
      </c>
      <c r="G4" s="4">
        <v>2.0500000000000002E-8</v>
      </c>
      <c r="H4" s="4">
        <v>1.66E-4</v>
      </c>
      <c r="I4" s="4">
        <v>3.4599999999999999E-8</v>
      </c>
    </row>
    <row r="5" spans="1:9" x14ac:dyDescent="0.25">
      <c r="A5" t="s">
        <v>462</v>
      </c>
      <c r="B5" t="s">
        <v>463</v>
      </c>
      <c r="C5">
        <v>4</v>
      </c>
      <c r="D5">
        <v>0.75580000000000003</v>
      </c>
      <c r="E5">
        <v>1.042</v>
      </c>
      <c r="F5" s="4">
        <v>2.1999999999999999E-5</v>
      </c>
      <c r="G5" s="4">
        <v>9.3600000000000004E-8</v>
      </c>
      <c r="H5" s="4">
        <v>3.3899999999999997E-5</v>
      </c>
      <c r="I5" s="4">
        <v>1.67E-7</v>
      </c>
    </row>
    <row r="6" spans="1:9" x14ac:dyDescent="0.25">
      <c r="A6" t="s">
        <v>464</v>
      </c>
      <c r="B6" t="s">
        <v>465</v>
      </c>
      <c r="C6">
        <v>4</v>
      </c>
      <c r="D6">
        <v>0.72750000000000004</v>
      </c>
      <c r="E6">
        <v>1.1419999999999999</v>
      </c>
      <c r="F6" s="4">
        <v>1.0300000000000001E-3</v>
      </c>
      <c r="G6" s="4">
        <v>2.3800000000000001E-6</v>
      </c>
      <c r="H6" s="4">
        <v>1.4499999999999999E-3</v>
      </c>
      <c r="I6" s="4">
        <v>3.5700000000000001E-6</v>
      </c>
    </row>
    <row r="7" spans="1:9" x14ac:dyDescent="0.25">
      <c r="A7" t="s">
        <v>466</v>
      </c>
      <c r="B7" t="s">
        <v>467</v>
      </c>
      <c r="C7">
        <v>4</v>
      </c>
      <c r="D7">
        <v>0.62580000000000002</v>
      </c>
      <c r="E7">
        <v>1.016</v>
      </c>
      <c r="F7" s="4">
        <v>7.2100000000000003E-3</v>
      </c>
      <c r="G7" s="4">
        <v>3.9199999999999997E-5</v>
      </c>
      <c r="H7" s="4">
        <v>9.8200000000000006E-3</v>
      </c>
      <c r="I7" s="4">
        <v>5.8499999999999999E-5</v>
      </c>
    </row>
    <row r="8" spans="1:9" x14ac:dyDescent="0.25">
      <c r="A8" t="s">
        <v>468</v>
      </c>
      <c r="B8" t="s">
        <v>469</v>
      </c>
      <c r="C8">
        <v>4</v>
      </c>
      <c r="D8">
        <v>0.83960000000000001</v>
      </c>
      <c r="E8">
        <v>1.169</v>
      </c>
      <c r="F8" s="4">
        <v>1.1400000000000001E-4</v>
      </c>
      <c r="G8" s="4">
        <v>6.2200000000000004E-7</v>
      </c>
      <c r="H8" s="4">
        <v>1.66E-4</v>
      </c>
      <c r="I8" s="4">
        <v>9.9999999999999995E-7</v>
      </c>
    </row>
    <row r="9" spans="1:9" x14ac:dyDescent="0.25">
      <c r="A9" t="s">
        <v>470</v>
      </c>
      <c r="B9" t="s">
        <v>471</v>
      </c>
      <c r="C9">
        <v>4</v>
      </c>
      <c r="D9">
        <v>0.85260000000000002</v>
      </c>
      <c r="E9">
        <v>1.117</v>
      </c>
      <c r="F9" s="4">
        <v>1.45E-5</v>
      </c>
      <c r="G9" s="4">
        <v>1.1600000000000001E-7</v>
      </c>
      <c r="H9" s="4">
        <v>2.2500000000000001E-5</v>
      </c>
      <c r="I9" s="4">
        <v>2.0800000000000001E-7</v>
      </c>
    </row>
    <row r="10" spans="1:9" x14ac:dyDescent="0.25">
      <c r="A10" t="s">
        <v>472</v>
      </c>
      <c r="B10" t="s">
        <v>473</v>
      </c>
      <c r="C10">
        <v>4</v>
      </c>
      <c r="D10">
        <v>1.2907</v>
      </c>
      <c r="E10">
        <v>1.8280000000000001</v>
      </c>
      <c r="F10" s="4">
        <v>1.3400000000000001E-6</v>
      </c>
      <c r="G10" s="4">
        <v>2.2499999999999999E-9</v>
      </c>
      <c r="H10" s="4">
        <v>2.34E-6</v>
      </c>
      <c r="I10" s="4">
        <v>3.3099999999999999E-9</v>
      </c>
    </row>
    <row r="11" spans="1:9" x14ac:dyDescent="0.25">
      <c r="A11" t="s">
        <v>474</v>
      </c>
      <c r="B11" t="s">
        <v>475</v>
      </c>
      <c r="C11">
        <v>4</v>
      </c>
      <c r="D11">
        <v>1.6722999999999999</v>
      </c>
      <c r="E11">
        <v>2.4540000000000002</v>
      </c>
      <c r="F11" s="4">
        <v>8.49E-6</v>
      </c>
      <c r="G11" s="4">
        <v>1.0600000000000001E-8</v>
      </c>
      <c r="H11" s="4">
        <v>1.31E-5</v>
      </c>
      <c r="I11" s="4">
        <v>1.7599999999999999E-8</v>
      </c>
    </row>
    <row r="12" spans="1:9" x14ac:dyDescent="0.25">
      <c r="A12" t="s">
        <v>476</v>
      </c>
      <c r="B12" t="s">
        <v>477</v>
      </c>
      <c r="C12">
        <v>4</v>
      </c>
      <c r="D12">
        <v>1.2942</v>
      </c>
      <c r="E12">
        <v>1.36</v>
      </c>
      <c r="F12" s="4">
        <v>4.0599999999999998E-5</v>
      </c>
      <c r="G12" s="4">
        <v>7.6299999999999998E-6</v>
      </c>
      <c r="H12" s="4">
        <v>5.9700000000000001E-5</v>
      </c>
      <c r="I12" s="4">
        <v>1.15E-5</v>
      </c>
    </row>
    <row r="13" spans="1:9" x14ac:dyDescent="0.25">
      <c r="A13" t="s">
        <v>478</v>
      </c>
      <c r="B13" t="s">
        <v>479</v>
      </c>
      <c r="C13">
        <v>4</v>
      </c>
      <c r="D13">
        <v>1.7484999999999999</v>
      </c>
      <c r="E13">
        <v>2.1800000000000002</v>
      </c>
      <c r="F13" s="4">
        <v>8.1100000000000003E-6</v>
      </c>
      <c r="G13" s="4">
        <v>1.23E-7</v>
      </c>
      <c r="H13" s="4">
        <v>1.24E-5</v>
      </c>
      <c r="I13" s="4">
        <v>2.2100000000000001E-7</v>
      </c>
    </row>
    <row r="14" spans="1:9" x14ac:dyDescent="0.25">
      <c r="A14" t="s">
        <v>480</v>
      </c>
      <c r="B14" t="s">
        <v>481</v>
      </c>
      <c r="C14">
        <v>4</v>
      </c>
      <c r="D14">
        <v>0.81179999999999997</v>
      </c>
      <c r="E14">
        <v>1.143</v>
      </c>
      <c r="F14" s="4">
        <v>5.9500000000000004E-4</v>
      </c>
      <c r="G14" s="4">
        <v>4.8199999999999996E-6</v>
      </c>
      <c r="H14" s="4">
        <v>8.5599999999999999E-4</v>
      </c>
      <c r="I14" s="4">
        <v>7.17E-6</v>
      </c>
    </row>
    <row r="15" spans="1:9" x14ac:dyDescent="0.25">
      <c r="A15" t="s">
        <v>482</v>
      </c>
      <c r="B15" t="s">
        <v>483</v>
      </c>
      <c r="C15">
        <v>4</v>
      </c>
      <c r="D15">
        <v>0.71760000000000002</v>
      </c>
      <c r="E15">
        <v>1.0649999999999999</v>
      </c>
      <c r="F15" s="4">
        <v>1.15E-3</v>
      </c>
      <c r="G15" s="4">
        <v>6.28E-6</v>
      </c>
      <c r="H15" s="4">
        <v>1.6199999999999999E-3</v>
      </c>
      <c r="I15" s="4">
        <v>9.4299999999999995E-6</v>
      </c>
    </row>
    <row r="16" spans="1:9" x14ac:dyDescent="0.25">
      <c r="A16" t="s">
        <v>484</v>
      </c>
      <c r="B16" t="s">
        <v>485</v>
      </c>
      <c r="C16">
        <v>4</v>
      </c>
      <c r="D16">
        <v>1.2497</v>
      </c>
      <c r="E16">
        <v>1.6930000000000001</v>
      </c>
      <c r="F16" s="4">
        <v>6.3899999999999995E-5</v>
      </c>
      <c r="G16" s="4">
        <v>4.4099999999999999E-7</v>
      </c>
      <c r="H16" s="4">
        <v>9.1100000000000005E-5</v>
      </c>
      <c r="I16" s="4">
        <v>7.5700000000000002E-7</v>
      </c>
    </row>
    <row r="17" spans="1:9" x14ac:dyDescent="0.25">
      <c r="A17" t="s">
        <v>486</v>
      </c>
      <c r="B17" t="s">
        <v>487</v>
      </c>
      <c r="C17">
        <v>4</v>
      </c>
      <c r="D17">
        <v>1.1458999999999999</v>
      </c>
      <c r="E17">
        <v>1.57</v>
      </c>
      <c r="F17" s="4">
        <v>3.6699999999999998E-4</v>
      </c>
      <c r="G17" s="4">
        <v>3.6399999999999999E-6</v>
      </c>
      <c r="H17" s="4">
        <v>5.3300000000000005E-4</v>
      </c>
      <c r="I17" s="4">
        <v>5.4E-6</v>
      </c>
    </row>
    <row r="18" spans="1:9" x14ac:dyDescent="0.25">
      <c r="A18" t="s">
        <v>488</v>
      </c>
      <c r="B18" t="s">
        <v>489</v>
      </c>
      <c r="C18">
        <v>4</v>
      </c>
      <c r="D18">
        <v>2.0318000000000001</v>
      </c>
      <c r="E18">
        <v>1.6220000000000001</v>
      </c>
      <c r="F18" s="4">
        <v>1.4100000000000001E-4</v>
      </c>
      <c r="G18" s="4">
        <v>5.9699999999999998E-4</v>
      </c>
      <c r="H18" s="4">
        <v>2.04E-4</v>
      </c>
      <c r="I18" s="4">
        <v>8.5499999999999997E-4</v>
      </c>
    </row>
    <row r="19" spans="1:9" x14ac:dyDescent="0.25">
      <c r="A19" t="s">
        <v>490</v>
      </c>
      <c r="B19" t="s">
        <v>491</v>
      </c>
      <c r="C19">
        <v>4</v>
      </c>
      <c r="D19">
        <v>1.3382000000000001</v>
      </c>
      <c r="E19">
        <v>1.833</v>
      </c>
      <c r="F19" s="4">
        <v>6.7499999999999997E-6</v>
      </c>
      <c r="G19" s="4">
        <v>2.33E-8</v>
      </c>
      <c r="H19" s="4">
        <v>1.08E-5</v>
      </c>
      <c r="I19" s="4">
        <v>3.9400000000000002E-8</v>
      </c>
    </row>
    <row r="20" spans="1:9" x14ac:dyDescent="0.25">
      <c r="A20" t="s">
        <v>492</v>
      </c>
      <c r="B20" t="s">
        <v>493</v>
      </c>
      <c r="C20">
        <v>4</v>
      </c>
      <c r="D20">
        <v>1.3523000000000001</v>
      </c>
      <c r="E20">
        <v>1.8</v>
      </c>
      <c r="F20" s="4">
        <v>1.9800000000000001E-6</v>
      </c>
      <c r="G20" s="4">
        <v>1.0600000000000001E-8</v>
      </c>
      <c r="H20" s="4">
        <v>3.4199999999999999E-6</v>
      </c>
      <c r="I20" s="4">
        <v>1.7599999999999999E-8</v>
      </c>
    </row>
    <row r="21" spans="1:9" x14ac:dyDescent="0.25">
      <c r="A21" t="s">
        <v>494</v>
      </c>
      <c r="B21" t="s">
        <v>495</v>
      </c>
      <c r="C21">
        <v>4</v>
      </c>
      <c r="D21">
        <v>0.82489999999999997</v>
      </c>
      <c r="E21">
        <v>1.292</v>
      </c>
      <c r="F21" s="4">
        <v>1.6199999999999999E-2</v>
      </c>
      <c r="G21" s="4">
        <v>2.42E-4</v>
      </c>
      <c r="H21" s="4">
        <v>2.1700000000000001E-2</v>
      </c>
      <c r="I21" s="4">
        <v>3.5100000000000002E-4</v>
      </c>
    </row>
    <row r="22" spans="1:9" x14ac:dyDescent="0.25">
      <c r="A22" t="s">
        <v>496</v>
      </c>
      <c r="B22" t="s">
        <v>497</v>
      </c>
      <c r="C22">
        <v>4</v>
      </c>
      <c r="D22">
        <v>0.93710000000000004</v>
      </c>
      <c r="E22">
        <v>1.306</v>
      </c>
      <c r="F22" s="4">
        <v>2.14E-3</v>
      </c>
      <c r="G22" s="4">
        <v>3.4499999999999998E-5</v>
      </c>
      <c r="H22" s="4">
        <v>2.98E-3</v>
      </c>
      <c r="I22" s="4">
        <v>5.0899999999999997E-5</v>
      </c>
    </row>
    <row r="23" spans="1:9" x14ac:dyDescent="0.25">
      <c r="A23" t="s">
        <v>498</v>
      </c>
      <c r="B23" t="s">
        <v>499</v>
      </c>
      <c r="C23">
        <v>4</v>
      </c>
      <c r="D23">
        <v>1.7575000000000001</v>
      </c>
      <c r="E23">
        <v>1.8660000000000001</v>
      </c>
      <c r="F23" s="4">
        <v>1.7600000000000001E-6</v>
      </c>
      <c r="G23" s="4">
        <v>2.67E-7</v>
      </c>
      <c r="H23" s="4">
        <v>3.1200000000000002E-6</v>
      </c>
      <c r="I23" s="4">
        <v>4.6100000000000001E-7</v>
      </c>
    </row>
    <row r="24" spans="1:9" x14ac:dyDescent="0.25">
      <c r="A24" t="s">
        <v>500</v>
      </c>
      <c r="B24" t="s">
        <v>501</v>
      </c>
      <c r="C24">
        <v>4</v>
      </c>
      <c r="D24">
        <v>1.3786</v>
      </c>
      <c r="E24">
        <v>1.5589999999999999</v>
      </c>
      <c r="F24" s="4">
        <v>1.1599999999999999E-6</v>
      </c>
      <c r="G24" s="4">
        <v>6.6199999999999997E-8</v>
      </c>
      <c r="H24" s="4">
        <v>1.9999999999999999E-6</v>
      </c>
      <c r="I24" s="4">
        <v>1.1300000000000001E-7</v>
      </c>
    </row>
    <row r="25" spans="1:9" x14ac:dyDescent="0.25">
      <c r="A25" t="s">
        <v>502</v>
      </c>
      <c r="B25" t="s">
        <v>503</v>
      </c>
      <c r="C25">
        <v>4</v>
      </c>
      <c r="D25">
        <v>1.5428999999999999</v>
      </c>
      <c r="E25">
        <v>2.145</v>
      </c>
      <c r="F25" s="4">
        <v>2.8799999999999998E-7</v>
      </c>
      <c r="G25" s="4">
        <v>7.6600000000000004E-10</v>
      </c>
      <c r="H25" s="4">
        <v>4.5600000000000001E-7</v>
      </c>
      <c r="I25" s="4">
        <v>1.09E-9</v>
      </c>
    </row>
    <row r="26" spans="1:9" x14ac:dyDescent="0.25">
      <c r="A26" t="s">
        <v>504</v>
      </c>
      <c r="B26" t="s">
        <v>505</v>
      </c>
      <c r="C26">
        <v>4</v>
      </c>
      <c r="D26">
        <v>1.0834999999999999</v>
      </c>
      <c r="E26">
        <v>1.2749999999999999</v>
      </c>
      <c r="F26" s="4">
        <v>1.3499999999999999E-5</v>
      </c>
      <c r="G26" s="4">
        <v>4.5999999999999999E-7</v>
      </c>
      <c r="H26" s="4">
        <v>2.1100000000000001E-5</v>
      </c>
      <c r="I26" s="4">
        <v>7.8199999999999999E-7</v>
      </c>
    </row>
    <row r="27" spans="1:9" x14ac:dyDescent="0.25">
      <c r="A27" t="s">
        <v>506</v>
      </c>
      <c r="B27" t="s">
        <v>507</v>
      </c>
      <c r="C27">
        <v>4</v>
      </c>
      <c r="D27">
        <v>2.3472</v>
      </c>
      <c r="E27">
        <v>1.8939999999999999</v>
      </c>
      <c r="F27" s="4">
        <v>1.04E-8</v>
      </c>
      <c r="G27" s="4">
        <v>1.3300000000000001E-7</v>
      </c>
      <c r="H27" s="4">
        <v>2.0199999999999999E-8</v>
      </c>
      <c r="I27" s="4">
        <v>2.3900000000000001E-7</v>
      </c>
    </row>
    <row r="28" spans="1:9" x14ac:dyDescent="0.25">
      <c r="A28" t="s">
        <v>508</v>
      </c>
      <c r="B28" t="s">
        <v>509</v>
      </c>
      <c r="C28">
        <v>4</v>
      </c>
      <c r="D28">
        <v>1.6646000000000001</v>
      </c>
      <c r="E28">
        <v>1.7410000000000001</v>
      </c>
      <c r="F28" s="4">
        <v>1.6300000000000001E-6</v>
      </c>
      <c r="G28" s="4">
        <v>2.8299999999999998E-7</v>
      </c>
      <c r="H28" s="4">
        <v>2.9000000000000002E-6</v>
      </c>
      <c r="I28" s="4">
        <v>4.9100000000000004E-7</v>
      </c>
    </row>
    <row r="29" spans="1:9" x14ac:dyDescent="0.25">
      <c r="A29" t="s">
        <v>510</v>
      </c>
      <c r="B29" t="s">
        <v>511</v>
      </c>
      <c r="C29">
        <v>4</v>
      </c>
      <c r="D29">
        <v>1.071</v>
      </c>
      <c r="E29">
        <v>1.0289999999999999</v>
      </c>
      <c r="F29" s="4">
        <v>1.7600000000000001E-6</v>
      </c>
      <c r="G29" s="4">
        <v>8.8100000000000001E-7</v>
      </c>
      <c r="H29" s="4">
        <v>3.1200000000000002E-6</v>
      </c>
      <c r="I29" s="4">
        <v>1.35E-6</v>
      </c>
    </row>
    <row r="30" spans="1:9" x14ac:dyDescent="0.25">
      <c r="A30" t="s">
        <v>512</v>
      </c>
      <c r="B30" t="s">
        <v>513</v>
      </c>
      <c r="C30">
        <v>4</v>
      </c>
      <c r="D30">
        <v>0.91930000000000001</v>
      </c>
      <c r="E30">
        <v>1.1839999999999999</v>
      </c>
      <c r="F30" s="4">
        <v>6.6500000000000001E-4</v>
      </c>
      <c r="G30" s="4">
        <v>1.77E-5</v>
      </c>
      <c r="H30" s="4">
        <v>9.5799999999999998E-4</v>
      </c>
      <c r="I30" s="4">
        <v>2.6699999999999998E-5</v>
      </c>
    </row>
    <row r="31" spans="1:9" x14ac:dyDescent="0.25">
      <c r="A31" t="s">
        <v>514</v>
      </c>
      <c r="B31" t="s">
        <v>515</v>
      </c>
      <c r="C31">
        <v>4</v>
      </c>
      <c r="D31">
        <v>1.5122</v>
      </c>
      <c r="E31">
        <v>1.998</v>
      </c>
      <c r="F31" s="4">
        <v>1.8800000000000001E-2</v>
      </c>
      <c r="G31" s="4">
        <v>1.56E-3</v>
      </c>
      <c r="H31" s="4">
        <v>2.52E-2</v>
      </c>
      <c r="I31" s="4">
        <v>2.2200000000000002E-3</v>
      </c>
    </row>
    <row r="32" spans="1:9" x14ac:dyDescent="0.25">
      <c r="A32" t="s">
        <v>516</v>
      </c>
      <c r="B32" t="s">
        <v>517</v>
      </c>
      <c r="C32">
        <v>4</v>
      </c>
      <c r="D32">
        <v>1.0283</v>
      </c>
      <c r="E32">
        <v>0.46100000000000002</v>
      </c>
      <c r="F32" s="4">
        <v>2.7200000000000002E-3</v>
      </c>
      <c r="G32" s="4">
        <v>0.125</v>
      </c>
      <c r="H32" s="4">
        <v>3.8E-3</v>
      </c>
      <c r="I32" s="4">
        <v>0.14899999999999999</v>
      </c>
    </row>
    <row r="33" spans="1:9" x14ac:dyDescent="0.25">
      <c r="A33" t="s">
        <v>518</v>
      </c>
      <c r="B33" t="s">
        <v>519</v>
      </c>
      <c r="C33">
        <v>4</v>
      </c>
      <c r="D33">
        <v>0.47570000000000001</v>
      </c>
      <c r="E33">
        <v>1.262</v>
      </c>
      <c r="F33" s="4">
        <v>0.123</v>
      </c>
      <c r="G33" s="4">
        <v>1.36E-4</v>
      </c>
      <c r="H33" s="4">
        <v>0.15</v>
      </c>
      <c r="I33" s="4">
        <v>1.9799999999999999E-4</v>
      </c>
    </row>
    <row r="34" spans="1:9" x14ac:dyDescent="0.25">
      <c r="A34" t="s">
        <v>520</v>
      </c>
      <c r="B34" t="s">
        <v>521</v>
      </c>
      <c r="C34">
        <v>4</v>
      </c>
      <c r="D34">
        <v>0.24099999999999999</v>
      </c>
      <c r="E34">
        <v>1.585</v>
      </c>
      <c r="F34" s="4">
        <v>0.55300000000000005</v>
      </c>
      <c r="G34" s="4">
        <v>1.3899999999999999E-4</v>
      </c>
      <c r="H34" s="4">
        <v>0.59299999999999997</v>
      </c>
      <c r="I34" s="4">
        <v>2.02E-4</v>
      </c>
    </row>
    <row r="35" spans="1:9" x14ac:dyDescent="0.25">
      <c r="A35" t="s">
        <v>522</v>
      </c>
      <c r="B35" t="s">
        <v>523</v>
      </c>
      <c r="C35">
        <v>4</v>
      </c>
      <c r="D35">
        <v>-0.19389999999999999</v>
      </c>
      <c r="E35">
        <v>2.9820000000000002</v>
      </c>
      <c r="F35" s="4">
        <v>0.84599999999999997</v>
      </c>
      <c r="G35" s="4">
        <v>9.5500000000000001E-4</v>
      </c>
      <c r="H35" s="4">
        <v>0.86699999999999999</v>
      </c>
      <c r="I35" s="4">
        <v>1.3600000000000001E-3</v>
      </c>
    </row>
    <row r="36" spans="1:9" x14ac:dyDescent="0.25">
      <c r="A36" t="s">
        <v>524</v>
      </c>
      <c r="B36" t="s">
        <v>525</v>
      </c>
      <c r="C36">
        <v>4</v>
      </c>
      <c r="D36">
        <v>-1.55E-2</v>
      </c>
      <c r="E36">
        <v>1.044</v>
      </c>
      <c r="F36" s="4">
        <v>0.96499999999999997</v>
      </c>
      <c r="G36" s="4">
        <v>9.1699999999999995E-4</v>
      </c>
      <c r="H36" s="4">
        <v>0.97199999999999998</v>
      </c>
      <c r="I36" s="4">
        <v>1.31E-3</v>
      </c>
    </row>
    <row r="37" spans="1:9" x14ac:dyDescent="0.25">
      <c r="A37" t="s">
        <v>526</v>
      </c>
      <c r="B37" t="s">
        <v>527</v>
      </c>
      <c r="C37">
        <v>4</v>
      </c>
      <c r="D37">
        <v>-0.11070000000000001</v>
      </c>
      <c r="E37">
        <v>1.002</v>
      </c>
      <c r="F37" s="4">
        <v>0.78800000000000003</v>
      </c>
      <c r="G37" s="4">
        <v>6.0699999999999999E-3</v>
      </c>
      <c r="H37" s="4">
        <v>0.81399999999999995</v>
      </c>
      <c r="I37" s="4">
        <v>8.2500000000000004E-3</v>
      </c>
    </row>
    <row r="38" spans="1:9" x14ac:dyDescent="0.25">
      <c r="A38" t="s">
        <v>528</v>
      </c>
      <c r="B38" t="s">
        <v>529</v>
      </c>
      <c r="C38">
        <v>4</v>
      </c>
      <c r="D38">
        <v>8.3000000000000004E-2</v>
      </c>
      <c r="E38">
        <v>1.0529999999999999</v>
      </c>
      <c r="F38" s="4">
        <v>0.70899999999999996</v>
      </c>
      <c r="G38" s="4">
        <v>1.0499999999999999E-5</v>
      </c>
      <c r="H38" s="4">
        <v>0.74099999999999999</v>
      </c>
      <c r="I38" s="4">
        <v>1.5699999999999999E-5</v>
      </c>
    </row>
    <row r="39" spans="1:9" x14ac:dyDescent="0.25">
      <c r="A39" t="s">
        <v>530</v>
      </c>
      <c r="B39" t="s">
        <v>531</v>
      </c>
      <c r="C39">
        <v>4</v>
      </c>
      <c r="D39">
        <v>1.0903</v>
      </c>
      <c r="E39">
        <v>1.6950000000000001</v>
      </c>
      <c r="F39" s="4">
        <v>6.6500000000000001E-4</v>
      </c>
      <c r="G39" s="4">
        <v>1.3599999999999999E-6</v>
      </c>
      <c r="H39" s="4">
        <v>9.5600000000000004E-4</v>
      </c>
      <c r="I39" s="4">
        <v>2.0700000000000001E-6</v>
      </c>
    </row>
    <row r="40" spans="1:9" x14ac:dyDescent="0.25">
      <c r="A40" t="s">
        <v>532</v>
      </c>
      <c r="B40" t="s">
        <v>533</v>
      </c>
      <c r="C40">
        <v>4</v>
      </c>
      <c r="D40">
        <v>0.49320000000000003</v>
      </c>
      <c r="E40">
        <v>1.103</v>
      </c>
      <c r="F40" s="4">
        <v>4.2500000000000003E-2</v>
      </c>
      <c r="G40" s="4">
        <v>4.1600000000000002E-5</v>
      </c>
      <c r="H40" s="4">
        <v>5.5E-2</v>
      </c>
      <c r="I40" s="4">
        <v>6.19E-5</v>
      </c>
    </row>
    <row r="41" spans="1:9" x14ac:dyDescent="0.25">
      <c r="A41" t="s">
        <v>534</v>
      </c>
      <c r="B41" t="s">
        <v>535</v>
      </c>
      <c r="C41">
        <v>4</v>
      </c>
      <c r="D41">
        <v>0.52580000000000005</v>
      </c>
      <c r="E41">
        <v>2.548</v>
      </c>
      <c r="F41" s="4">
        <v>0.40699999999999997</v>
      </c>
      <c r="G41" s="4">
        <v>1.2899999999999999E-4</v>
      </c>
      <c r="H41" s="4">
        <v>0.45</v>
      </c>
      <c r="I41" s="4">
        <v>1.8799999999999999E-4</v>
      </c>
    </row>
    <row r="42" spans="1:9" x14ac:dyDescent="0.25">
      <c r="A42" t="s">
        <v>536</v>
      </c>
      <c r="B42" t="s">
        <v>537</v>
      </c>
      <c r="C42">
        <v>4</v>
      </c>
      <c r="D42">
        <v>0.50890000000000002</v>
      </c>
      <c r="E42">
        <v>1.2410000000000001</v>
      </c>
      <c r="F42" s="4">
        <v>3.4099999999999998E-2</v>
      </c>
      <c r="G42" s="4">
        <v>8.0299999999999994E-6</v>
      </c>
      <c r="H42" s="4">
        <v>4.4499999999999998E-2</v>
      </c>
      <c r="I42" s="4">
        <v>1.2E-5</v>
      </c>
    </row>
    <row r="43" spans="1:9" x14ac:dyDescent="0.25">
      <c r="A43" t="s">
        <v>538</v>
      </c>
      <c r="B43" t="s">
        <v>539</v>
      </c>
      <c r="C43">
        <v>4</v>
      </c>
      <c r="D43">
        <v>0.79590000000000005</v>
      </c>
      <c r="E43">
        <v>1.2490000000000001</v>
      </c>
      <c r="F43" s="4">
        <v>8.77E-3</v>
      </c>
      <c r="G43" s="4">
        <v>8.0500000000000005E-5</v>
      </c>
      <c r="H43" s="4">
        <v>1.2E-2</v>
      </c>
      <c r="I43" s="4">
        <v>1.18E-4</v>
      </c>
    </row>
    <row r="44" spans="1:9" x14ac:dyDescent="0.25">
      <c r="A44" t="s">
        <v>540</v>
      </c>
      <c r="B44" t="s">
        <v>541</v>
      </c>
      <c r="C44">
        <v>4</v>
      </c>
      <c r="D44">
        <v>0.72519999999999996</v>
      </c>
      <c r="E44">
        <v>1.125</v>
      </c>
      <c r="F44" s="4">
        <v>1.4599999999999999E-3</v>
      </c>
      <c r="G44" s="4">
        <v>4.9699999999999998E-6</v>
      </c>
      <c r="H44" s="4">
        <v>2.0300000000000001E-3</v>
      </c>
      <c r="I44" s="4">
        <v>7.3599999999999998E-6</v>
      </c>
    </row>
    <row r="45" spans="1:9" x14ac:dyDescent="0.25">
      <c r="A45" t="s">
        <v>542</v>
      </c>
      <c r="B45" t="s">
        <v>543</v>
      </c>
      <c r="C45">
        <v>4</v>
      </c>
      <c r="D45">
        <v>1.1347</v>
      </c>
      <c r="E45">
        <v>1.43</v>
      </c>
      <c r="F45" s="4">
        <v>3.0100000000000001E-3</v>
      </c>
      <c r="G45" s="4">
        <v>1.6799999999999999E-4</v>
      </c>
      <c r="H45" s="4">
        <v>4.2100000000000002E-3</v>
      </c>
      <c r="I45" s="4">
        <v>2.43E-4</v>
      </c>
    </row>
    <row r="46" spans="1:9" x14ac:dyDescent="0.25">
      <c r="A46" t="s">
        <v>544</v>
      </c>
      <c r="B46" t="s">
        <v>545</v>
      </c>
      <c r="C46">
        <v>4</v>
      </c>
      <c r="D46">
        <v>0.59530000000000005</v>
      </c>
      <c r="E46">
        <v>1.8640000000000001</v>
      </c>
      <c r="F46" s="4">
        <v>0.123</v>
      </c>
      <c r="G46" s="4">
        <v>2.0800000000000001E-5</v>
      </c>
      <c r="H46" s="4">
        <v>0.15</v>
      </c>
      <c r="I46" s="4">
        <v>3.1199999999999999E-5</v>
      </c>
    </row>
    <row r="47" spans="1:9" x14ac:dyDescent="0.25">
      <c r="A47" t="s">
        <v>546</v>
      </c>
      <c r="B47" t="s">
        <v>547</v>
      </c>
      <c r="C47">
        <v>4</v>
      </c>
      <c r="D47">
        <v>0.1925</v>
      </c>
      <c r="E47">
        <v>1.7370000000000001</v>
      </c>
      <c r="F47" s="4">
        <v>0.66900000000000004</v>
      </c>
      <c r="G47" s="4">
        <v>1.2400000000000001E-4</v>
      </c>
      <c r="H47" s="4">
        <v>0.70299999999999996</v>
      </c>
      <c r="I47" s="4">
        <v>1.8100000000000001E-4</v>
      </c>
    </row>
    <row r="48" spans="1:9" x14ac:dyDescent="0.25">
      <c r="A48" t="s">
        <v>548</v>
      </c>
      <c r="B48" t="s">
        <v>549</v>
      </c>
      <c r="C48">
        <v>4</v>
      </c>
      <c r="D48">
        <v>1.3041</v>
      </c>
      <c r="E48">
        <v>0.74</v>
      </c>
      <c r="F48" s="4">
        <v>9.7900000000000005E-4</v>
      </c>
      <c r="G48" s="4">
        <v>2.9899999999999999E-2</v>
      </c>
      <c r="H48" s="4">
        <v>1.39E-3</v>
      </c>
      <c r="I48" s="4">
        <v>3.8300000000000001E-2</v>
      </c>
    </row>
    <row r="49" spans="1:9" x14ac:dyDescent="0.25">
      <c r="A49" t="s">
        <v>550</v>
      </c>
      <c r="B49" t="s">
        <v>551</v>
      </c>
      <c r="C49">
        <v>4</v>
      </c>
      <c r="D49">
        <v>0.82430000000000003</v>
      </c>
      <c r="E49">
        <v>1.1759999999999999</v>
      </c>
      <c r="F49" s="4">
        <v>1.26E-2</v>
      </c>
      <c r="G49" s="4">
        <v>4.0299999999999998E-4</v>
      </c>
      <c r="H49" s="4">
        <v>1.7000000000000001E-2</v>
      </c>
      <c r="I49" s="4">
        <v>5.8299999999999997E-4</v>
      </c>
    </row>
    <row r="50" spans="1:9" x14ac:dyDescent="0.25">
      <c r="A50" t="s">
        <v>552</v>
      </c>
      <c r="B50" t="s">
        <v>553</v>
      </c>
      <c r="C50">
        <v>4</v>
      </c>
      <c r="D50">
        <v>1.7303999999999999</v>
      </c>
      <c r="E50">
        <v>1.0660000000000001</v>
      </c>
      <c r="F50" s="4">
        <v>1.65E-3</v>
      </c>
      <c r="G50" s="4">
        <v>2.63E-2</v>
      </c>
      <c r="H50" s="4">
        <v>2.3E-3</v>
      </c>
      <c r="I50" s="4">
        <v>3.39E-2</v>
      </c>
    </row>
    <row r="51" spans="1:9" x14ac:dyDescent="0.25">
      <c r="A51" t="s">
        <v>554</v>
      </c>
      <c r="B51" t="s">
        <v>555</v>
      </c>
      <c r="C51">
        <v>4</v>
      </c>
      <c r="D51">
        <v>1.3892</v>
      </c>
      <c r="E51">
        <v>1.3320000000000001</v>
      </c>
      <c r="F51" s="4">
        <v>1.9800000000000001E-6</v>
      </c>
      <c r="G51" s="4">
        <v>1.0300000000000001E-6</v>
      </c>
      <c r="H51" s="4">
        <v>3.4199999999999999E-6</v>
      </c>
      <c r="I51" s="4">
        <v>1.59E-6</v>
      </c>
    </row>
    <row r="52" spans="1:9" x14ac:dyDescent="0.25">
      <c r="A52" t="s">
        <v>556</v>
      </c>
      <c r="B52" t="s">
        <v>557</v>
      </c>
      <c r="C52">
        <v>4</v>
      </c>
      <c r="D52">
        <v>1.0723</v>
      </c>
      <c r="E52">
        <v>1.2589999999999999</v>
      </c>
      <c r="F52" s="4">
        <v>2.2200000000000001E-5</v>
      </c>
      <c r="G52" s="4">
        <v>7.8800000000000002E-7</v>
      </c>
      <c r="H52" s="4">
        <v>3.4100000000000002E-5</v>
      </c>
      <c r="I52" s="4">
        <v>1.24E-6</v>
      </c>
    </row>
    <row r="53" spans="1:9" x14ac:dyDescent="0.25">
      <c r="A53" t="s">
        <v>558</v>
      </c>
      <c r="B53" t="s">
        <v>559</v>
      </c>
      <c r="C53">
        <v>4</v>
      </c>
      <c r="D53">
        <v>3.0998999999999999</v>
      </c>
      <c r="E53">
        <v>2.9740000000000002</v>
      </c>
      <c r="F53" s="4">
        <v>4.3200000000000003E-8</v>
      </c>
      <c r="G53" s="4">
        <v>3.7599999999999999E-8</v>
      </c>
      <c r="H53" s="4">
        <v>7.8199999999999999E-8</v>
      </c>
      <c r="I53" s="4">
        <v>6.3199999999999997E-8</v>
      </c>
    </row>
    <row r="54" spans="1:9" x14ac:dyDescent="0.25">
      <c r="A54" t="s">
        <v>560</v>
      </c>
      <c r="B54" t="s">
        <v>561</v>
      </c>
      <c r="C54">
        <v>4</v>
      </c>
      <c r="D54">
        <v>1.4321999999999999</v>
      </c>
      <c r="E54">
        <v>1.2190000000000001</v>
      </c>
      <c r="F54" s="4">
        <v>8.9600000000000006E-6</v>
      </c>
      <c r="G54" s="4">
        <v>2.1299999999999999E-5</v>
      </c>
      <c r="H54" s="4">
        <v>1.3900000000000001E-5</v>
      </c>
      <c r="I54" s="4">
        <v>3.2100000000000001E-5</v>
      </c>
    </row>
    <row r="55" spans="1:9" x14ac:dyDescent="0.25">
      <c r="A55" t="s">
        <v>562</v>
      </c>
      <c r="B55" t="s">
        <v>563</v>
      </c>
      <c r="C55">
        <v>4</v>
      </c>
      <c r="D55">
        <v>1.3294999999999999</v>
      </c>
      <c r="E55">
        <v>1.373</v>
      </c>
      <c r="F55" s="4">
        <v>7.5699999999999997E-5</v>
      </c>
      <c r="G55" s="4">
        <v>1.95E-5</v>
      </c>
      <c r="H55" s="4">
        <v>1.0900000000000001E-4</v>
      </c>
      <c r="I55" s="4">
        <v>2.9300000000000001E-5</v>
      </c>
    </row>
    <row r="56" spans="1:9" x14ac:dyDescent="0.25">
      <c r="A56" t="s">
        <v>564</v>
      </c>
      <c r="B56" t="s">
        <v>565</v>
      </c>
      <c r="C56">
        <v>4</v>
      </c>
      <c r="D56">
        <v>1.0281</v>
      </c>
      <c r="E56">
        <v>1.0289999999999999</v>
      </c>
      <c r="F56" s="4">
        <v>5.57E-6</v>
      </c>
      <c r="G56" s="4">
        <v>1.53E-6</v>
      </c>
      <c r="H56" s="4">
        <v>8.8599999999999999E-6</v>
      </c>
      <c r="I56" s="4">
        <v>2.2900000000000001E-6</v>
      </c>
    </row>
    <row r="57" spans="1:9" x14ac:dyDescent="0.25">
      <c r="A57" t="s">
        <v>566</v>
      </c>
      <c r="B57" t="s">
        <v>567</v>
      </c>
      <c r="C57">
        <v>4</v>
      </c>
      <c r="D57">
        <v>1.5190999999999999</v>
      </c>
      <c r="E57">
        <v>1.081</v>
      </c>
      <c r="F57" s="4">
        <v>2.4699999999999998E-7</v>
      </c>
      <c r="G57" s="4">
        <v>9.1700000000000003E-6</v>
      </c>
      <c r="H57" s="4">
        <v>4.0600000000000001E-7</v>
      </c>
      <c r="I57" s="4">
        <v>1.3699999999999999E-5</v>
      </c>
    </row>
    <row r="58" spans="1:9" x14ac:dyDescent="0.25">
      <c r="A58" t="s">
        <v>568</v>
      </c>
      <c r="B58" t="s">
        <v>569</v>
      </c>
      <c r="C58">
        <v>4</v>
      </c>
      <c r="D58">
        <v>1.2052</v>
      </c>
      <c r="E58">
        <v>1.2230000000000001</v>
      </c>
      <c r="F58" s="4">
        <v>3.5899999999999998E-9</v>
      </c>
      <c r="G58" s="4">
        <v>1.07E-9</v>
      </c>
      <c r="H58" s="4">
        <v>6.6999999999999996E-9</v>
      </c>
      <c r="I58" s="4">
        <v>1.4800000000000001E-9</v>
      </c>
    </row>
    <row r="59" spans="1:9" x14ac:dyDescent="0.25">
      <c r="A59" t="s">
        <v>570</v>
      </c>
      <c r="B59" t="s">
        <v>571</v>
      </c>
      <c r="C59">
        <v>4</v>
      </c>
      <c r="D59">
        <v>1.9757</v>
      </c>
      <c r="E59">
        <v>2.2930000000000001</v>
      </c>
      <c r="F59" s="4">
        <v>2.92E-6</v>
      </c>
      <c r="G59" s="4">
        <v>1.17E-7</v>
      </c>
      <c r="H59" s="4">
        <v>4.7199999999999997E-6</v>
      </c>
      <c r="I59" s="4">
        <v>2.1E-7</v>
      </c>
    </row>
    <row r="60" spans="1:9" x14ac:dyDescent="0.25">
      <c r="A60" t="s">
        <v>572</v>
      </c>
      <c r="B60" t="s">
        <v>573</v>
      </c>
      <c r="C60">
        <v>4</v>
      </c>
      <c r="D60">
        <v>1.7423</v>
      </c>
      <c r="E60">
        <v>1.8740000000000001</v>
      </c>
      <c r="F60" s="4">
        <v>6.82E-9</v>
      </c>
      <c r="G60" s="4">
        <v>1.07E-9</v>
      </c>
      <c r="H60" s="4">
        <v>1.26E-8</v>
      </c>
      <c r="I60" s="4">
        <v>1.4800000000000001E-9</v>
      </c>
    </row>
    <row r="61" spans="1:9" x14ac:dyDescent="0.25">
      <c r="A61" t="s">
        <v>574</v>
      </c>
      <c r="B61" t="s">
        <v>575</v>
      </c>
      <c r="C61">
        <v>4</v>
      </c>
      <c r="D61">
        <v>7.3403</v>
      </c>
      <c r="E61">
        <v>7.7370000000000001</v>
      </c>
      <c r="F61" s="4">
        <v>1.45E-9</v>
      </c>
      <c r="G61" s="4">
        <v>2.55E-10</v>
      </c>
      <c r="H61" s="4">
        <v>3.4499999999999999E-9</v>
      </c>
      <c r="I61" s="4">
        <v>4.9500000000000005E-10</v>
      </c>
    </row>
    <row r="62" spans="1:9" x14ac:dyDescent="0.25">
      <c r="A62" t="s">
        <v>576</v>
      </c>
      <c r="B62" t="s">
        <v>577</v>
      </c>
      <c r="C62">
        <v>4</v>
      </c>
      <c r="D62">
        <v>7.3059000000000003</v>
      </c>
      <c r="E62">
        <v>6.2450000000000001</v>
      </c>
      <c r="F62" s="4">
        <v>6.44E-7</v>
      </c>
      <c r="G62" s="4">
        <v>1.7E-6</v>
      </c>
      <c r="H62" s="4">
        <v>1.08E-6</v>
      </c>
      <c r="I62" s="4">
        <v>2.5399999999999998E-6</v>
      </c>
    </row>
    <row r="63" spans="1:9" x14ac:dyDescent="0.25">
      <c r="A63" t="s">
        <v>578</v>
      </c>
      <c r="B63" t="s">
        <v>579</v>
      </c>
      <c r="C63">
        <v>4</v>
      </c>
      <c r="D63">
        <v>2.3184999999999998</v>
      </c>
      <c r="E63">
        <v>1.653</v>
      </c>
      <c r="F63" s="4">
        <v>3.3799999999999998E-7</v>
      </c>
      <c r="G63" s="4">
        <v>1.1600000000000001E-5</v>
      </c>
      <c r="H63" s="4">
        <v>5.4199999999999996E-7</v>
      </c>
      <c r="I63" s="4">
        <v>1.73E-5</v>
      </c>
    </row>
    <row r="64" spans="1:9" x14ac:dyDescent="0.25">
      <c r="A64" t="s">
        <v>580</v>
      </c>
      <c r="B64" t="s">
        <v>581</v>
      </c>
      <c r="C64">
        <v>4</v>
      </c>
      <c r="D64">
        <v>1.3219000000000001</v>
      </c>
      <c r="E64">
        <v>1.3560000000000001</v>
      </c>
      <c r="F64" s="4">
        <v>6.3700000000000003E-5</v>
      </c>
      <c r="G64" s="4">
        <v>1.7099999999999999E-5</v>
      </c>
      <c r="H64" s="4">
        <v>9.0400000000000002E-5</v>
      </c>
      <c r="I64" s="4">
        <v>2.5899999999999999E-5</v>
      </c>
    </row>
    <row r="65" spans="1:9" x14ac:dyDescent="0.25">
      <c r="A65" t="s">
        <v>582</v>
      </c>
      <c r="B65" t="s">
        <v>583</v>
      </c>
      <c r="C65">
        <v>4</v>
      </c>
      <c r="D65">
        <v>1.2836000000000001</v>
      </c>
      <c r="E65">
        <v>1.375</v>
      </c>
      <c r="F65" s="4">
        <v>4.8000000000000001E-4</v>
      </c>
      <c r="G65" s="4">
        <v>9.9099999999999996E-5</v>
      </c>
      <c r="H65" s="4">
        <v>6.8800000000000003E-4</v>
      </c>
      <c r="I65" s="4">
        <v>1.45E-4</v>
      </c>
    </row>
    <row r="66" spans="1:9" x14ac:dyDescent="0.25">
      <c r="A66" t="s">
        <v>584</v>
      </c>
      <c r="B66" t="s">
        <v>585</v>
      </c>
      <c r="C66">
        <v>4</v>
      </c>
      <c r="D66">
        <v>1.2605999999999999</v>
      </c>
      <c r="E66">
        <v>0.76400000000000001</v>
      </c>
      <c r="F66" s="4">
        <v>1.4800000000000001E-5</v>
      </c>
      <c r="G66" s="4">
        <v>1.1199999999999999E-3</v>
      </c>
      <c r="H66" s="4">
        <v>2.2900000000000001E-5</v>
      </c>
      <c r="I66" s="4">
        <v>1.5900000000000001E-3</v>
      </c>
    </row>
    <row r="67" spans="1:9" x14ac:dyDescent="0.25">
      <c r="A67" t="s">
        <v>586</v>
      </c>
      <c r="B67" t="s">
        <v>587</v>
      </c>
      <c r="C67">
        <v>4</v>
      </c>
      <c r="D67">
        <v>1.6415</v>
      </c>
      <c r="E67">
        <v>1.109</v>
      </c>
      <c r="F67" s="4">
        <v>4.0000000000000002E-9</v>
      </c>
      <c r="G67" s="4">
        <v>5.5300000000000004E-7</v>
      </c>
      <c r="H67" s="4">
        <v>7.9099999999999994E-9</v>
      </c>
      <c r="I67" s="4">
        <v>9.1399999999999995E-7</v>
      </c>
    </row>
    <row r="68" spans="1:9" x14ac:dyDescent="0.25">
      <c r="A68" t="s">
        <v>588</v>
      </c>
      <c r="B68" t="s">
        <v>589</v>
      </c>
      <c r="C68">
        <v>4</v>
      </c>
      <c r="D68">
        <v>2.5701000000000001</v>
      </c>
      <c r="E68">
        <v>2.2759999999999998</v>
      </c>
      <c r="F68" s="4">
        <v>3.8299999999999999E-8</v>
      </c>
      <c r="G68" s="4">
        <v>1.01E-7</v>
      </c>
      <c r="H68" s="4">
        <v>6.7000000000000004E-8</v>
      </c>
      <c r="I68" s="4">
        <v>1.8E-7</v>
      </c>
    </row>
    <row r="69" spans="1:9" x14ac:dyDescent="0.25">
      <c r="A69" t="s">
        <v>590</v>
      </c>
      <c r="B69" t="s">
        <v>591</v>
      </c>
      <c r="C69">
        <v>4</v>
      </c>
      <c r="D69">
        <v>1.3327</v>
      </c>
      <c r="E69">
        <v>0.98</v>
      </c>
      <c r="F69" s="4">
        <v>6.44E-7</v>
      </c>
      <c r="G69" s="4">
        <v>1.2999999999999999E-5</v>
      </c>
      <c r="H69" s="4">
        <v>1.0699999999999999E-6</v>
      </c>
      <c r="I69" s="4">
        <v>1.95E-5</v>
      </c>
    </row>
    <row r="70" spans="1:9" x14ac:dyDescent="0.25">
      <c r="A70" t="s">
        <v>592</v>
      </c>
      <c r="B70" t="s">
        <v>593</v>
      </c>
      <c r="C70">
        <v>4</v>
      </c>
      <c r="D70">
        <v>1.5670999999999999</v>
      </c>
      <c r="E70">
        <v>1.58</v>
      </c>
      <c r="F70" s="4">
        <v>1.17E-5</v>
      </c>
      <c r="G70" s="4">
        <v>3.05E-6</v>
      </c>
      <c r="H70" s="4">
        <v>1.8099999999999999E-5</v>
      </c>
      <c r="I70" s="4">
        <v>4.5600000000000004E-6</v>
      </c>
    </row>
    <row r="71" spans="1:9" x14ac:dyDescent="0.25">
      <c r="A71" t="s">
        <v>594</v>
      </c>
      <c r="B71" t="s">
        <v>595</v>
      </c>
      <c r="C71">
        <v>4</v>
      </c>
      <c r="D71">
        <v>2.2246000000000001</v>
      </c>
      <c r="E71">
        <v>2.3260000000000001</v>
      </c>
      <c r="F71" s="4">
        <v>1.3400000000000001E-6</v>
      </c>
      <c r="G71" s="4">
        <v>2.5899999999999998E-7</v>
      </c>
      <c r="H71" s="4">
        <v>2.3599999999999999E-6</v>
      </c>
      <c r="I71" s="4">
        <v>4.4400000000000001E-7</v>
      </c>
    </row>
    <row r="72" spans="1:9" x14ac:dyDescent="0.25">
      <c r="A72" t="s">
        <v>596</v>
      </c>
      <c r="B72" t="s">
        <v>597</v>
      </c>
      <c r="C72">
        <v>4</v>
      </c>
      <c r="D72">
        <v>1.5992999999999999</v>
      </c>
      <c r="E72">
        <v>1.5009999999999999</v>
      </c>
      <c r="F72" s="4">
        <v>3.8299999999999999E-8</v>
      </c>
      <c r="G72" s="4">
        <v>4.5300000000000002E-8</v>
      </c>
      <c r="H72" s="4">
        <v>6.7000000000000004E-8</v>
      </c>
      <c r="I72" s="4">
        <v>7.5899999999999998E-8</v>
      </c>
    </row>
    <row r="73" spans="1:9" x14ac:dyDescent="0.25">
      <c r="A73" t="s">
        <v>598</v>
      </c>
      <c r="B73" t="s">
        <v>599</v>
      </c>
      <c r="C73">
        <v>4</v>
      </c>
      <c r="D73">
        <v>1.0813999999999999</v>
      </c>
      <c r="E73">
        <v>1.153</v>
      </c>
      <c r="F73" s="4">
        <v>1.5999999999999999E-5</v>
      </c>
      <c r="G73" s="4">
        <v>2.08E-6</v>
      </c>
      <c r="H73" s="4">
        <v>2.5400000000000001E-5</v>
      </c>
      <c r="I73" s="4">
        <v>3.1200000000000002E-6</v>
      </c>
    </row>
    <row r="74" spans="1:9" x14ac:dyDescent="0.25">
      <c r="A74" t="s">
        <v>600</v>
      </c>
      <c r="B74" t="s">
        <v>601</v>
      </c>
      <c r="C74">
        <v>4</v>
      </c>
      <c r="D74">
        <v>1.4179999999999999</v>
      </c>
      <c r="E74">
        <v>1.4259999999999999</v>
      </c>
      <c r="F74" s="4">
        <v>1.4800000000000001E-5</v>
      </c>
      <c r="G74" s="4">
        <v>4.3499999999999999E-6</v>
      </c>
      <c r="H74" s="4">
        <v>2.3300000000000001E-5</v>
      </c>
      <c r="I74" s="4">
        <v>6.4300000000000003E-6</v>
      </c>
    </row>
    <row r="75" spans="1:9" x14ac:dyDescent="0.25">
      <c r="A75" t="s">
        <v>602</v>
      </c>
      <c r="B75" t="s">
        <v>603</v>
      </c>
      <c r="C75">
        <v>4</v>
      </c>
      <c r="D75">
        <v>1.4487000000000001</v>
      </c>
      <c r="E75">
        <v>1.0760000000000001</v>
      </c>
      <c r="F75" s="4">
        <v>6.44E-7</v>
      </c>
      <c r="G75" s="4">
        <v>1.13E-5</v>
      </c>
      <c r="H75" s="4">
        <v>1.0699999999999999E-6</v>
      </c>
      <c r="I75" s="4">
        <v>1.6900000000000001E-5</v>
      </c>
    </row>
    <row r="76" spans="1:9" x14ac:dyDescent="0.25">
      <c r="A76" t="s">
        <v>604</v>
      </c>
      <c r="B76" t="s">
        <v>605</v>
      </c>
      <c r="C76">
        <v>4</v>
      </c>
      <c r="D76">
        <v>1.6617</v>
      </c>
      <c r="E76">
        <v>1.4139999999999999</v>
      </c>
      <c r="F76" s="4">
        <v>1.72E-6</v>
      </c>
      <c r="G76" s="4">
        <v>4.69E-6</v>
      </c>
      <c r="H76" s="4">
        <v>3.0400000000000001E-6</v>
      </c>
      <c r="I76" s="4">
        <v>6.9500000000000004E-6</v>
      </c>
    </row>
    <row r="77" spans="1:9" x14ac:dyDescent="0.25">
      <c r="A77" t="s">
        <v>606</v>
      </c>
      <c r="B77" t="s">
        <v>607</v>
      </c>
      <c r="C77">
        <v>4</v>
      </c>
      <c r="D77">
        <v>1.3629</v>
      </c>
      <c r="E77">
        <v>1.165</v>
      </c>
      <c r="F77" s="4">
        <v>2.4499999999999999E-4</v>
      </c>
      <c r="G77" s="4">
        <v>5.1999999999999995E-4</v>
      </c>
      <c r="H77" s="4">
        <v>3.5399999999999999E-4</v>
      </c>
      <c r="I77" s="4">
        <v>7.4600000000000003E-4</v>
      </c>
    </row>
    <row r="78" spans="1:9" x14ac:dyDescent="0.25">
      <c r="A78" t="s">
        <v>608</v>
      </c>
      <c r="B78" t="s">
        <v>609</v>
      </c>
      <c r="C78">
        <v>4</v>
      </c>
      <c r="D78">
        <v>0.78090000000000004</v>
      </c>
      <c r="E78">
        <v>1.2829999999999999</v>
      </c>
      <c r="F78" s="4">
        <v>1.0300000000000001E-3</v>
      </c>
      <c r="G78" s="4">
        <v>1.2500000000000001E-6</v>
      </c>
      <c r="H78" s="4">
        <v>1.4499999999999999E-3</v>
      </c>
      <c r="I78" s="4">
        <v>1.9E-6</v>
      </c>
    </row>
    <row r="79" spans="1:9" x14ac:dyDescent="0.25">
      <c r="A79" t="s">
        <v>610</v>
      </c>
      <c r="B79" t="s">
        <v>611</v>
      </c>
      <c r="C79">
        <v>4</v>
      </c>
      <c r="D79">
        <v>2.2107000000000001</v>
      </c>
      <c r="E79">
        <v>3.5019999999999998</v>
      </c>
      <c r="F79" s="4">
        <v>3.4699999999999998E-6</v>
      </c>
      <c r="G79" s="4">
        <v>1.27E-9</v>
      </c>
      <c r="H79" s="4">
        <v>5.7599999999999999E-6</v>
      </c>
      <c r="I79" s="4">
        <v>1.6999999999999999E-9</v>
      </c>
    </row>
    <row r="80" spans="1:9" x14ac:dyDescent="0.25">
      <c r="A80" t="s">
        <v>612</v>
      </c>
      <c r="B80" t="s">
        <v>613</v>
      </c>
      <c r="C80">
        <v>4</v>
      </c>
      <c r="D80">
        <v>1.2462</v>
      </c>
      <c r="E80">
        <v>1.585</v>
      </c>
      <c r="F80" s="4">
        <v>3.9700000000000003E-5</v>
      </c>
      <c r="G80" s="4">
        <v>5.5300000000000004E-7</v>
      </c>
      <c r="H80" s="4">
        <v>5.8100000000000003E-5</v>
      </c>
      <c r="I80" s="4">
        <v>9.1399999999999995E-7</v>
      </c>
    </row>
    <row r="81" spans="1:9" x14ac:dyDescent="0.25">
      <c r="A81" t="s">
        <v>614</v>
      </c>
      <c r="B81" t="s">
        <v>615</v>
      </c>
      <c r="C81">
        <v>4</v>
      </c>
      <c r="D81">
        <v>1.3184</v>
      </c>
      <c r="E81">
        <v>1.5569999999999999</v>
      </c>
      <c r="F81" s="4">
        <v>7.9299999999999998E-4</v>
      </c>
      <c r="G81" s="4">
        <v>6.1099999999999994E-5</v>
      </c>
      <c r="H81" s="4">
        <v>1.1299999999999999E-3</v>
      </c>
      <c r="I81" s="4">
        <v>9.09E-5</v>
      </c>
    </row>
    <row r="82" spans="1:9" x14ac:dyDescent="0.25">
      <c r="A82" t="s">
        <v>616</v>
      </c>
      <c r="B82" t="s">
        <v>617</v>
      </c>
      <c r="C82">
        <v>4</v>
      </c>
      <c r="D82">
        <v>1.5630999999999999</v>
      </c>
      <c r="E82">
        <v>1.643</v>
      </c>
      <c r="F82" s="4">
        <v>1.18E-4</v>
      </c>
      <c r="G82" s="4">
        <v>2.6999999999999999E-5</v>
      </c>
      <c r="H82" s="4">
        <v>1.7100000000000001E-4</v>
      </c>
      <c r="I82" s="4">
        <v>3.9900000000000001E-5</v>
      </c>
    </row>
    <row r="83" spans="1:9" x14ac:dyDescent="0.25">
      <c r="A83" t="s">
        <v>618</v>
      </c>
      <c r="B83" t="s">
        <v>619</v>
      </c>
      <c r="C83">
        <v>4</v>
      </c>
      <c r="D83">
        <v>0.97209999999999996</v>
      </c>
      <c r="E83">
        <v>1.345</v>
      </c>
      <c r="F83" s="4">
        <v>1.04E-2</v>
      </c>
      <c r="G83" s="4">
        <v>4.0299999999999998E-4</v>
      </c>
      <c r="H83" s="4">
        <v>1.4200000000000001E-2</v>
      </c>
      <c r="I83" s="4">
        <v>5.8200000000000005E-4</v>
      </c>
    </row>
    <row r="84" spans="1:9" x14ac:dyDescent="0.25">
      <c r="A84" t="s">
        <v>620</v>
      </c>
      <c r="B84" t="s">
        <v>621</v>
      </c>
      <c r="C84">
        <v>4</v>
      </c>
      <c r="D84">
        <v>1.0450999999999999</v>
      </c>
      <c r="E84">
        <v>1.419</v>
      </c>
      <c r="F84" s="4">
        <v>1.65E-4</v>
      </c>
      <c r="G84" s="4">
        <v>1.31E-6</v>
      </c>
      <c r="H84" s="4">
        <v>2.3800000000000001E-4</v>
      </c>
      <c r="I84" s="4">
        <v>2.0099999999999998E-6</v>
      </c>
    </row>
    <row r="85" spans="1:9" x14ac:dyDescent="0.25">
      <c r="A85" t="s">
        <v>622</v>
      </c>
      <c r="B85" t="s">
        <v>623</v>
      </c>
      <c r="C85">
        <v>4</v>
      </c>
      <c r="D85">
        <v>1.0142</v>
      </c>
      <c r="E85">
        <v>1.242</v>
      </c>
      <c r="F85" s="4">
        <v>6.8100000000000002E-5</v>
      </c>
      <c r="G85" s="4">
        <v>1.7400000000000001E-6</v>
      </c>
      <c r="H85" s="4">
        <v>9.7999999999999997E-5</v>
      </c>
      <c r="I85" s="4">
        <v>2.6000000000000001E-6</v>
      </c>
    </row>
    <row r="86" spans="1:9" x14ac:dyDescent="0.25">
      <c r="A86" t="s">
        <v>624</v>
      </c>
      <c r="B86" t="s">
        <v>625</v>
      </c>
      <c r="C86">
        <v>4</v>
      </c>
      <c r="D86">
        <v>1.0105</v>
      </c>
      <c r="E86">
        <v>1.3640000000000001</v>
      </c>
      <c r="F86" s="4">
        <v>1.47E-4</v>
      </c>
      <c r="G86" s="4">
        <v>1.2500000000000001E-6</v>
      </c>
      <c r="H86" s="4">
        <v>2.12E-4</v>
      </c>
      <c r="I86" s="4">
        <v>1.8899999999999999E-6</v>
      </c>
    </row>
    <row r="87" spans="1:9" x14ac:dyDescent="0.25">
      <c r="A87" t="s">
        <v>626</v>
      </c>
      <c r="B87" t="s">
        <v>627</v>
      </c>
      <c r="C87">
        <v>4</v>
      </c>
      <c r="D87">
        <v>0.97240000000000004</v>
      </c>
      <c r="E87">
        <v>1.325</v>
      </c>
      <c r="F87" s="4">
        <v>1.6699999999999999E-4</v>
      </c>
      <c r="G87" s="4">
        <v>1.28E-6</v>
      </c>
      <c r="H87" s="4">
        <v>2.42E-4</v>
      </c>
      <c r="I87" s="4">
        <v>1.95E-6</v>
      </c>
    </row>
    <row r="88" spans="1:9" x14ac:dyDescent="0.25">
      <c r="A88" t="s">
        <v>628</v>
      </c>
      <c r="B88" t="s">
        <v>629</v>
      </c>
      <c r="C88">
        <v>4</v>
      </c>
      <c r="D88">
        <v>0.97840000000000005</v>
      </c>
      <c r="E88">
        <v>1.3180000000000001</v>
      </c>
      <c r="F88" s="4">
        <v>1.6000000000000001E-4</v>
      </c>
      <c r="G88" s="4">
        <v>1.4300000000000001E-6</v>
      </c>
      <c r="H88" s="4">
        <v>2.3000000000000001E-4</v>
      </c>
      <c r="I88" s="4">
        <v>2.1600000000000001E-6</v>
      </c>
    </row>
    <row r="89" spans="1:9" x14ac:dyDescent="0.25">
      <c r="A89" t="s">
        <v>630</v>
      </c>
      <c r="B89" t="s">
        <v>631</v>
      </c>
      <c r="C89">
        <v>4</v>
      </c>
      <c r="D89">
        <v>1.0084</v>
      </c>
      <c r="E89">
        <v>1.1970000000000001</v>
      </c>
      <c r="F89" s="4">
        <v>5.6400000000000002E-5</v>
      </c>
      <c r="G89" s="4">
        <v>2.12E-6</v>
      </c>
      <c r="H89" s="4">
        <v>8.1000000000000004E-5</v>
      </c>
      <c r="I89" s="4">
        <v>3.1700000000000001E-6</v>
      </c>
    </row>
    <row r="90" spans="1:9" x14ac:dyDescent="0.25">
      <c r="A90" t="s">
        <v>632</v>
      </c>
      <c r="B90" t="s">
        <v>633</v>
      </c>
      <c r="C90">
        <v>4</v>
      </c>
      <c r="D90">
        <v>0.96550000000000002</v>
      </c>
      <c r="E90">
        <v>1.2150000000000001</v>
      </c>
      <c r="F90" s="4">
        <v>6.3800000000000006E-5</v>
      </c>
      <c r="G90" s="4">
        <v>1.0699999999999999E-6</v>
      </c>
      <c r="H90" s="4">
        <v>9.0699999999999996E-5</v>
      </c>
      <c r="I90" s="4">
        <v>1.6300000000000001E-6</v>
      </c>
    </row>
    <row r="91" spans="1:9" x14ac:dyDescent="0.25">
      <c r="A91" t="s">
        <v>634</v>
      </c>
      <c r="B91" t="s">
        <v>635</v>
      </c>
      <c r="C91">
        <v>4</v>
      </c>
      <c r="D91">
        <v>1.0134000000000001</v>
      </c>
      <c r="E91">
        <v>1.264</v>
      </c>
      <c r="F91" s="4">
        <v>6.7600000000000003E-5</v>
      </c>
      <c r="G91" s="4">
        <v>1.3E-6</v>
      </c>
      <c r="H91" s="4">
        <v>9.7100000000000002E-5</v>
      </c>
      <c r="I91" s="4">
        <v>1.99E-6</v>
      </c>
    </row>
    <row r="92" spans="1:9" x14ac:dyDescent="0.25">
      <c r="A92" t="s">
        <v>636</v>
      </c>
      <c r="B92" t="s">
        <v>637</v>
      </c>
      <c r="C92">
        <v>4</v>
      </c>
      <c r="D92">
        <v>0.92330000000000001</v>
      </c>
      <c r="E92">
        <v>1.103</v>
      </c>
      <c r="F92" s="4">
        <v>1.02E-4</v>
      </c>
      <c r="G92" s="4">
        <v>4.4800000000000003E-6</v>
      </c>
      <c r="H92" s="4">
        <v>1.4999999999999999E-4</v>
      </c>
      <c r="I92" s="4">
        <v>6.6200000000000001E-6</v>
      </c>
    </row>
    <row r="93" spans="1:9" x14ac:dyDescent="0.25">
      <c r="A93" t="s">
        <v>638</v>
      </c>
      <c r="B93" t="s">
        <v>639</v>
      </c>
      <c r="C93">
        <v>4</v>
      </c>
      <c r="D93">
        <v>0.90049999999999997</v>
      </c>
      <c r="E93">
        <v>1.2130000000000001</v>
      </c>
      <c r="F93" s="4">
        <v>2.04E-4</v>
      </c>
      <c r="G93" s="4">
        <v>2.0099999999999998E-6</v>
      </c>
      <c r="H93" s="4">
        <v>2.9500000000000001E-4</v>
      </c>
      <c r="I93" s="4">
        <v>3.01E-6</v>
      </c>
    </row>
    <row r="94" spans="1:9" x14ac:dyDescent="0.25">
      <c r="A94" t="s">
        <v>640</v>
      </c>
      <c r="B94" t="s">
        <v>641</v>
      </c>
      <c r="C94">
        <v>4</v>
      </c>
      <c r="D94">
        <v>1.0363</v>
      </c>
      <c r="E94">
        <v>1.3240000000000001</v>
      </c>
      <c r="F94" s="4">
        <v>6.9400000000000006E-5</v>
      </c>
      <c r="G94" s="4">
        <v>9.9999999999999995E-7</v>
      </c>
      <c r="H94" s="4">
        <v>1E-4</v>
      </c>
      <c r="I94" s="4">
        <v>1.5400000000000001E-6</v>
      </c>
    </row>
    <row r="95" spans="1:9" x14ac:dyDescent="0.25">
      <c r="A95" t="s">
        <v>642</v>
      </c>
      <c r="B95" t="s">
        <v>643</v>
      </c>
      <c r="C95">
        <v>4</v>
      </c>
      <c r="D95">
        <v>1.0633999999999999</v>
      </c>
      <c r="E95">
        <v>1.3879999999999999</v>
      </c>
      <c r="F95" s="4">
        <v>4.99E-5</v>
      </c>
      <c r="G95" s="4">
        <v>5.3099999999999998E-7</v>
      </c>
      <c r="H95" s="4">
        <v>7.1899999999999999E-5</v>
      </c>
      <c r="I95" s="4">
        <v>8.9199999999999999E-7</v>
      </c>
    </row>
    <row r="96" spans="1:9" x14ac:dyDescent="0.25">
      <c r="A96" t="s">
        <v>644</v>
      </c>
      <c r="B96" t="s">
        <v>645</v>
      </c>
      <c r="C96">
        <v>4</v>
      </c>
      <c r="D96">
        <v>0.96650000000000003</v>
      </c>
      <c r="E96">
        <v>1.2809999999999999</v>
      </c>
      <c r="F96" s="4">
        <v>1.06E-4</v>
      </c>
      <c r="G96" s="4">
        <v>1.06E-6</v>
      </c>
      <c r="H96" s="4">
        <v>1.55E-4</v>
      </c>
      <c r="I96" s="4">
        <v>1.6199999999999999E-6</v>
      </c>
    </row>
    <row r="97" spans="1:9" x14ac:dyDescent="0.25">
      <c r="A97" t="s">
        <v>646</v>
      </c>
      <c r="B97" t="s">
        <v>647</v>
      </c>
      <c r="C97">
        <v>4</v>
      </c>
      <c r="D97">
        <v>1.0092000000000001</v>
      </c>
      <c r="E97">
        <v>1.3620000000000001</v>
      </c>
      <c r="F97" s="4">
        <v>1.45E-4</v>
      </c>
      <c r="G97" s="4">
        <v>1.24E-6</v>
      </c>
      <c r="H97" s="4">
        <v>2.0900000000000001E-4</v>
      </c>
      <c r="I97" s="4">
        <v>1.8700000000000001E-6</v>
      </c>
    </row>
    <row r="98" spans="1:9" x14ac:dyDescent="0.25">
      <c r="A98" t="s">
        <v>648</v>
      </c>
      <c r="B98" t="s">
        <v>649</v>
      </c>
      <c r="C98">
        <v>4</v>
      </c>
      <c r="D98">
        <v>0.98929999999999996</v>
      </c>
      <c r="E98">
        <v>1.331</v>
      </c>
      <c r="F98" s="4">
        <v>2.05E-4</v>
      </c>
      <c r="G98" s="4">
        <v>2.0600000000000002E-6</v>
      </c>
      <c r="H98" s="4">
        <v>2.9700000000000001E-4</v>
      </c>
      <c r="I98" s="4">
        <v>3.0800000000000002E-6</v>
      </c>
    </row>
    <row r="99" spans="1:9" x14ac:dyDescent="0.25">
      <c r="A99" t="s">
        <v>650</v>
      </c>
      <c r="B99" t="s">
        <v>651</v>
      </c>
      <c r="C99">
        <v>4</v>
      </c>
      <c r="D99">
        <v>1.0165999999999999</v>
      </c>
      <c r="E99">
        <v>1.3660000000000001</v>
      </c>
      <c r="F99" s="4">
        <v>1.25E-4</v>
      </c>
      <c r="G99" s="4">
        <v>1.08E-6</v>
      </c>
      <c r="H99" s="4">
        <v>1.8100000000000001E-4</v>
      </c>
      <c r="I99" s="4">
        <v>1.64E-6</v>
      </c>
    </row>
    <row r="100" spans="1:9" x14ac:dyDescent="0.25">
      <c r="A100" t="s">
        <v>652</v>
      </c>
      <c r="B100" t="s">
        <v>653</v>
      </c>
      <c r="C100">
        <v>4</v>
      </c>
      <c r="D100">
        <v>1.0509999999999999</v>
      </c>
      <c r="E100">
        <v>1.3360000000000001</v>
      </c>
      <c r="F100" s="4">
        <v>7.2100000000000004E-5</v>
      </c>
      <c r="G100" s="4">
        <v>1.1200000000000001E-6</v>
      </c>
      <c r="H100" s="4">
        <v>1.03E-4</v>
      </c>
      <c r="I100" s="4">
        <v>1.7E-6</v>
      </c>
    </row>
    <row r="101" spans="1:9" x14ac:dyDescent="0.25">
      <c r="A101" t="s">
        <v>654</v>
      </c>
      <c r="B101" t="s">
        <v>655</v>
      </c>
      <c r="C101">
        <v>4</v>
      </c>
      <c r="D101">
        <v>0.99729999999999996</v>
      </c>
      <c r="E101">
        <v>1.3169999999999999</v>
      </c>
      <c r="F101" s="4">
        <v>9.6199999999999994E-5</v>
      </c>
      <c r="G101" s="4">
        <v>9.8700000000000004E-7</v>
      </c>
      <c r="H101" s="4">
        <v>1.3999999999999999E-4</v>
      </c>
      <c r="I101" s="4">
        <v>1.5099999999999999E-6</v>
      </c>
    </row>
    <row r="102" spans="1:9" x14ac:dyDescent="0.25">
      <c r="A102" t="s">
        <v>656</v>
      </c>
      <c r="B102" s="5">
        <v>36951</v>
      </c>
      <c r="C102">
        <v>4</v>
      </c>
      <c r="D102">
        <v>0.94350000000000001</v>
      </c>
      <c r="E102">
        <v>1.29</v>
      </c>
      <c r="F102" s="4">
        <v>2.14E-4</v>
      </c>
      <c r="G102" s="4">
        <v>1.73E-6</v>
      </c>
      <c r="H102" s="4">
        <v>3.0899999999999998E-4</v>
      </c>
      <c r="I102" s="4">
        <v>2.5900000000000002E-6</v>
      </c>
    </row>
    <row r="103" spans="1:9" x14ac:dyDescent="0.25">
      <c r="A103" t="s">
        <v>657</v>
      </c>
      <c r="B103" t="s">
        <v>658</v>
      </c>
      <c r="C103">
        <v>4</v>
      </c>
      <c r="D103">
        <v>1.0279</v>
      </c>
      <c r="E103">
        <v>1.341</v>
      </c>
      <c r="F103" s="4">
        <v>8.4599999999999996E-5</v>
      </c>
      <c r="G103" s="4">
        <v>9.9199999999999999E-7</v>
      </c>
      <c r="H103" s="4">
        <v>1.2400000000000001E-4</v>
      </c>
      <c r="I103" s="4">
        <v>1.5200000000000001E-6</v>
      </c>
    </row>
    <row r="104" spans="1:9" x14ac:dyDescent="0.25">
      <c r="A104" t="s">
        <v>659</v>
      </c>
      <c r="B104" t="s">
        <v>660</v>
      </c>
      <c r="C104">
        <v>4</v>
      </c>
      <c r="D104">
        <v>1.0334000000000001</v>
      </c>
      <c r="E104">
        <v>1.3620000000000001</v>
      </c>
      <c r="F104" s="4">
        <v>6.4399999999999993E-5</v>
      </c>
      <c r="G104" s="4">
        <v>6.0999999999999998E-7</v>
      </c>
      <c r="H104" s="4">
        <v>9.1700000000000006E-5</v>
      </c>
      <c r="I104" s="4">
        <v>9.7600000000000006E-7</v>
      </c>
    </row>
    <row r="105" spans="1:9" x14ac:dyDescent="0.25">
      <c r="A105" t="s">
        <v>661</v>
      </c>
      <c r="B105" t="s">
        <v>662</v>
      </c>
      <c r="C105">
        <v>4</v>
      </c>
      <c r="D105">
        <v>1.0016</v>
      </c>
      <c r="E105">
        <v>1.3819999999999999</v>
      </c>
      <c r="F105" s="4">
        <v>1.02E-4</v>
      </c>
      <c r="G105" s="4">
        <v>6.1399999999999997E-7</v>
      </c>
      <c r="H105" s="4">
        <v>1.4999999999999999E-4</v>
      </c>
      <c r="I105" s="4">
        <v>9.879999999999999E-7</v>
      </c>
    </row>
    <row r="106" spans="1:9" x14ac:dyDescent="0.25">
      <c r="A106" t="s">
        <v>663</v>
      </c>
      <c r="B106" t="s">
        <v>664</v>
      </c>
      <c r="C106">
        <v>4</v>
      </c>
      <c r="D106">
        <v>1.0953999999999999</v>
      </c>
      <c r="E106">
        <v>1.4890000000000001</v>
      </c>
      <c r="F106" s="4">
        <v>3.28E-4</v>
      </c>
      <c r="G106" s="4">
        <v>3.4800000000000001E-6</v>
      </c>
      <c r="H106" s="4">
        <v>4.7600000000000002E-4</v>
      </c>
      <c r="I106" s="4">
        <v>5.1599999999999997E-6</v>
      </c>
    </row>
    <row r="107" spans="1:9" x14ac:dyDescent="0.25">
      <c r="A107" t="s">
        <v>665</v>
      </c>
      <c r="B107" t="s">
        <v>666</v>
      </c>
      <c r="C107">
        <v>4</v>
      </c>
      <c r="D107">
        <v>0.91979999999999995</v>
      </c>
      <c r="E107">
        <v>1.2330000000000001</v>
      </c>
      <c r="F107" s="4">
        <v>5.6599999999999999E-4</v>
      </c>
      <c r="G107" s="4">
        <v>8.6999999999999997E-6</v>
      </c>
      <c r="H107" s="4">
        <v>8.1300000000000003E-4</v>
      </c>
      <c r="I107" s="4">
        <v>1.2999999999999999E-5</v>
      </c>
    </row>
    <row r="108" spans="1:9" x14ac:dyDescent="0.25">
      <c r="A108" t="s">
        <v>667</v>
      </c>
      <c r="B108" t="s">
        <v>668</v>
      </c>
      <c r="C108">
        <v>4</v>
      </c>
      <c r="D108">
        <v>1.04</v>
      </c>
      <c r="E108">
        <v>1.361</v>
      </c>
      <c r="F108" s="4">
        <v>2.8800000000000001E-4</v>
      </c>
      <c r="G108" s="4">
        <v>4.9100000000000004E-6</v>
      </c>
      <c r="H108" s="4">
        <v>4.15E-4</v>
      </c>
      <c r="I108" s="4">
        <v>7.2799999999999998E-6</v>
      </c>
    </row>
    <row r="109" spans="1:9" x14ac:dyDescent="0.25">
      <c r="A109" t="s">
        <v>669</v>
      </c>
      <c r="B109" t="s">
        <v>670</v>
      </c>
      <c r="C109">
        <v>4</v>
      </c>
      <c r="D109">
        <v>0.90949999999999998</v>
      </c>
      <c r="E109">
        <v>1.181</v>
      </c>
      <c r="F109" s="4">
        <v>2.5900000000000001E-4</v>
      </c>
      <c r="G109" s="4">
        <v>4.7999999999999998E-6</v>
      </c>
      <c r="H109" s="4">
        <v>3.7500000000000001E-4</v>
      </c>
      <c r="I109" s="4">
        <v>7.1400000000000002E-6</v>
      </c>
    </row>
    <row r="110" spans="1:9" x14ac:dyDescent="0.25">
      <c r="A110" t="s">
        <v>671</v>
      </c>
      <c r="B110" t="s">
        <v>672</v>
      </c>
      <c r="C110">
        <v>4</v>
      </c>
      <c r="D110">
        <v>0.8478</v>
      </c>
      <c r="E110">
        <v>1.2649999999999999</v>
      </c>
      <c r="F110" s="4">
        <v>6.2799999999999998E-4</v>
      </c>
      <c r="G110" s="4">
        <v>2.2900000000000001E-6</v>
      </c>
      <c r="H110" s="4">
        <v>9.0399999999999996E-4</v>
      </c>
      <c r="I110" s="4">
        <v>3.4300000000000002E-6</v>
      </c>
    </row>
    <row r="111" spans="1:9" x14ac:dyDescent="0.25">
      <c r="A111" t="s">
        <v>673</v>
      </c>
      <c r="B111" t="s">
        <v>674</v>
      </c>
      <c r="C111">
        <v>4</v>
      </c>
      <c r="D111">
        <v>1.0826</v>
      </c>
      <c r="E111">
        <v>0.79100000000000004</v>
      </c>
      <c r="F111" s="4">
        <v>5.5599999999999998E-3</v>
      </c>
      <c r="G111" s="4">
        <v>2.4799999999999999E-2</v>
      </c>
      <c r="H111" s="4">
        <v>7.6400000000000001E-3</v>
      </c>
      <c r="I111" s="4">
        <v>3.2099999999999997E-2</v>
      </c>
    </row>
    <row r="112" spans="1:9" x14ac:dyDescent="0.25">
      <c r="A112" t="s">
        <v>675</v>
      </c>
      <c r="B112" t="s">
        <v>676</v>
      </c>
      <c r="C112">
        <v>4</v>
      </c>
      <c r="D112">
        <v>1.2922</v>
      </c>
      <c r="E112">
        <v>1.1200000000000001</v>
      </c>
      <c r="F112" s="4">
        <v>1.06E-3</v>
      </c>
      <c r="G112" s="4">
        <v>1.7700000000000001E-3</v>
      </c>
      <c r="H112" s="4">
        <v>1.5E-3</v>
      </c>
      <c r="I112" s="4">
        <v>2.5200000000000001E-3</v>
      </c>
    </row>
    <row r="113" spans="1:9" x14ac:dyDescent="0.25">
      <c r="A113" t="s">
        <v>677</v>
      </c>
      <c r="B113" t="s">
        <v>678</v>
      </c>
      <c r="C113">
        <v>4</v>
      </c>
      <c r="D113">
        <v>1.5704</v>
      </c>
      <c r="E113">
        <v>1.704</v>
      </c>
      <c r="F113" s="4">
        <v>3.0599999999999998E-3</v>
      </c>
      <c r="G113" s="4">
        <v>7.4899999999999999E-4</v>
      </c>
      <c r="H113" s="4">
        <v>4.2900000000000004E-3</v>
      </c>
      <c r="I113" s="4">
        <v>1.07E-3</v>
      </c>
    </row>
    <row r="114" spans="1:9" x14ac:dyDescent="0.25">
      <c r="A114" t="s">
        <v>679</v>
      </c>
      <c r="B114" t="s">
        <v>680</v>
      </c>
      <c r="C114">
        <v>4</v>
      </c>
      <c r="D114">
        <v>0.95350000000000001</v>
      </c>
      <c r="E114">
        <v>1.19</v>
      </c>
      <c r="F114" s="4">
        <v>2.1100000000000001E-2</v>
      </c>
      <c r="G114" s="4">
        <v>3.0000000000000001E-3</v>
      </c>
      <c r="H114" s="4">
        <v>2.8299999999999999E-2</v>
      </c>
      <c r="I114" s="4">
        <v>4.1799999999999997E-3</v>
      </c>
    </row>
    <row r="115" spans="1:9" x14ac:dyDescent="0.25">
      <c r="A115" t="s">
        <v>681</v>
      </c>
      <c r="B115" t="s">
        <v>682</v>
      </c>
      <c r="C115">
        <v>4</v>
      </c>
      <c r="D115">
        <v>2.1107999999999998</v>
      </c>
      <c r="E115">
        <v>2.48</v>
      </c>
      <c r="F115" s="4">
        <v>9.5600000000000004E-4</v>
      </c>
      <c r="G115" s="4">
        <v>8.0599999999999994E-5</v>
      </c>
      <c r="H115" s="4">
        <v>1.3600000000000001E-3</v>
      </c>
      <c r="I115" s="4">
        <v>1.18E-4</v>
      </c>
    </row>
    <row r="116" spans="1:9" x14ac:dyDescent="0.25">
      <c r="A116" t="s">
        <v>683</v>
      </c>
      <c r="B116" t="s">
        <v>684</v>
      </c>
      <c r="C116">
        <v>4</v>
      </c>
      <c r="D116">
        <v>1.4737</v>
      </c>
      <c r="E116">
        <v>2.4279999999999999</v>
      </c>
      <c r="F116" s="4">
        <v>8.1899999999999994E-3</v>
      </c>
      <c r="G116" s="4">
        <v>4.1300000000000001E-5</v>
      </c>
      <c r="H116" s="4">
        <v>1.11E-2</v>
      </c>
      <c r="I116" s="4">
        <v>6.1500000000000004E-5</v>
      </c>
    </row>
    <row r="117" spans="1:9" x14ac:dyDescent="0.25">
      <c r="A117" t="s">
        <v>685</v>
      </c>
      <c r="B117" t="s">
        <v>686</v>
      </c>
      <c r="C117">
        <v>4</v>
      </c>
      <c r="D117">
        <v>1.4359999999999999</v>
      </c>
      <c r="E117">
        <v>0.999</v>
      </c>
      <c r="F117" s="4">
        <v>4.96E-3</v>
      </c>
      <c r="G117" s="4">
        <v>2.9600000000000001E-2</v>
      </c>
      <c r="H117" s="4">
        <v>6.8599999999999998E-3</v>
      </c>
      <c r="I117" s="4">
        <v>3.7900000000000003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53DF3-E987-44C1-9400-31FDD8551802}">
  <dimension ref="A1:I176"/>
  <sheetViews>
    <sheetView workbookViewId="0">
      <selection sqref="A1:H1"/>
    </sheetView>
  </sheetViews>
  <sheetFormatPr baseColWidth="10" defaultColWidth="8.7109375" defaultRowHeight="15" x14ac:dyDescent="0.25"/>
  <cols>
    <col min="2" max="2" width="21.140625" bestFit="1" customWidth="1"/>
    <col min="3" max="3" width="13.85546875" bestFit="1" customWidth="1"/>
    <col min="4" max="4" width="65.42578125" bestFit="1" customWidth="1"/>
    <col min="8" max="8" width="131.5703125" bestFit="1" customWidth="1"/>
  </cols>
  <sheetData>
    <row r="1" spans="1:9" ht="14.45" customHeight="1" x14ac:dyDescent="0.25">
      <c r="A1" s="7" t="s">
        <v>4751</v>
      </c>
      <c r="B1" s="7"/>
      <c r="C1" s="7"/>
      <c r="D1" s="7"/>
      <c r="E1" s="7"/>
      <c r="F1" s="7"/>
      <c r="G1" s="7"/>
      <c r="H1" s="7"/>
    </row>
    <row r="3" spans="1:9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5">
      <c r="A4" t="s">
        <v>9</v>
      </c>
      <c r="B4" t="s">
        <v>20</v>
      </c>
      <c r="C4" t="s">
        <v>2540</v>
      </c>
      <c r="D4" t="s">
        <v>2541</v>
      </c>
      <c r="E4" s="2">
        <v>-6.8406107308999999</v>
      </c>
      <c r="F4" s="3">
        <v>-2.6867473392000001</v>
      </c>
      <c r="G4" t="s">
        <v>4151</v>
      </c>
      <c r="H4" t="s">
        <v>4152</v>
      </c>
      <c r="I4" t="s">
        <v>4153</v>
      </c>
    </row>
    <row r="5" spans="1:9" x14ac:dyDescent="0.25">
      <c r="A5" t="s">
        <v>16</v>
      </c>
      <c r="B5" t="s">
        <v>20</v>
      </c>
      <c r="C5" t="s">
        <v>2540</v>
      </c>
      <c r="D5" t="s">
        <v>2541</v>
      </c>
      <c r="E5" s="2">
        <v>-6.8406107308999999</v>
      </c>
      <c r="F5" s="3">
        <v>-2.6867473392000001</v>
      </c>
      <c r="G5" t="s">
        <v>4154</v>
      </c>
      <c r="H5" t="s">
        <v>4155</v>
      </c>
      <c r="I5" t="s">
        <v>4156</v>
      </c>
    </row>
    <row r="6" spans="1:9" x14ac:dyDescent="0.25">
      <c r="A6" t="s">
        <v>16</v>
      </c>
      <c r="B6" t="s">
        <v>20</v>
      </c>
      <c r="C6" t="s">
        <v>2003</v>
      </c>
      <c r="D6" t="s">
        <v>2004</v>
      </c>
      <c r="E6" s="2">
        <v>-5.5246532605000001</v>
      </c>
      <c r="F6" s="3">
        <v>-2.0872203746000002</v>
      </c>
      <c r="G6" t="s">
        <v>4157</v>
      </c>
      <c r="H6" t="s">
        <v>4158</v>
      </c>
      <c r="I6" t="s">
        <v>4159</v>
      </c>
    </row>
    <row r="7" spans="1:9" x14ac:dyDescent="0.25">
      <c r="A7" t="s">
        <v>16</v>
      </c>
      <c r="B7" t="s">
        <v>20</v>
      </c>
      <c r="C7" t="s">
        <v>4160</v>
      </c>
      <c r="D7" t="s">
        <v>4161</v>
      </c>
      <c r="E7" s="2">
        <v>-5.2285659665999997</v>
      </c>
      <c r="F7" s="3">
        <v>-1.9184393409</v>
      </c>
      <c r="G7" t="s">
        <v>4162</v>
      </c>
      <c r="H7" t="s">
        <v>4163</v>
      </c>
      <c r="I7" t="s">
        <v>4164</v>
      </c>
    </row>
    <row r="8" spans="1:9" x14ac:dyDescent="0.25">
      <c r="A8" t="s">
        <v>16</v>
      </c>
      <c r="B8" t="s">
        <v>20</v>
      </c>
      <c r="C8" t="s">
        <v>2034</v>
      </c>
      <c r="D8" t="s">
        <v>2035</v>
      </c>
      <c r="E8" s="2">
        <v>-4.9662352625999997</v>
      </c>
      <c r="F8" s="3">
        <v>-1.833206213</v>
      </c>
      <c r="G8" t="s">
        <v>4157</v>
      </c>
      <c r="H8" t="s">
        <v>4158</v>
      </c>
      <c r="I8" t="s">
        <v>4165</v>
      </c>
    </row>
    <row r="9" spans="1:9" x14ac:dyDescent="0.25">
      <c r="A9" t="s">
        <v>16</v>
      </c>
      <c r="B9" t="s">
        <v>20</v>
      </c>
      <c r="C9" t="s">
        <v>4166</v>
      </c>
      <c r="D9" t="s">
        <v>4167</v>
      </c>
      <c r="E9" s="2">
        <v>-4.8776394249999999</v>
      </c>
      <c r="F9" s="3">
        <v>-1.8173902726</v>
      </c>
      <c r="G9" t="s">
        <v>4162</v>
      </c>
      <c r="H9" t="s">
        <v>4163</v>
      </c>
      <c r="I9" t="s">
        <v>4168</v>
      </c>
    </row>
    <row r="10" spans="1:9" x14ac:dyDescent="0.25">
      <c r="A10" t="s">
        <v>16</v>
      </c>
      <c r="B10" t="s">
        <v>20</v>
      </c>
      <c r="C10" t="s">
        <v>2532</v>
      </c>
      <c r="D10" t="s">
        <v>2533</v>
      </c>
      <c r="E10" s="2">
        <v>-4.2045863880000001</v>
      </c>
      <c r="F10" s="3">
        <v>-1.2826399338000001</v>
      </c>
      <c r="G10" t="s">
        <v>4169</v>
      </c>
      <c r="H10" t="s">
        <v>4170</v>
      </c>
      <c r="I10" t="s">
        <v>4171</v>
      </c>
    </row>
    <row r="11" spans="1:9" x14ac:dyDescent="0.25">
      <c r="A11" t="s">
        <v>16</v>
      </c>
      <c r="B11" t="s">
        <v>20</v>
      </c>
      <c r="C11" t="s">
        <v>4172</v>
      </c>
      <c r="D11" t="s">
        <v>4173</v>
      </c>
      <c r="E11" s="2">
        <v>-3.7933439978000001</v>
      </c>
      <c r="F11" s="3">
        <v>-1.0604537798</v>
      </c>
      <c r="G11" t="s">
        <v>4174</v>
      </c>
      <c r="H11" t="s">
        <v>4175</v>
      </c>
      <c r="I11" t="s">
        <v>2382</v>
      </c>
    </row>
    <row r="12" spans="1:9" x14ac:dyDescent="0.25">
      <c r="A12" t="s">
        <v>16</v>
      </c>
      <c r="B12" t="s">
        <v>20</v>
      </c>
      <c r="C12" t="s">
        <v>2026</v>
      </c>
      <c r="D12" t="s">
        <v>2027</v>
      </c>
      <c r="E12" s="2">
        <v>-3.4976623728999998</v>
      </c>
      <c r="F12" s="3">
        <v>-0.86676169339999998</v>
      </c>
      <c r="G12" t="s">
        <v>4176</v>
      </c>
      <c r="H12" t="s">
        <v>4177</v>
      </c>
      <c r="I12" t="s">
        <v>4178</v>
      </c>
    </row>
    <row r="13" spans="1:9" x14ac:dyDescent="0.25">
      <c r="A13" t="s">
        <v>16</v>
      </c>
      <c r="B13" t="s">
        <v>20</v>
      </c>
      <c r="C13" t="s">
        <v>2131</v>
      </c>
      <c r="D13" t="s">
        <v>2132</v>
      </c>
      <c r="E13" s="2">
        <v>-2.8889886101000002</v>
      </c>
      <c r="F13" s="3">
        <v>-0.40994931000000001</v>
      </c>
      <c r="G13" t="s">
        <v>4179</v>
      </c>
      <c r="H13" t="s">
        <v>4180</v>
      </c>
      <c r="I13" t="s">
        <v>4181</v>
      </c>
    </row>
    <row r="14" spans="1:9" x14ac:dyDescent="0.25">
      <c r="A14" t="s">
        <v>16</v>
      </c>
      <c r="B14" t="s">
        <v>20</v>
      </c>
      <c r="C14" t="s">
        <v>4182</v>
      </c>
      <c r="D14" t="s">
        <v>4183</v>
      </c>
      <c r="E14" s="2">
        <v>-2.8814723625999998</v>
      </c>
      <c r="F14" s="3">
        <v>-0.40949491700000001</v>
      </c>
      <c r="G14" t="s">
        <v>4184</v>
      </c>
      <c r="H14" t="s">
        <v>4185</v>
      </c>
      <c r="I14" t="s">
        <v>4186</v>
      </c>
    </row>
    <row r="15" spans="1:9" x14ac:dyDescent="0.25">
      <c r="A15" t="s">
        <v>16</v>
      </c>
      <c r="B15" t="s">
        <v>20</v>
      </c>
      <c r="C15" t="s">
        <v>2508</v>
      </c>
      <c r="D15" t="s">
        <v>2509</v>
      </c>
      <c r="E15" s="2">
        <v>-2.6071602275000001</v>
      </c>
      <c r="F15" s="3">
        <v>-0.2618691849</v>
      </c>
      <c r="G15" t="s">
        <v>4187</v>
      </c>
      <c r="H15" t="s">
        <v>4188</v>
      </c>
      <c r="I15" t="s">
        <v>4189</v>
      </c>
    </row>
    <row r="16" spans="1:9" x14ac:dyDescent="0.25">
      <c r="A16" t="s">
        <v>16</v>
      </c>
      <c r="B16" t="s">
        <v>20</v>
      </c>
      <c r="C16" t="s">
        <v>2516</v>
      </c>
      <c r="D16" t="s">
        <v>2517</v>
      </c>
      <c r="E16" s="2">
        <v>-2.5667491571999999</v>
      </c>
      <c r="F16" s="3">
        <v>-0.23687847340000001</v>
      </c>
      <c r="G16" t="s">
        <v>4187</v>
      </c>
      <c r="H16" t="s">
        <v>4188</v>
      </c>
      <c r="I16" t="s">
        <v>4190</v>
      </c>
    </row>
    <row r="17" spans="1:9" x14ac:dyDescent="0.25">
      <c r="A17" t="s">
        <v>16</v>
      </c>
      <c r="B17" t="s">
        <v>20</v>
      </c>
      <c r="C17" t="s">
        <v>2524</v>
      </c>
      <c r="D17" t="s">
        <v>2525</v>
      </c>
      <c r="E17" s="2">
        <v>-2.5508426494999998</v>
      </c>
      <c r="F17" s="3">
        <v>-0.22599276700000001</v>
      </c>
      <c r="G17" t="s">
        <v>4187</v>
      </c>
      <c r="H17" t="s">
        <v>4188</v>
      </c>
      <c r="I17" t="s">
        <v>4191</v>
      </c>
    </row>
    <row r="18" spans="1:9" x14ac:dyDescent="0.25">
      <c r="A18" t="s">
        <v>16</v>
      </c>
      <c r="B18" t="s">
        <v>20</v>
      </c>
      <c r="C18" t="s">
        <v>2111</v>
      </c>
      <c r="D18" t="s">
        <v>2112</v>
      </c>
      <c r="E18" s="2">
        <v>-2.4813188872</v>
      </c>
      <c r="F18" s="3">
        <v>-0.19007760570000001</v>
      </c>
      <c r="G18" t="s">
        <v>4192</v>
      </c>
      <c r="H18" t="s">
        <v>4193</v>
      </c>
      <c r="I18" t="s">
        <v>4194</v>
      </c>
    </row>
    <row r="19" spans="1:9" x14ac:dyDescent="0.25">
      <c r="A19" t="s">
        <v>16</v>
      </c>
      <c r="B19" t="s">
        <v>20</v>
      </c>
      <c r="C19" t="s">
        <v>4195</v>
      </c>
      <c r="D19" t="s">
        <v>4196</v>
      </c>
      <c r="E19" s="2">
        <v>-2.4351672022000002</v>
      </c>
      <c r="F19" s="3">
        <v>-0.1831773008</v>
      </c>
      <c r="G19" t="s">
        <v>4197</v>
      </c>
      <c r="H19" t="s">
        <v>4198</v>
      </c>
      <c r="I19" t="s">
        <v>4199</v>
      </c>
    </row>
    <row r="20" spans="1:9" x14ac:dyDescent="0.25">
      <c r="A20" t="s">
        <v>16</v>
      </c>
      <c r="B20" t="s">
        <v>20</v>
      </c>
      <c r="C20" t="s">
        <v>4200</v>
      </c>
      <c r="D20" t="s">
        <v>4201</v>
      </c>
      <c r="E20" s="2">
        <v>-2.3975421074000001</v>
      </c>
      <c r="F20" s="3">
        <v>-0.1542848795</v>
      </c>
      <c r="G20" t="s">
        <v>4197</v>
      </c>
      <c r="H20" t="s">
        <v>4198</v>
      </c>
      <c r="I20" t="s">
        <v>4202</v>
      </c>
    </row>
    <row r="21" spans="1:9" x14ac:dyDescent="0.25">
      <c r="A21" t="s">
        <v>16</v>
      </c>
      <c r="B21" t="s">
        <v>20</v>
      </c>
      <c r="C21" t="s">
        <v>4203</v>
      </c>
      <c r="D21" t="s">
        <v>4204</v>
      </c>
      <c r="E21" s="2">
        <v>-2.3852302591000001</v>
      </c>
      <c r="F21" s="3">
        <v>-0.1542848795</v>
      </c>
      <c r="G21" t="s">
        <v>4197</v>
      </c>
      <c r="H21" t="s">
        <v>4198</v>
      </c>
      <c r="I21" t="s">
        <v>4205</v>
      </c>
    </row>
    <row r="22" spans="1:9" x14ac:dyDescent="0.25">
      <c r="A22" t="s">
        <v>16</v>
      </c>
      <c r="B22" t="s">
        <v>20</v>
      </c>
      <c r="C22" t="s">
        <v>437</v>
      </c>
      <c r="D22" t="s">
        <v>438</v>
      </c>
      <c r="E22" s="2">
        <v>-2.2655743937000001</v>
      </c>
      <c r="F22" s="3">
        <v>-8.7565089400000004E-2</v>
      </c>
      <c r="G22" t="s">
        <v>4162</v>
      </c>
      <c r="H22" t="s">
        <v>4163</v>
      </c>
      <c r="I22" t="s">
        <v>4206</v>
      </c>
    </row>
    <row r="23" spans="1:9" x14ac:dyDescent="0.25">
      <c r="A23" t="s">
        <v>16</v>
      </c>
      <c r="B23" t="s">
        <v>20</v>
      </c>
      <c r="C23" t="s">
        <v>4207</v>
      </c>
      <c r="D23" t="s">
        <v>4208</v>
      </c>
      <c r="E23" s="2">
        <v>-2.2393515216000002</v>
      </c>
      <c r="F23" s="3">
        <v>-8.2192356199999997E-2</v>
      </c>
      <c r="G23" t="s">
        <v>4209</v>
      </c>
      <c r="H23" t="s">
        <v>4210</v>
      </c>
      <c r="I23" t="s">
        <v>4211</v>
      </c>
    </row>
    <row r="24" spans="1:9" x14ac:dyDescent="0.25">
      <c r="A24" t="s">
        <v>16</v>
      </c>
      <c r="B24" t="s">
        <v>20</v>
      </c>
      <c r="C24" t="s">
        <v>4212</v>
      </c>
      <c r="D24" t="s">
        <v>4213</v>
      </c>
      <c r="E24" s="2">
        <v>-2.2130485504999999</v>
      </c>
      <c r="F24" s="3">
        <v>-6.2371608799999999E-2</v>
      </c>
      <c r="G24" t="s">
        <v>4197</v>
      </c>
      <c r="H24" t="s">
        <v>4198</v>
      </c>
      <c r="I24" t="s">
        <v>4214</v>
      </c>
    </row>
    <row r="25" spans="1:9" x14ac:dyDescent="0.25">
      <c r="A25" t="s">
        <v>16</v>
      </c>
      <c r="B25" t="s">
        <v>20</v>
      </c>
      <c r="C25" t="s">
        <v>4215</v>
      </c>
      <c r="D25" t="s">
        <v>4216</v>
      </c>
      <c r="E25" s="2">
        <v>-2.2127973916000001</v>
      </c>
      <c r="F25" s="3">
        <v>-6.2371608799999999E-2</v>
      </c>
      <c r="G25" t="s">
        <v>4217</v>
      </c>
      <c r="H25" t="s">
        <v>4218</v>
      </c>
      <c r="I25" t="s">
        <v>4219</v>
      </c>
    </row>
    <row r="26" spans="1:9" x14ac:dyDescent="0.25">
      <c r="A26" t="s">
        <v>16</v>
      </c>
      <c r="B26" t="s">
        <v>20</v>
      </c>
      <c r="C26" t="s">
        <v>4220</v>
      </c>
      <c r="D26" t="s">
        <v>4221</v>
      </c>
      <c r="E26" s="2">
        <v>-2.1798182212000001</v>
      </c>
      <c r="F26" s="3">
        <v>-3.9300727100000002E-2</v>
      </c>
      <c r="G26" t="s">
        <v>4217</v>
      </c>
      <c r="H26" t="s">
        <v>4218</v>
      </c>
      <c r="I26" t="s">
        <v>4222</v>
      </c>
    </row>
    <row r="27" spans="1:9" x14ac:dyDescent="0.25">
      <c r="A27" t="s">
        <v>16</v>
      </c>
      <c r="B27" t="s">
        <v>20</v>
      </c>
      <c r="C27" t="s">
        <v>4223</v>
      </c>
      <c r="D27" t="s">
        <v>4224</v>
      </c>
      <c r="E27" s="2">
        <v>-2.1598596370999998</v>
      </c>
      <c r="F27" s="3">
        <v>-2.58242705E-2</v>
      </c>
      <c r="G27" t="s">
        <v>4225</v>
      </c>
      <c r="H27" t="s">
        <v>4226</v>
      </c>
      <c r="I27" t="s">
        <v>4227</v>
      </c>
    </row>
    <row r="28" spans="1:9" x14ac:dyDescent="0.25">
      <c r="A28" t="s">
        <v>16</v>
      </c>
      <c r="B28" t="s">
        <v>20</v>
      </c>
      <c r="C28" t="s">
        <v>4228</v>
      </c>
      <c r="D28" t="s">
        <v>4229</v>
      </c>
      <c r="E28" s="2">
        <v>-2.1521433506999998</v>
      </c>
      <c r="F28" s="3">
        <v>-2.1313123999999999E-2</v>
      </c>
      <c r="G28" t="s">
        <v>4225</v>
      </c>
      <c r="H28" t="s">
        <v>4226</v>
      </c>
      <c r="I28" t="s">
        <v>4230</v>
      </c>
    </row>
    <row r="29" spans="1:9" x14ac:dyDescent="0.25">
      <c r="A29" t="s">
        <v>16</v>
      </c>
      <c r="B29" t="s">
        <v>20</v>
      </c>
      <c r="C29" t="s">
        <v>4231</v>
      </c>
      <c r="D29" t="s">
        <v>4232</v>
      </c>
      <c r="E29" s="2">
        <v>-2.1097087120000002</v>
      </c>
      <c r="F29" s="3">
        <v>-6.7075792E-3</v>
      </c>
      <c r="G29" t="s">
        <v>4184</v>
      </c>
      <c r="H29" t="s">
        <v>4185</v>
      </c>
      <c r="I29" t="s">
        <v>4233</v>
      </c>
    </row>
    <row r="30" spans="1:9" x14ac:dyDescent="0.25">
      <c r="A30" t="s">
        <v>16</v>
      </c>
      <c r="B30" t="s">
        <v>20</v>
      </c>
      <c r="C30" t="s">
        <v>4234</v>
      </c>
      <c r="D30" t="s">
        <v>4235</v>
      </c>
      <c r="E30" s="2">
        <v>-2.0706041859000002</v>
      </c>
      <c r="F30" s="3">
        <v>0</v>
      </c>
      <c r="G30" t="s">
        <v>4184</v>
      </c>
      <c r="H30" t="s">
        <v>4185</v>
      </c>
      <c r="I30" t="s">
        <v>4236</v>
      </c>
    </row>
    <row r="31" spans="1:9" x14ac:dyDescent="0.25">
      <c r="A31" t="s">
        <v>121</v>
      </c>
      <c r="B31" t="s">
        <v>20</v>
      </c>
      <c r="C31" t="s">
        <v>4237</v>
      </c>
      <c r="D31" t="s">
        <v>4238</v>
      </c>
      <c r="E31" s="2">
        <v>-6.6500864785999996</v>
      </c>
      <c r="F31" s="3">
        <v>-2.6867473392000001</v>
      </c>
      <c r="G31" t="s">
        <v>4239</v>
      </c>
      <c r="H31" t="s">
        <v>4240</v>
      </c>
      <c r="I31" t="s">
        <v>2512</v>
      </c>
    </row>
    <row r="32" spans="1:9" x14ac:dyDescent="0.25">
      <c r="A32" t="s">
        <v>127</v>
      </c>
      <c r="B32" t="s">
        <v>20</v>
      </c>
      <c r="C32" t="s">
        <v>4237</v>
      </c>
      <c r="D32" t="s">
        <v>4238</v>
      </c>
      <c r="E32" s="2">
        <v>-6.6500864785999996</v>
      </c>
      <c r="F32" s="3">
        <v>-2.6867473392000001</v>
      </c>
      <c r="G32" t="s">
        <v>4239</v>
      </c>
      <c r="H32" t="s">
        <v>4240</v>
      </c>
      <c r="I32" t="s">
        <v>4241</v>
      </c>
    </row>
    <row r="33" spans="1:9" x14ac:dyDescent="0.25">
      <c r="A33" t="s">
        <v>127</v>
      </c>
      <c r="B33" t="s">
        <v>20</v>
      </c>
      <c r="C33" t="s">
        <v>386</v>
      </c>
      <c r="D33" t="s">
        <v>387</v>
      </c>
      <c r="E33" s="2">
        <v>-6.2729960996000003</v>
      </c>
      <c r="F33" s="3">
        <v>-2.6106869558999999</v>
      </c>
      <c r="G33" t="s">
        <v>4239</v>
      </c>
      <c r="H33" t="s">
        <v>4240</v>
      </c>
      <c r="I33" t="s">
        <v>4242</v>
      </c>
    </row>
    <row r="34" spans="1:9" x14ac:dyDescent="0.25">
      <c r="A34" t="s">
        <v>127</v>
      </c>
      <c r="B34" t="s">
        <v>20</v>
      </c>
      <c r="C34" t="s">
        <v>4243</v>
      </c>
      <c r="D34" t="s">
        <v>4244</v>
      </c>
      <c r="E34" s="2">
        <v>-5.5064914696000002</v>
      </c>
      <c r="F34" s="3">
        <v>-2.0872203746000002</v>
      </c>
      <c r="G34" t="s">
        <v>4245</v>
      </c>
      <c r="H34" t="s">
        <v>4246</v>
      </c>
      <c r="I34" t="s">
        <v>4247</v>
      </c>
    </row>
    <row r="35" spans="1:9" x14ac:dyDescent="0.25">
      <c r="A35" t="s">
        <v>127</v>
      </c>
      <c r="B35" t="s">
        <v>20</v>
      </c>
      <c r="C35" t="s">
        <v>4248</v>
      </c>
      <c r="D35" t="s">
        <v>4249</v>
      </c>
      <c r="E35" s="2">
        <v>-5.2973626510000003</v>
      </c>
      <c r="F35" s="3">
        <v>-1.9360835030000001</v>
      </c>
      <c r="G35" t="s">
        <v>4250</v>
      </c>
      <c r="H35" t="s">
        <v>4251</v>
      </c>
      <c r="I35" t="s">
        <v>4252</v>
      </c>
    </row>
    <row r="36" spans="1:9" x14ac:dyDescent="0.25">
      <c r="A36" t="s">
        <v>127</v>
      </c>
      <c r="B36" t="s">
        <v>20</v>
      </c>
      <c r="C36" t="s">
        <v>4253</v>
      </c>
      <c r="D36" t="s">
        <v>4254</v>
      </c>
      <c r="E36" s="2">
        <v>-5.0501593617999996</v>
      </c>
      <c r="F36" s="3">
        <v>-1.833206213</v>
      </c>
      <c r="G36" t="s">
        <v>4245</v>
      </c>
      <c r="H36" t="s">
        <v>4246</v>
      </c>
      <c r="I36" t="s">
        <v>4255</v>
      </c>
    </row>
    <row r="37" spans="1:9" x14ac:dyDescent="0.25">
      <c r="A37" t="s">
        <v>127</v>
      </c>
      <c r="B37" t="s">
        <v>20</v>
      </c>
      <c r="C37" t="s">
        <v>4256</v>
      </c>
      <c r="D37" t="s">
        <v>4257</v>
      </c>
      <c r="E37" s="2">
        <v>-4.8926660630000001</v>
      </c>
      <c r="F37" s="3">
        <v>-1.8173902726</v>
      </c>
      <c r="G37" t="s">
        <v>4250</v>
      </c>
      <c r="H37" t="s">
        <v>4251</v>
      </c>
      <c r="I37" t="s">
        <v>4258</v>
      </c>
    </row>
    <row r="38" spans="1:9" x14ac:dyDescent="0.25">
      <c r="A38" t="s">
        <v>127</v>
      </c>
      <c r="B38" t="s">
        <v>20</v>
      </c>
      <c r="C38" t="s">
        <v>4259</v>
      </c>
      <c r="D38" t="s">
        <v>4260</v>
      </c>
      <c r="E38" s="2">
        <v>-4.3052892625999997</v>
      </c>
      <c r="F38" s="3">
        <v>-1.3419501232</v>
      </c>
      <c r="G38" t="s">
        <v>4245</v>
      </c>
      <c r="H38" t="s">
        <v>4246</v>
      </c>
      <c r="I38" t="s">
        <v>4261</v>
      </c>
    </row>
    <row r="39" spans="1:9" x14ac:dyDescent="0.25">
      <c r="A39" t="s">
        <v>127</v>
      </c>
      <c r="B39" t="s">
        <v>20</v>
      </c>
      <c r="C39" t="s">
        <v>4262</v>
      </c>
      <c r="D39" t="s">
        <v>4263</v>
      </c>
      <c r="E39" s="2">
        <v>-2.4347092111999999</v>
      </c>
      <c r="F39" s="3">
        <v>-0.1831773008</v>
      </c>
      <c r="G39" t="s">
        <v>4264</v>
      </c>
      <c r="H39" t="s">
        <v>4265</v>
      </c>
      <c r="I39" t="s">
        <v>4266</v>
      </c>
    </row>
    <row r="40" spans="1:9" x14ac:dyDescent="0.25">
      <c r="A40" t="s">
        <v>210</v>
      </c>
      <c r="B40" t="s">
        <v>33</v>
      </c>
      <c r="C40" t="s">
        <v>88</v>
      </c>
      <c r="D40" t="s">
        <v>89</v>
      </c>
      <c r="E40" s="2">
        <v>-6.4311237773999999</v>
      </c>
      <c r="F40" s="3">
        <v>-2.6438758971</v>
      </c>
      <c r="G40" t="s">
        <v>4267</v>
      </c>
      <c r="H40" t="s">
        <v>4268</v>
      </c>
      <c r="I40" t="s">
        <v>4269</v>
      </c>
    </row>
    <row r="41" spans="1:9" x14ac:dyDescent="0.25">
      <c r="A41" t="s">
        <v>216</v>
      </c>
      <c r="B41" t="s">
        <v>33</v>
      </c>
      <c r="C41" t="s">
        <v>88</v>
      </c>
      <c r="D41" t="s">
        <v>89</v>
      </c>
      <c r="E41" s="2">
        <v>-6.4311237773999999</v>
      </c>
      <c r="F41" s="3">
        <v>-2.6438758971</v>
      </c>
      <c r="G41" t="s">
        <v>4270</v>
      </c>
      <c r="H41" t="s">
        <v>4271</v>
      </c>
      <c r="I41" t="s">
        <v>4272</v>
      </c>
    </row>
    <row r="42" spans="1:9" x14ac:dyDescent="0.25">
      <c r="A42" t="s">
        <v>216</v>
      </c>
      <c r="B42" t="s">
        <v>20</v>
      </c>
      <c r="C42" t="s">
        <v>93</v>
      </c>
      <c r="D42" t="s">
        <v>94</v>
      </c>
      <c r="E42" s="2">
        <v>-3.3069846942000001</v>
      </c>
      <c r="F42" s="3">
        <v>-0.70537339080000006</v>
      </c>
      <c r="G42" t="s">
        <v>4273</v>
      </c>
      <c r="H42" t="s">
        <v>4274</v>
      </c>
      <c r="I42" t="s">
        <v>4275</v>
      </c>
    </row>
    <row r="43" spans="1:9" x14ac:dyDescent="0.25">
      <c r="A43" t="s">
        <v>216</v>
      </c>
      <c r="B43" t="s">
        <v>20</v>
      </c>
      <c r="C43" t="s">
        <v>4276</v>
      </c>
      <c r="D43" t="s">
        <v>4277</v>
      </c>
      <c r="E43" s="2">
        <v>-3.258439782</v>
      </c>
      <c r="F43" s="3">
        <v>-0.68426672700000002</v>
      </c>
      <c r="G43" t="s">
        <v>4278</v>
      </c>
      <c r="H43" t="s">
        <v>4279</v>
      </c>
      <c r="I43" t="s">
        <v>4280</v>
      </c>
    </row>
    <row r="44" spans="1:9" x14ac:dyDescent="0.25">
      <c r="A44" t="s">
        <v>216</v>
      </c>
      <c r="B44" t="s">
        <v>20</v>
      </c>
      <c r="C44" t="s">
        <v>2011</v>
      </c>
      <c r="D44" t="s">
        <v>2012</v>
      </c>
      <c r="E44" s="2">
        <v>-2.6113823057999999</v>
      </c>
      <c r="F44" s="3">
        <v>-0.2618691849</v>
      </c>
      <c r="G44" t="s">
        <v>4278</v>
      </c>
      <c r="H44" t="s">
        <v>4279</v>
      </c>
      <c r="I44" t="s">
        <v>4281</v>
      </c>
    </row>
    <row r="45" spans="1:9" x14ac:dyDescent="0.25">
      <c r="A45" t="s">
        <v>216</v>
      </c>
      <c r="B45" t="s">
        <v>20</v>
      </c>
      <c r="C45" t="s">
        <v>1974</v>
      </c>
      <c r="D45" t="s">
        <v>1975</v>
      </c>
      <c r="E45" s="2">
        <v>-2.5827619013000001</v>
      </c>
      <c r="F45" s="3">
        <v>-0.24781169189999999</v>
      </c>
      <c r="G45" t="s">
        <v>4278</v>
      </c>
      <c r="H45" t="s">
        <v>4279</v>
      </c>
      <c r="I45" t="s">
        <v>4282</v>
      </c>
    </row>
    <row r="46" spans="1:9" x14ac:dyDescent="0.25">
      <c r="A46" t="s">
        <v>216</v>
      </c>
      <c r="B46" t="s">
        <v>82</v>
      </c>
      <c r="C46" t="s">
        <v>4283</v>
      </c>
      <c r="D46" t="s">
        <v>4284</v>
      </c>
      <c r="E46" s="2">
        <v>-2.3749199166000001</v>
      </c>
      <c r="F46" s="3">
        <v>-0.1519434667</v>
      </c>
      <c r="G46" t="s">
        <v>4285</v>
      </c>
      <c r="H46" t="s">
        <v>4286</v>
      </c>
      <c r="I46" t="s">
        <v>2553</v>
      </c>
    </row>
    <row r="47" spans="1:9" x14ac:dyDescent="0.25">
      <c r="A47" t="s">
        <v>216</v>
      </c>
      <c r="B47" t="s">
        <v>20</v>
      </c>
      <c r="C47" t="s">
        <v>2159</v>
      </c>
      <c r="D47" t="s">
        <v>2160</v>
      </c>
      <c r="E47" s="2">
        <v>-2.1139839412999999</v>
      </c>
      <c r="F47" s="3">
        <v>-7.9772984000000009E-3</v>
      </c>
      <c r="G47" t="s">
        <v>4287</v>
      </c>
      <c r="H47" t="s">
        <v>4288</v>
      </c>
      <c r="I47" t="s">
        <v>4289</v>
      </c>
    </row>
    <row r="48" spans="1:9" x14ac:dyDescent="0.25">
      <c r="A48" t="s">
        <v>281</v>
      </c>
      <c r="B48" t="s">
        <v>20</v>
      </c>
      <c r="C48" t="s">
        <v>4290</v>
      </c>
      <c r="D48" t="s">
        <v>4291</v>
      </c>
      <c r="E48" s="2">
        <v>-6.0604230439000002</v>
      </c>
      <c r="F48" s="3">
        <v>-2.4950239131999998</v>
      </c>
      <c r="G48" t="s">
        <v>4292</v>
      </c>
      <c r="H48" t="s">
        <v>4293</v>
      </c>
      <c r="I48" t="s">
        <v>332</v>
      </c>
    </row>
    <row r="49" spans="1:9" x14ac:dyDescent="0.25">
      <c r="A49" t="s">
        <v>287</v>
      </c>
      <c r="B49" t="s">
        <v>20</v>
      </c>
      <c r="C49" t="s">
        <v>4290</v>
      </c>
      <c r="D49" t="s">
        <v>4291</v>
      </c>
      <c r="E49" s="2">
        <v>-6.0604230439000002</v>
      </c>
      <c r="F49" s="3">
        <v>-2.4950239131999998</v>
      </c>
      <c r="G49" t="s">
        <v>4294</v>
      </c>
      <c r="H49" t="s">
        <v>4295</v>
      </c>
      <c r="I49" t="s">
        <v>4296</v>
      </c>
    </row>
    <row r="50" spans="1:9" x14ac:dyDescent="0.25">
      <c r="A50" t="s">
        <v>287</v>
      </c>
      <c r="B50" t="s">
        <v>20</v>
      </c>
      <c r="C50" t="s">
        <v>4297</v>
      </c>
      <c r="D50" t="s">
        <v>4298</v>
      </c>
      <c r="E50" s="2">
        <v>-4.9618989851000004</v>
      </c>
      <c r="F50" s="3">
        <v>-1.833206213</v>
      </c>
      <c r="G50" t="s">
        <v>4299</v>
      </c>
      <c r="H50" t="s">
        <v>4300</v>
      </c>
      <c r="I50" t="s">
        <v>4301</v>
      </c>
    </row>
    <row r="51" spans="1:9" x14ac:dyDescent="0.25">
      <c r="A51" t="s">
        <v>287</v>
      </c>
      <c r="B51" t="s">
        <v>20</v>
      </c>
      <c r="C51" t="s">
        <v>4302</v>
      </c>
      <c r="D51" t="s">
        <v>4303</v>
      </c>
      <c r="E51" s="2">
        <v>-4.9514473124</v>
      </c>
      <c r="F51" s="3">
        <v>-1.833206213</v>
      </c>
      <c r="G51" t="s">
        <v>4304</v>
      </c>
      <c r="H51" t="s">
        <v>4305</v>
      </c>
      <c r="I51" t="s">
        <v>3789</v>
      </c>
    </row>
    <row r="52" spans="1:9" x14ac:dyDescent="0.25">
      <c r="A52" t="s">
        <v>287</v>
      </c>
      <c r="B52" t="s">
        <v>20</v>
      </c>
      <c r="C52" t="s">
        <v>4306</v>
      </c>
      <c r="D52" t="s">
        <v>4307</v>
      </c>
      <c r="E52" s="2">
        <v>-4.4615857289000003</v>
      </c>
      <c r="F52" s="3">
        <v>-1.4759701947999999</v>
      </c>
      <c r="G52" t="s">
        <v>4308</v>
      </c>
      <c r="H52" t="s">
        <v>4309</v>
      </c>
      <c r="I52" t="s">
        <v>4310</v>
      </c>
    </row>
    <row r="53" spans="1:9" x14ac:dyDescent="0.25">
      <c r="A53" t="s">
        <v>287</v>
      </c>
      <c r="B53" t="s">
        <v>20</v>
      </c>
      <c r="C53" t="s">
        <v>4311</v>
      </c>
      <c r="D53" t="s">
        <v>4312</v>
      </c>
      <c r="E53" s="2">
        <v>-3.5505315392000001</v>
      </c>
      <c r="F53" s="3">
        <v>-0.89805262929999996</v>
      </c>
      <c r="G53" t="s">
        <v>4299</v>
      </c>
      <c r="H53" t="s">
        <v>4300</v>
      </c>
      <c r="I53" t="s">
        <v>4313</v>
      </c>
    </row>
    <row r="54" spans="1:9" x14ac:dyDescent="0.25">
      <c r="A54" t="s">
        <v>287</v>
      </c>
      <c r="B54" t="s">
        <v>20</v>
      </c>
      <c r="C54" t="s">
        <v>352</v>
      </c>
      <c r="D54" t="s">
        <v>353</v>
      </c>
      <c r="E54" s="2">
        <v>-2.6116698083999998</v>
      </c>
      <c r="F54" s="3">
        <v>-0.2618691849</v>
      </c>
      <c r="G54" t="s">
        <v>4299</v>
      </c>
      <c r="H54" t="s">
        <v>4300</v>
      </c>
      <c r="I54" t="s">
        <v>256</v>
      </c>
    </row>
    <row r="55" spans="1:9" x14ac:dyDescent="0.25">
      <c r="A55" t="s">
        <v>287</v>
      </c>
      <c r="B55" t="s">
        <v>20</v>
      </c>
      <c r="C55" t="s">
        <v>4314</v>
      </c>
      <c r="D55" t="s">
        <v>4315</v>
      </c>
      <c r="E55" s="2">
        <v>-2.5165276488999999</v>
      </c>
      <c r="F55" s="3">
        <v>-0.20154852049999999</v>
      </c>
      <c r="G55" t="s">
        <v>4304</v>
      </c>
      <c r="H55" t="s">
        <v>4305</v>
      </c>
      <c r="I55" t="s">
        <v>4316</v>
      </c>
    </row>
    <row r="56" spans="1:9" x14ac:dyDescent="0.25">
      <c r="A56" t="s">
        <v>287</v>
      </c>
      <c r="B56" t="s">
        <v>20</v>
      </c>
      <c r="C56" t="s">
        <v>360</v>
      </c>
      <c r="D56" t="s">
        <v>361</v>
      </c>
      <c r="E56" s="2">
        <v>-2.4874078784</v>
      </c>
      <c r="F56" s="3">
        <v>-0.19152169190000001</v>
      </c>
      <c r="G56" t="s">
        <v>4317</v>
      </c>
      <c r="H56" t="s">
        <v>4318</v>
      </c>
      <c r="I56" t="s">
        <v>4319</v>
      </c>
    </row>
    <row r="57" spans="1:9" x14ac:dyDescent="0.25">
      <c r="A57" t="s">
        <v>287</v>
      </c>
      <c r="B57" t="s">
        <v>20</v>
      </c>
      <c r="C57" t="s">
        <v>4320</v>
      </c>
      <c r="D57" t="s">
        <v>4321</v>
      </c>
      <c r="E57" s="2">
        <v>-2.3852302591000001</v>
      </c>
      <c r="F57" s="3">
        <v>-0.1542848795</v>
      </c>
      <c r="G57" t="s">
        <v>4294</v>
      </c>
      <c r="H57" t="s">
        <v>4295</v>
      </c>
      <c r="I57" t="s">
        <v>4205</v>
      </c>
    </row>
    <row r="58" spans="1:9" x14ac:dyDescent="0.25">
      <c r="A58" t="s">
        <v>311</v>
      </c>
      <c r="B58" t="s">
        <v>82</v>
      </c>
      <c r="C58" t="s">
        <v>4322</v>
      </c>
      <c r="D58" t="s">
        <v>4323</v>
      </c>
      <c r="E58" s="2">
        <v>-5.1754543010000003</v>
      </c>
      <c r="F58" s="3">
        <v>-1.9110851659000001</v>
      </c>
      <c r="G58" t="s">
        <v>4324</v>
      </c>
      <c r="H58" t="s">
        <v>4325</v>
      </c>
      <c r="I58" t="s">
        <v>4326</v>
      </c>
    </row>
    <row r="59" spans="1:9" x14ac:dyDescent="0.25">
      <c r="A59" t="s">
        <v>316</v>
      </c>
      <c r="B59" t="s">
        <v>82</v>
      </c>
      <c r="C59" t="s">
        <v>4322</v>
      </c>
      <c r="D59" t="s">
        <v>4323</v>
      </c>
      <c r="E59" s="2">
        <v>-5.1754543010000003</v>
      </c>
      <c r="F59" s="3">
        <v>-1.9110851659000001</v>
      </c>
      <c r="G59" t="s">
        <v>4327</v>
      </c>
      <c r="H59" t="s">
        <v>4328</v>
      </c>
      <c r="I59" t="s">
        <v>4048</v>
      </c>
    </row>
    <row r="60" spans="1:9" x14ac:dyDescent="0.25">
      <c r="A60" t="s">
        <v>316</v>
      </c>
      <c r="B60" t="s">
        <v>20</v>
      </c>
      <c r="C60" t="s">
        <v>4329</v>
      </c>
      <c r="D60" t="s">
        <v>4330</v>
      </c>
      <c r="E60" s="2">
        <v>-4.7242991439999997</v>
      </c>
      <c r="F60" s="3">
        <v>-1.7033597784000001</v>
      </c>
      <c r="G60" t="s">
        <v>4331</v>
      </c>
      <c r="H60" t="s">
        <v>4332</v>
      </c>
      <c r="I60" t="s">
        <v>4333</v>
      </c>
    </row>
    <row r="61" spans="1:9" x14ac:dyDescent="0.25">
      <c r="A61" t="s">
        <v>316</v>
      </c>
      <c r="B61" t="s">
        <v>20</v>
      </c>
      <c r="C61" t="s">
        <v>4334</v>
      </c>
      <c r="D61" t="s">
        <v>4335</v>
      </c>
      <c r="E61" s="2">
        <v>-4.7124564083999996</v>
      </c>
      <c r="F61" s="3">
        <v>-1.7033597784000001</v>
      </c>
      <c r="G61" t="s">
        <v>4331</v>
      </c>
      <c r="H61" t="s">
        <v>4332</v>
      </c>
      <c r="I61" t="s">
        <v>4336</v>
      </c>
    </row>
    <row r="62" spans="1:9" x14ac:dyDescent="0.25">
      <c r="A62" t="s">
        <v>316</v>
      </c>
      <c r="B62" t="s">
        <v>20</v>
      </c>
      <c r="C62" t="s">
        <v>4337</v>
      </c>
      <c r="D62" t="s">
        <v>4338</v>
      </c>
      <c r="E62" s="2">
        <v>-4.0087026471999998</v>
      </c>
      <c r="F62" s="3">
        <v>-1.1821296474</v>
      </c>
      <c r="G62" t="s">
        <v>4339</v>
      </c>
      <c r="H62" t="s">
        <v>4340</v>
      </c>
      <c r="I62" t="s">
        <v>4341</v>
      </c>
    </row>
    <row r="63" spans="1:9" x14ac:dyDescent="0.25">
      <c r="A63" t="s">
        <v>316</v>
      </c>
      <c r="B63" t="s">
        <v>20</v>
      </c>
      <c r="C63" t="s">
        <v>4342</v>
      </c>
      <c r="D63" t="s">
        <v>4343</v>
      </c>
      <c r="E63" s="2">
        <v>-3.9587540941000001</v>
      </c>
      <c r="F63" s="3">
        <v>-1.1567829569999999</v>
      </c>
      <c r="G63" t="s">
        <v>4331</v>
      </c>
      <c r="H63" t="s">
        <v>4332</v>
      </c>
      <c r="I63" t="s">
        <v>4344</v>
      </c>
    </row>
    <row r="64" spans="1:9" x14ac:dyDescent="0.25">
      <c r="A64" t="s">
        <v>316</v>
      </c>
      <c r="B64" t="s">
        <v>10</v>
      </c>
      <c r="C64" t="s">
        <v>4345</v>
      </c>
      <c r="D64" t="s">
        <v>4346</v>
      </c>
      <c r="E64" s="2">
        <v>-3.0678329969</v>
      </c>
      <c r="F64" s="3">
        <v>-0.55165188890000005</v>
      </c>
      <c r="G64" t="s">
        <v>4347</v>
      </c>
      <c r="H64" t="s">
        <v>4348</v>
      </c>
      <c r="I64" t="s">
        <v>4349</v>
      </c>
    </row>
    <row r="65" spans="1:9" x14ac:dyDescent="0.25">
      <c r="A65" t="s">
        <v>316</v>
      </c>
      <c r="B65" t="s">
        <v>20</v>
      </c>
      <c r="C65" t="s">
        <v>4350</v>
      </c>
      <c r="D65" t="s">
        <v>4351</v>
      </c>
      <c r="E65" s="2">
        <v>-2.6605705172</v>
      </c>
      <c r="F65" s="3">
        <v>-0.27756775360000002</v>
      </c>
      <c r="G65" t="s">
        <v>4352</v>
      </c>
      <c r="H65" t="s">
        <v>4353</v>
      </c>
      <c r="I65" t="s">
        <v>2467</v>
      </c>
    </row>
    <row r="66" spans="1:9" x14ac:dyDescent="0.25">
      <c r="A66" t="s">
        <v>316</v>
      </c>
      <c r="B66" t="s">
        <v>20</v>
      </c>
      <c r="C66" t="s">
        <v>4354</v>
      </c>
      <c r="D66" t="s">
        <v>4355</v>
      </c>
      <c r="E66" s="2">
        <v>-2.0146063838999999</v>
      </c>
      <c r="F66" s="3">
        <v>0</v>
      </c>
      <c r="G66" t="s">
        <v>4352</v>
      </c>
      <c r="H66" t="s">
        <v>4353</v>
      </c>
      <c r="I66" t="s">
        <v>4356</v>
      </c>
    </row>
    <row r="67" spans="1:9" x14ac:dyDescent="0.25">
      <c r="A67" t="s">
        <v>327</v>
      </c>
      <c r="B67" t="s">
        <v>20</v>
      </c>
      <c r="C67" t="s">
        <v>4357</v>
      </c>
      <c r="D67" t="s">
        <v>4358</v>
      </c>
      <c r="E67" s="2">
        <v>-4.208001576</v>
      </c>
      <c r="F67" s="3">
        <v>-1.2826399338000001</v>
      </c>
      <c r="G67" t="s">
        <v>4359</v>
      </c>
      <c r="H67" t="s">
        <v>4360</v>
      </c>
      <c r="I67" t="s">
        <v>4361</v>
      </c>
    </row>
    <row r="68" spans="1:9" x14ac:dyDescent="0.25">
      <c r="A68" t="s">
        <v>333</v>
      </c>
      <c r="B68" t="s">
        <v>20</v>
      </c>
      <c r="C68" t="s">
        <v>4357</v>
      </c>
      <c r="D68" t="s">
        <v>4358</v>
      </c>
      <c r="E68" s="2">
        <v>-4.208001576</v>
      </c>
      <c r="F68" s="3">
        <v>-1.2826399338000001</v>
      </c>
      <c r="G68" t="s">
        <v>4362</v>
      </c>
      <c r="H68" t="s">
        <v>4363</v>
      </c>
      <c r="I68" t="s">
        <v>4364</v>
      </c>
    </row>
    <row r="69" spans="1:9" x14ac:dyDescent="0.25">
      <c r="A69" t="s">
        <v>333</v>
      </c>
      <c r="B69" t="s">
        <v>20</v>
      </c>
      <c r="C69" t="s">
        <v>2649</v>
      </c>
      <c r="D69" t="s">
        <v>2650</v>
      </c>
      <c r="E69" s="2">
        <v>-3.8873819310000002</v>
      </c>
      <c r="F69" s="3">
        <v>-1.1281627743</v>
      </c>
      <c r="G69" t="s">
        <v>4365</v>
      </c>
      <c r="H69" t="s">
        <v>4366</v>
      </c>
      <c r="I69" t="s">
        <v>4367</v>
      </c>
    </row>
    <row r="70" spans="1:9" x14ac:dyDescent="0.25">
      <c r="A70" t="s">
        <v>333</v>
      </c>
      <c r="B70" t="s">
        <v>20</v>
      </c>
      <c r="C70" t="s">
        <v>4368</v>
      </c>
      <c r="D70" t="s">
        <v>4369</v>
      </c>
      <c r="E70" s="2">
        <v>-3.5612371818000002</v>
      </c>
      <c r="F70" s="3">
        <v>-0.89805262929999996</v>
      </c>
      <c r="G70" t="s">
        <v>4370</v>
      </c>
      <c r="H70" t="s">
        <v>4371</v>
      </c>
      <c r="I70" t="s">
        <v>4372</v>
      </c>
    </row>
    <row r="71" spans="1:9" x14ac:dyDescent="0.25">
      <c r="A71" t="s">
        <v>333</v>
      </c>
      <c r="B71" t="s">
        <v>20</v>
      </c>
      <c r="C71" t="s">
        <v>4373</v>
      </c>
      <c r="D71" t="s">
        <v>4374</v>
      </c>
      <c r="E71" s="2">
        <v>-3.4976623728999998</v>
      </c>
      <c r="F71" s="3">
        <v>-0.86676169339999998</v>
      </c>
      <c r="G71" t="s">
        <v>4375</v>
      </c>
      <c r="H71" t="s">
        <v>4376</v>
      </c>
      <c r="I71" t="s">
        <v>4178</v>
      </c>
    </row>
    <row r="72" spans="1:9" x14ac:dyDescent="0.25">
      <c r="A72" t="s">
        <v>333</v>
      </c>
      <c r="B72" t="s">
        <v>20</v>
      </c>
      <c r="C72" t="s">
        <v>2402</v>
      </c>
      <c r="D72" t="s">
        <v>2403</v>
      </c>
      <c r="E72" s="2">
        <v>-3.4790689225999998</v>
      </c>
      <c r="F72" s="3">
        <v>-0.85815246410000001</v>
      </c>
      <c r="G72" t="s">
        <v>4377</v>
      </c>
      <c r="H72" t="s">
        <v>4378</v>
      </c>
      <c r="I72" t="s">
        <v>4379</v>
      </c>
    </row>
    <row r="73" spans="1:9" x14ac:dyDescent="0.25">
      <c r="A73" t="s">
        <v>333</v>
      </c>
      <c r="B73" t="s">
        <v>20</v>
      </c>
      <c r="C73" t="s">
        <v>4380</v>
      </c>
      <c r="D73" t="s">
        <v>4381</v>
      </c>
      <c r="E73" s="2">
        <v>-3.4215467304999998</v>
      </c>
      <c r="F73" s="3">
        <v>-0.81039010929999999</v>
      </c>
      <c r="G73" t="s">
        <v>4370</v>
      </c>
      <c r="H73" t="s">
        <v>4371</v>
      </c>
      <c r="I73" t="s">
        <v>4382</v>
      </c>
    </row>
    <row r="74" spans="1:9" x14ac:dyDescent="0.25">
      <c r="A74" t="s">
        <v>333</v>
      </c>
      <c r="B74" t="s">
        <v>20</v>
      </c>
      <c r="C74" t="s">
        <v>4383</v>
      </c>
      <c r="D74" t="s">
        <v>4384</v>
      </c>
      <c r="E74" s="2">
        <v>-2.9349207399999999</v>
      </c>
      <c r="F74" s="3">
        <v>-0.44870285529999998</v>
      </c>
      <c r="G74" t="s">
        <v>4385</v>
      </c>
      <c r="H74" t="s">
        <v>4386</v>
      </c>
      <c r="I74" t="s">
        <v>4387</v>
      </c>
    </row>
    <row r="75" spans="1:9" x14ac:dyDescent="0.25">
      <c r="A75" t="s">
        <v>333</v>
      </c>
      <c r="B75" t="s">
        <v>20</v>
      </c>
      <c r="C75" t="s">
        <v>4388</v>
      </c>
      <c r="D75" t="s">
        <v>4389</v>
      </c>
      <c r="E75" s="2">
        <v>-2.8469081636000002</v>
      </c>
      <c r="F75" s="3">
        <v>-0.39545238510000003</v>
      </c>
      <c r="G75" t="s">
        <v>4385</v>
      </c>
      <c r="H75" t="s">
        <v>4386</v>
      </c>
      <c r="I75" t="s">
        <v>2539</v>
      </c>
    </row>
    <row r="76" spans="1:9" x14ac:dyDescent="0.25">
      <c r="A76" t="s">
        <v>333</v>
      </c>
      <c r="B76" t="s">
        <v>20</v>
      </c>
      <c r="C76" t="s">
        <v>4390</v>
      </c>
      <c r="D76" t="s">
        <v>4391</v>
      </c>
      <c r="E76" s="2">
        <v>-2.7406147349999999</v>
      </c>
      <c r="F76" s="3">
        <v>-0.32494284029999998</v>
      </c>
      <c r="G76" t="s">
        <v>4392</v>
      </c>
      <c r="H76" t="s">
        <v>4393</v>
      </c>
      <c r="I76" t="s">
        <v>4394</v>
      </c>
    </row>
    <row r="77" spans="1:9" x14ac:dyDescent="0.25">
      <c r="A77" t="s">
        <v>333</v>
      </c>
      <c r="B77" t="s">
        <v>20</v>
      </c>
      <c r="C77" t="s">
        <v>4395</v>
      </c>
      <c r="D77" t="s">
        <v>4396</v>
      </c>
      <c r="E77" s="2">
        <v>-2.6554461635000002</v>
      </c>
      <c r="F77" s="3">
        <v>-0.27756775360000002</v>
      </c>
      <c r="G77" t="s">
        <v>4385</v>
      </c>
      <c r="H77" t="s">
        <v>4386</v>
      </c>
      <c r="I77" t="s">
        <v>2627</v>
      </c>
    </row>
    <row r="78" spans="1:9" x14ac:dyDescent="0.25">
      <c r="A78" t="s">
        <v>333</v>
      </c>
      <c r="B78" t="s">
        <v>20</v>
      </c>
      <c r="C78" t="s">
        <v>2021</v>
      </c>
      <c r="D78" t="s">
        <v>2022</v>
      </c>
      <c r="E78" s="2">
        <v>-2.3890501560000001</v>
      </c>
      <c r="F78" s="3">
        <v>-0.1542848795</v>
      </c>
      <c r="G78" t="s">
        <v>4397</v>
      </c>
      <c r="H78" t="s">
        <v>4398</v>
      </c>
      <c r="I78" t="s">
        <v>4399</v>
      </c>
    </row>
    <row r="79" spans="1:9" x14ac:dyDescent="0.25">
      <c r="A79" t="s">
        <v>333</v>
      </c>
      <c r="B79" t="s">
        <v>20</v>
      </c>
      <c r="C79" t="s">
        <v>4400</v>
      </c>
      <c r="D79" t="s">
        <v>4401</v>
      </c>
      <c r="E79" s="2">
        <v>-2.3749199166000001</v>
      </c>
      <c r="F79" s="3">
        <v>-0.1519434667</v>
      </c>
      <c r="G79" t="s">
        <v>4402</v>
      </c>
      <c r="H79" t="s">
        <v>4403</v>
      </c>
      <c r="I79" t="s">
        <v>2553</v>
      </c>
    </row>
    <row r="80" spans="1:9" x14ac:dyDescent="0.25">
      <c r="A80" t="s">
        <v>333</v>
      </c>
      <c r="B80" t="s">
        <v>20</v>
      </c>
      <c r="C80" t="s">
        <v>4404</v>
      </c>
      <c r="D80" t="s">
        <v>4405</v>
      </c>
      <c r="E80" s="2">
        <v>-2.3370837519999998</v>
      </c>
      <c r="F80" s="3">
        <v>-0.1180375957</v>
      </c>
      <c r="G80" t="s">
        <v>4406</v>
      </c>
      <c r="H80" t="s">
        <v>4407</v>
      </c>
      <c r="I80" t="s">
        <v>4408</v>
      </c>
    </row>
    <row r="81" spans="1:9" x14ac:dyDescent="0.25">
      <c r="A81" t="s">
        <v>333</v>
      </c>
      <c r="B81" t="s">
        <v>20</v>
      </c>
      <c r="C81" t="s">
        <v>4409</v>
      </c>
      <c r="D81" t="s">
        <v>4410</v>
      </c>
      <c r="E81" s="2">
        <v>-2.3253137551999998</v>
      </c>
      <c r="F81" s="3">
        <v>-0.1140230636</v>
      </c>
      <c r="G81" t="s">
        <v>4406</v>
      </c>
      <c r="H81" t="s">
        <v>4407</v>
      </c>
      <c r="I81" t="s">
        <v>4411</v>
      </c>
    </row>
    <row r="82" spans="1:9" x14ac:dyDescent="0.25">
      <c r="A82" t="s">
        <v>333</v>
      </c>
      <c r="B82" t="s">
        <v>20</v>
      </c>
      <c r="C82" t="s">
        <v>4412</v>
      </c>
      <c r="D82" t="s">
        <v>4413</v>
      </c>
      <c r="E82" s="2">
        <v>-2.3150531899</v>
      </c>
      <c r="F82" s="3">
        <v>-0.10781960309999999</v>
      </c>
      <c r="G82" t="s">
        <v>4414</v>
      </c>
      <c r="H82" t="s">
        <v>4415</v>
      </c>
      <c r="I82" t="s">
        <v>4416</v>
      </c>
    </row>
    <row r="83" spans="1:9" x14ac:dyDescent="0.25">
      <c r="A83" t="s">
        <v>333</v>
      </c>
      <c r="B83" t="s">
        <v>20</v>
      </c>
      <c r="C83" t="s">
        <v>4417</v>
      </c>
      <c r="D83" t="s">
        <v>4418</v>
      </c>
      <c r="E83" s="2">
        <v>-2.3109901963000001</v>
      </c>
      <c r="F83" s="3">
        <v>-0.10781960309999999</v>
      </c>
      <c r="G83" t="s">
        <v>4414</v>
      </c>
      <c r="H83" t="s">
        <v>4415</v>
      </c>
      <c r="I83" t="s">
        <v>4419</v>
      </c>
    </row>
    <row r="84" spans="1:9" x14ac:dyDescent="0.25">
      <c r="A84" t="s">
        <v>333</v>
      </c>
      <c r="B84" t="s">
        <v>20</v>
      </c>
      <c r="C84" t="s">
        <v>4420</v>
      </c>
      <c r="D84" t="s">
        <v>4421</v>
      </c>
      <c r="E84" s="2">
        <v>-2.3003067309</v>
      </c>
      <c r="F84" s="3">
        <v>-0.10781960309999999</v>
      </c>
      <c r="G84" t="s">
        <v>4422</v>
      </c>
      <c r="H84" t="s">
        <v>4423</v>
      </c>
      <c r="I84" t="s">
        <v>4424</v>
      </c>
    </row>
    <row r="85" spans="1:9" x14ac:dyDescent="0.25">
      <c r="A85" t="s">
        <v>333</v>
      </c>
      <c r="B85" t="s">
        <v>20</v>
      </c>
      <c r="C85" t="s">
        <v>4425</v>
      </c>
      <c r="D85" t="s">
        <v>4426</v>
      </c>
      <c r="E85" s="2">
        <v>-2.2557782432</v>
      </c>
      <c r="F85" s="3">
        <v>-8.2192356199999997E-2</v>
      </c>
      <c r="G85" t="s">
        <v>4370</v>
      </c>
      <c r="H85" t="s">
        <v>4371</v>
      </c>
      <c r="I85" t="s">
        <v>4427</v>
      </c>
    </row>
    <row r="86" spans="1:9" x14ac:dyDescent="0.25">
      <c r="A86" t="s">
        <v>333</v>
      </c>
      <c r="B86" t="s">
        <v>20</v>
      </c>
      <c r="C86" t="s">
        <v>4428</v>
      </c>
      <c r="D86" t="s">
        <v>4429</v>
      </c>
      <c r="E86" s="2">
        <v>-2.2457315390999999</v>
      </c>
      <c r="F86" s="3">
        <v>-8.2192356199999997E-2</v>
      </c>
      <c r="G86" t="s">
        <v>4406</v>
      </c>
      <c r="H86" t="s">
        <v>4407</v>
      </c>
      <c r="I86" t="s">
        <v>4430</v>
      </c>
    </row>
    <row r="87" spans="1:9" x14ac:dyDescent="0.25">
      <c r="A87" t="s">
        <v>333</v>
      </c>
      <c r="B87" t="s">
        <v>20</v>
      </c>
      <c r="C87" t="s">
        <v>4431</v>
      </c>
      <c r="D87" t="s">
        <v>4432</v>
      </c>
      <c r="E87" s="2">
        <v>-2.1696856245</v>
      </c>
      <c r="F87" s="3">
        <v>-3.2421287799999997E-2</v>
      </c>
      <c r="G87" t="s">
        <v>4433</v>
      </c>
      <c r="H87" t="s">
        <v>4434</v>
      </c>
      <c r="I87" t="s">
        <v>4435</v>
      </c>
    </row>
    <row r="88" spans="1:9" x14ac:dyDescent="0.25">
      <c r="A88" t="s">
        <v>333</v>
      </c>
      <c r="B88" t="s">
        <v>20</v>
      </c>
      <c r="C88" t="s">
        <v>2042</v>
      </c>
      <c r="D88" t="s">
        <v>2043</v>
      </c>
      <c r="E88" s="2">
        <v>-2.1255072097999999</v>
      </c>
      <c r="F88" s="3">
        <v>-1.03571874E-2</v>
      </c>
      <c r="G88" t="s">
        <v>4397</v>
      </c>
      <c r="H88" t="s">
        <v>4398</v>
      </c>
      <c r="I88" t="s">
        <v>4436</v>
      </c>
    </row>
    <row r="89" spans="1:9" x14ac:dyDescent="0.25">
      <c r="A89" t="s">
        <v>333</v>
      </c>
      <c r="B89" t="s">
        <v>20</v>
      </c>
      <c r="C89" t="s">
        <v>4437</v>
      </c>
      <c r="D89" t="s">
        <v>4438</v>
      </c>
      <c r="E89" s="2">
        <v>-2.0692547557999998</v>
      </c>
      <c r="F89" s="3">
        <v>0</v>
      </c>
      <c r="G89" t="s">
        <v>4439</v>
      </c>
      <c r="H89" t="s">
        <v>4440</v>
      </c>
      <c r="I89" t="s">
        <v>4441</v>
      </c>
    </row>
    <row r="90" spans="1:9" x14ac:dyDescent="0.25">
      <c r="A90" t="s">
        <v>333</v>
      </c>
      <c r="B90" t="s">
        <v>20</v>
      </c>
      <c r="C90" t="s">
        <v>4442</v>
      </c>
      <c r="D90" t="s">
        <v>4443</v>
      </c>
      <c r="E90" s="2">
        <v>-2.0350443946999999</v>
      </c>
      <c r="F90" s="3">
        <v>0</v>
      </c>
      <c r="G90" t="s">
        <v>4444</v>
      </c>
      <c r="H90" t="s">
        <v>4445</v>
      </c>
      <c r="I90" t="s">
        <v>4446</v>
      </c>
    </row>
    <row r="91" spans="1:9" x14ac:dyDescent="0.25">
      <c r="A91" t="s">
        <v>351</v>
      </c>
      <c r="B91" t="s">
        <v>10</v>
      </c>
      <c r="C91" t="s">
        <v>4447</v>
      </c>
      <c r="D91" t="s">
        <v>4448</v>
      </c>
      <c r="E91" s="2">
        <v>-4.1649998256999998</v>
      </c>
      <c r="F91" s="3">
        <v>-1.2682680986999999</v>
      </c>
      <c r="G91" t="s">
        <v>4449</v>
      </c>
      <c r="H91" t="s">
        <v>4450</v>
      </c>
      <c r="I91" t="s">
        <v>4451</v>
      </c>
    </row>
    <row r="92" spans="1:9" x14ac:dyDescent="0.25">
      <c r="A92" t="s">
        <v>357</v>
      </c>
      <c r="B92" t="s">
        <v>10</v>
      </c>
      <c r="C92" t="s">
        <v>4447</v>
      </c>
      <c r="D92" t="s">
        <v>4448</v>
      </c>
      <c r="E92" s="2">
        <v>-4.1649998256999998</v>
      </c>
      <c r="F92" s="3">
        <v>-1.2682680986999999</v>
      </c>
      <c r="G92" t="s">
        <v>4452</v>
      </c>
      <c r="H92" t="s">
        <v>4453</v>
      </c>
      <c r="I92" t="s">
        <v>4454</v>
      </c>
    </row>
    <row r="93" spans="1:9" x14ac:dyDescent="0.25">
      <c r="A93" t="s">
        <v>357</v>
      </c>
      <c r="B93" t="s">
        <v>82</v>
      </c>
      <c r="C93" t="s">
        <v>4455</v>
      </c>
      <c r="D93" t="s">
        <v>4456</v>
      </c>
      <c r="E93" s="2">
        <v>-4.0424608426999997</v>
      </c>
      <c r="F93" s="3">
        <v>-1.1868562026</v>
      </c>
      <c r="G93" t="s">
        <v>4457</v>
      </c>
      <c r="H93" t="s">
        <v>4458</v>
      </c>
      <c r="I93" t="s">
        <v>4459</v>
      </c>
    </row>
    <row r="94" spans="1:9" x14ac:dyDescent="0.25">
      <c r="A94" t="s">
        <v>357</v>
      </c>
      <c r="B94" t="s">
        <v>20</v>
      </c>
      <c r="C94" t="s">
        <v>4460</v>
      </c>
      <c r="D94" t="s">
        <v>4461</v>
      </c>
      <c r="E94" s="2">
        <v>-4.0362519896000002</v>
      </c>
      <c r="F94" s="3">
        <v>-1.1868562026</v>
      </c>
      <c r="G94" t="s">
        <v>4462</v>
      </c>
      <c r="H94" t="s">
        <v>4463</v>
      </c>
      <c r="I94" t="s">
        <v>4464</v>
      </c>
    </row>
    <row r="95" spans="1:9" x14ac:dyDescent="0.25">
      <c r="A95" t="s">
        <v>357</v>
      </c>
      <c r="B95" t="s">
        <v>82</v>
      </c>
      <c r="C95" t="s">
        <v>4465</v>
      </c>
      <c r="D95" t="s">
        <v>4466</v>
      </c>
      <c r="E95" s="2">
        <v>-3.2920264151</v>
      </c>
      <c r="F95" s="3">
        <v>-0.699755138</v>
      </c>
      <c r="G95" t="s">
        <v>4467</v>
      </c>
      <c r="H95" t="s">
        <v>4468</v>
      </c>
      <c r="I95" t="s">
        <v>4469</v>
      </c>
    </row>
    <row r="96" spans="1:9" x14ac:dyDescent="0.25">
      <c r="A96" t="s">
        <v>357</v>
      </c>
      <c r="B96" t="s">
        <v>20</v>
      </c>
      <c r="C96" t="s">
        <v>2225</v>
      </c>
      <c r="D96" t="s">
        <v>2226</v>
      </c>
      <c r="E96" s="2">
        <v>-3.1208393506999998</v>
      </c>
      <c r="F96" s="3">
        <v>-0.59683290509999998</v>
      </c>
      <c r="G96" t="s">
        <v>4470</v>
      </c>
      <c r="H96" t="s">
        <v>4471</v>
      </c>
      <c r="I96" t="s">
        <v>4472</v>
      </c>
    </row>
    <row r="97" spans="1:9" x14ac:dyDescent="0.25">
      <c r="A97" t="s">
        <v>357</v>
      </c>
      <c r="B97" t="s">
        <v>20</v>
      </c>
      <c r="C97" t="s">
        <v>4473</v>
      </c>
      <c r="D97" t="s">
        <v>4474</v>
      </c>
      <c r="E97" s="2">
        <v>-2.4568084406000001</v>
      </c>
      <c r="F97" s="3">
        <v>-0.18663707660000001</v>
      </c>
      <c r="G97" t="s">
        <v>4475</v>
      </c>
      <c r="H97" t="s">
        <v>4476</v>
      </c>
      <c r="I97" t="s">
        <v>4477</v>
      </c>
    </row>
    <row r="98" spans="1:9" x14ac:dyDescent="0.25">
      <c r="A98" t="s">
        <v>365</v>
      </c>
      <c r="B98" t="s">
        <v>20</v>
      </c>
      <c r="C98" t="s">
        <v>4478</v>
      </c>
      <c r="D98" t="s">
        <v>4479</v>
      </c>
      <c r="E98" s="2">
        <v>-4.1524259920000004</v>
      </c>
      <c r="F98" s="3">
        <v>-1.2682680986999999</v>
      </c>
      <c r="G98" t="s">
        <v>4480</v>
      </c>
      <c r="H98" t="s">
        <v>4481</v>
      </c>
      <c r="I98" t="s">
        <v>286</v>
      </c>
    </row>
    <row r="99" spans="1:9" x14ac:dyDescent="0.25">
      <c r="A99" t="s">
        <v>370</v>
      </c>
      <c r="B99" t="s">
        <v>20</v>
      </c>
      <c r="C99" t="s">
        <v>4478</v>
      </c>
      <c r="D99" t="s">
        <v>4479</v>
      </c>
      <c r="E99" s="2">
        <v>-4.1524259920000004</v>
      </c>
      <c r="F99" s="3">
        <v>-1.2682680986999999</v>
      </c>
      <c r="G99" t="s">
        <v>4482</v>
      </c>
      <c r="H99" t="s">
        <v>4483</v>
      </c>
      <c r="I99" t="s">
        <v>4484</v>
      </c>
    </row>
    <row r="100" spans="1:9" x14ac:dyDescent="0.25">
      <c r="A100" t="s">
        <v>370</v>
      </c>
      <c r="B100" t="s">
        <v>20</v>
      </c>
      <c r="C100" t="s">
        <v>4485</v>
      </c>
      <c r="D100" t="s">
        <v>4486</v>
      </c>
      <c r="E100" s="2">
        <v>-3.9993407512000001</v>
      </c>
      <c r="F100" s="3">
        <v>-1.1821296474</v>
      </c>
      <c r="G100" t="s">
        <v>4487</v>
      </c>
      <c r="H100" t="s">
        <v>4488</v>
      </c>
      <c r="I100" t="s">
        <v>4489</v>
      </c>
    </row>
    <row r="101" spans="1:9" x14ac:dyDescent="0.25">
      <c r="A101" t="s">
        <v>370</v>
      </c>
      <c r="B101" t="s">
        <v>20</v>
      </c>
      <c r="C101" t="s">
        <v>4490</v>
      </c>
      <c r="D101" t="s">
        <v>4491</v>
      </c>
      <c r="E101" s="2">
        <v>-3.8946107768</v>
      </c>
      <c r="F101" s="3">
        <v>-1.1281627743</v>
      </c>
      <c r="G101" t="s">
        <v>4492</v>
      </c>
      <c r="H101" t="s">
        <v>4493</v>
      </c>
      <c r="I101" t="s">
        <v>4494</v>
      </c>
    </row>
    <row r="102" spans="1:9" x14ac:dyDescent="0.25">
      <c r="A102" t="s">
        <v>370</v>
      </c>
      <c r="B102" t="s">
        <v>20</v>
      </c>
      <c r="C102" t="s">
        <v>4495</v>
      </c>
      <c r="D102" t="s">
        <v>4496</v>
      </c>
      <c r="E102" s="2">
        <v>-2.7380536267000002</v>
      </c>
      <c r="F102" s="3">
        <v>-0.32494284029999998</v>
      </c>
      <c r="G102" t="s">
        <v>4497</v>
      </c>
      <c r="H102" t="s">
        <v>4498</v>
      </c>
      <c r="I102" t="s">
        <v>4499</v>
      </c>
    </row>
    <row r="103" spans="1:9" x14ac:dyDescent="0.25">
      <c r="A103" t="s">
        <v>370</v>
      </c>
      <c r="B103" t="s">
        <v>20</v>
      </c>
      <c r="C103" t="s">
        <v>4500</v>
      </c>
      <c r="D103" t="s">
        <v>4501</v>
      </c>
      <c r="E103" s="2">
        <v>-2.0049651183999999</v>
      </c>
      <c r="F103" s="3">
        <v>0</v>
      </c>
      <c r="G103" t="s">
        <v>4502</v>
      </c>
      <c r="H103" t="s">
        <v>4503</v>
      </c>
      <c r="I103" t="s">
        <v>4504</v>
      </c>
    </row>
    <row r="104" spans="1:9" x14ac:dyDescent="0.25">
      <c r="A104" t="s">
        <v>377</v>
      </c>
      <c r="B104" t="s">
        <v>20</v>
      </c>
      <c r="C104" t="s">
        <v>4505</v>
      </c>
      <c r="D104" t="s">
        <v>4506</v>
      </c>
      <c r="E104" s="2">
        <v>-3.9047205234</v>
      </c>
      <c r="F104" s="3">
        <v>-1.1281627743</v>
      </c>
      <c r="G104" t="s">
        <v>4507</v>
      </c>
      <c r="H104" t="s">
        <v>4508</v>
      </c>
      <c r="I104" t="s">
        <v>15</v>
      </c>
    </row>
    <row r="105" spans="1:9" x14ac:dyDescent="0.25">
      <c r="A105" t="s">
        <v>383</v>
      </c>
      <c r="B105" t="s">
        <v>20</v>
      </c>
      <c r="C105" t="s">
        <v>4505</v>
      </c>
      <c r="D105" t="s">
        <v>4506</v>
      </c>
      <c r="E105" s="2">
        <v>-3.9047205234</v>
      </c>
      <c r="F105" s="3">
        <v>-1.1281627743</v>
      </c>
      <c r="G105" t="s">
        <v>4509</v>
      </c>
      <c r="H105" t="s">
        <v>4510</v>
      </c>
      <c r="I105" t="s">
        <v>4511</v>
      </c>
    </row>
    <row r="106" spans="1:9" x14ac:dyDescent="0.25">
      <c r="A106" t="s">
        <v>383</v>
      </c>
      <c r="B106" t="s">
        <v>20</v>
      </c>
      <c r="C106" t="s">
        <v>149</v>
      </c>
      <c r="D106" t="s">
        <v>150</v>
      </c>
      <c r="E106" s="2">
        <v>-3.6597558891999999</v>
      </c>
      <c r="F106" s="3">
        <v>-0.9436468952</v>
      </c>
      <c r="G106" t="s">
        <v>4512</v>
      </c>
      <c r="H106" t="s">
        <v>4513</v>
      </c>
      <c r="I106" t="s">
        <v>151</v>
      </c>
    </row>
    <row r="107" spans="1:9" x14ac:dyDescent="0.25">
      <c r="A107" t="s">
        <v>383</v>
      </c>
      <c r="B107" t="s">
        <v>20</v>
      </c>
      <c r="C107" t="s">
        <v>4514</v>
      </c>
      <c r="D107" t="s">
        <v>4515</v>
      </c>
      <c r="E107" s="2">
        <v>-3.6517135294999998</v>
      </c>
      <c r="F107" s="3">
        <v>-0.9436468952</v>
      </c>
      <c r="G107" t="s">
        <v>4509</v>
      </c>
      <c r="H107" t="s">
        <v>4510</v>
      </c>
      <c r="I107" t="s">
        <v>4516</v>
      </c>
    </row>
    <row r="108" spans="1:9" x14ac:dyDescent="0.25">
      <c r="A108" t="s">
        <v>383</v>
      </c>
      <c r="B108" t="s">
        <v>20</v>
      </c>
      <c r="C108" t="s">
        <v>4517</v>
      </c>
      <c r="D108" t="s">
        <v>4518</v>
      </c>
      <c r="E108" s="2">
        <v>-2.9917899278000002</v>
      </c>
      <c r="F108" s="3">
        <v>-0.48721098480000002</v>
      </c>
      <c r="G108" t="s">
        <v>4519</v>
      </c>
      <c r="H108" t="s">
        <v>4520</v>
      </c>
      <c r="I108" t="s">
        <v>4521</v>
      </c>
    </row>
    <row r="109" spans="1:9" x14ac:dyDescent="0.25">
      <c r="A109" t="s">
        <v>383</v>
      </c>
      <c r="B109" t="s">
        <v>20</v>
      </c>
      <c r="C109" t="s">
        <v>122</v>
      </c>
      <c r="D109" t="s">
        <v>123</v>
      </c>
      <c r="E109" s="2">
        <v>-2.9881521263000002</v>
      </c>
      <c r="F109" s="3">
        <v>-0.48721098480000002</v>
      </c>
      <c r="G109" t="s">
        <v>4522</v>
      </c>
      <c r="H109" t="s">
        <v>4523</v>
      </c>
      <c r="I109" t="s">
        <v>4524</v>
      </c>
    </row>
    <row r="110" spans="1:9" x14ac:dyDescent="0.25">
      <c r="A110" t="s">
        <v>383</v>
      </c>
      <c r="B110" t="s">
        <v>20</v>
      </c>
      <c r="C110" t="s">
        <v>4525</v>
      </c>
      <c r="D110" t="s">
        <v>4526</v>
      </c>
      <c r="E110" s="2">
        <v>-2.8164120307</v>
      </c>
      <c r="F110" s="3">
        <v>-0.37811769830000003</v>
      </c>
      <c r="G110" t="s">
        <v>4527</v>
      </c>
      <c r="H110" t="s">
        <v>4528</v>
      </c>
      <c r="I110" t="s">
        <v>4529</v>
      </c>
    </row>
    <row r="111" spans="1:9" x14ac:dyDescent="0.25">
      <c r="A111" t="s">
        <v>383</v>
      </c>
      <c r="B111" t="s">
        <v>20</v>
      </c>
      <c r="C111" t="s">
        <v>4530</v>
      </c>
      <c r="D111" t="s">
        <v>4531</v>
      </c>
      <c r="E111" s="2">
        <v>-2.6116698083999998</v>
      </c>
      <c r="F111" s="3">
        <v>-0.2618691849</v>
      </c>
      <c r="G111" t="s">
        <v>4532</v>
      </c>
      <c r="H111" t="s">
        <v>4533</v>
      </c>
      <c r="I111" t="s">
        <v>256</v>
      </c>
    </row>
    <row r="112" spans="1:9" x14ac:dyDescent="0.25">
      <c r="A112" t="s">
        <v>383</v>
      </c>
      <c r="B112" t="s">
        <v>20</v>
      </c>
      <c r="C112" t="s">
        <v>414</v>
      </c>
      <c r="D112" t="s">
        <v>415</v>
      </c>
      <c r="E112" s="2">
        <v>-2.5827619013000001</v>
      </c>
      <c r="F112" s="3">
        <v>-0.24781169189999999</v>
      </c>
      <c r="G112" t="s">
        <v>4534</v>
      </c>
      <c r="H112" t="s">
        <v>4535</v>
      </c>
      <c r="I112" t="s">
        <v>4282</v>
      </c>
    </row>
    <row r="113" spans="1:9" x14ac:dyDescent="0.25">
      <c r="A113" t="s">
        <v>383</v>
      </c>
      <c r="B113" t="s">
        <v>20</v>
      </c>
      <c r="C113" t="s">
        <v>4536</v>
      </c>
      <c r="D113" t="s">
        <v>4537</v>
      </c>
      <c r="E113" s="2">
        <v>-2.5429435616</v>
      </c>
      <c r="F113" s="3">
        <v>-0.22305709870000001</v>
      </c>
      <c r="G113" t="s">
        <v>4538</v>
      </c>
      <c r="H113" t="s">
        <v>4539</v>
      </c>
      <c r="I113" t="s">
        <v>4540</v>
      </c>
    </row>
    <row r="114" spans="1:9" x14ac:dyDescent="0.25">
      <c r="A114" t="s">
        <v>383</v>
      </c>
      <c r="B114" t="s">
        <v>20</v>
      </c>
      <c r="C114" t="s">
        <v>4541</v>
      </c>
      <c r="D114" t="s">
        <v>4542</v>
      </c>
      <c r="E114" s="2">
        <v>-2.4588223482</v>
      </c>
      <c r="F114" s="3">
        <v>-0.18663707660000001</v>
      </c>
      <c r="G114" t="s">
        <v>4519</v>
      </c>
      <c r="H114" t="s">
        <v>4520</v>
      </c>
      <c r="I114" t="s">
        <v>4543</v>
      </c>
    </row>
    <row r="115" spans="1:9" x14ac:dyDescent="0.25">
      <c r="A115" t="s">
        <v>383</v>
      </c>
      <c r="B115" t="s">
        <v>20</v>
      </c>
      <c r="C115" t="s">
        <v>4544</v>
      </c>
      <c r="D115" t="s">
        <v>4545</v>
      </c>
      <c r="E115" s="2">
        <v>-2.3295774057999998</v>
      </c>
      <c r="F115" s="3">
        <v>-0.1144262934</v>
      </c>
      <c r="G115" t="s">
        <v>4546</v>
      </c>
      <c r="H115" t="s">
        <v>4547</v>
      </c>
      <c r="I115" t="s">
        <v>4548</v>
      </c>
    </row>
    <row r="116" spans="1:9" x14ac:dyDescent="0.25">
      <c r="A116" t="s">
        <v>383</v>
      </c>
      <c r="B116" t="s">
        <v>20</v>
      </c>
      <c r="C116" t="s">
        <v>4549</v>
      </c>
      <c r="D116" t="s">
        <v>4550</v>
      </c>
      <c r="E116" s="2">
        <v>-2.2393515216000002</v>
      </c>
      <c r="F116" s="3">
        <v>-8.2192356199999997E-2</v>
      </c>
      <c r="G116" t="s">
        <v>4519</v>
      </c>
      <c r="H116" t="s">
        <v>4520</v>
      </c>
      <c r="I116" t="s">
        <v>4211</v>
      </c>
    </row>
    <row r="117" spans="1:9" x14ac:dyDescent="0.25">
      <c r="A117" t="s">
        <v>383</v>
      </c>
      <c r="B117" t="s">
        <v>20</v>
      </c>
      <c r="C117" t="s">
        <v>341</v>
      </c>
      <c r="D117" t="s">
        <v>342</v>
      </c>
      <c r="E117" s="2">
        <v>-2.0246066258000002</v>
      </c>
      <c r="F117" s="3">
        <v>0</v>
      </c>
      <c r="G117" t="s">
        <v>4551</v>
      </c>
      <c r="H117" t="s">
        <v>4552</v>
      </c>
      <c r="I117" t="s">
        <v>4553</v>
      </c>
    </row>
    <row r="118" spans="1:9" x14ac:dyDescent="0.25">
      <c r="A118" t="s">
        <v>383</v>
      </c>
      <c r="B118" t="s">
        <v>20</v>
      </c>
      <c r="C118" t="s">
        <v>346</v>
      </c>
      <c r="D118" t="s">
        <v>347</v>
      </c>
      <c r="E118" s="2">
        <v>-2.0104305942999998</v>
      </c>
      <c r="F118" s="3">
        <v>0</v>
      </c>
      <c r="G118" t="s">
        <v>4554</v>
      </c>
      <c r="H118" t="s">
        <v>4555</v>
      </c>
      <c r="I118" t="s">
        <v>4556</v>
      </c>
    </row>
    <row r="119" spans="1:9" x14ac:dyDescent="0.25">
      <c r="A119" t="s">
        <v>385</v>
      </c>
      <c r="B119" t="s">
        <v>20</v>
      </c>
      <c r="C119" t="s">
        <v>4557</v>
      </c>
      <c r="D119" t="s">
        <v>4558</v>
      </c>
      <c r="E119" s="2">
        <v>-3.7943463360999998</v>
      </c>
      <c r="F119" s="3">
        <v>-1.0604537798</v>
      </c>
      <c r="G119" t="s">
        <v>4559</v>
      </c>
      <c r="H119" t="s">
        <v>4560</v>
      </c>
      <c r="I119" t="s">
        <v>4561</v>
      </c>
    </row>
    <row r="120" spans="1:9" x14ac:dyDescent="0.25">
      <c r="A120" t="s">
        <v>390</v>
      </c>
      <c r="B120" t="s">
        <v>20</v>
      </c>
      <c r="C120" t="s">
        <v>4557</v>
      </c>
      <c r="D120" t="s">
        <v>4558</v>
      </c>
      <c r="E120" s="2">
        <v>-3.7943463360999998</v>
      </c>
      <c r="F120" s="3">
        <v>-1.0604537798</v>
      </c>
      <c r="G120" t="s">
        <v>4562</v>
      </c>
      <c r="H120" t="s">
        <v>4563</v>
      </c>
      <c r="I120" t="s">
        <v>2482</v>
      </c>
    </row>
    <row r="121" spans="1:9" x14ac:dyDescent="0.25">
      <c r="A121" t="s">
        <v>390</v>
      </c>
      <c r="B121" t="s">
        <v>20</v>
      </c>
      <c r="C121" t="s">
        <v>4564</v>
      </c>
      <c r="D121" t="s">
        <v>4565</v>
      </c>
      <c r="E121" s="2">
        <v>-3.6131185189999999</v>
      </c>
      <c r="F121" s="3">
        <v>-0.91983593239999994</v>
      </c>
      <c r="G121" t="s">
        <v>4562</v>
      </c>
      <c r="H121" t="s">
        <v>4563</v>
      </c>
      <c r="I121" t="s">
        <v>4566</v>
      </c>
    </row>
    <row r="122" spans="1:9" x14ac:dyDescent="0.25">
      <c r="A122" t="s">
        <v>390</v>
      </c>
      <c r="B122" t="s">
        <v>20</v>
      </c>
      <c r="C122" t="s">
        <v>4567</v>
      </c>
      <c r="D122" t="s">
        <v>4568</v>
      </c>
      <c r="E122" s="2">
        <v>-3.258439782</v>
      </c>
      <c r="F122" s="3">
        <v>-0.68426672700000002</v>
      </c>
      <c r="G122" t="s">
        <v>4562</v>
      </c>
      <c r="H122" t="s">
        <v>4563</v>
      </c>
      <c r="I122" t="s">
        <v>4280</v>
      </c>
    </row>
    <row r="123" spans="1:9" x14ac:dyDescent="0.25">
      <c r="A123" t="s">
        <v>390</v>
      </c>
      <c r="B123" t="s">
        <v>20</v>
      </c>
      <c r="C123" t="s">
        <v>4569</v>
      </c>
      <c r="D123" t="s">
        <v>4570</v>
      </c>
      <c r="E123" s="2">
        <v>-2.9531836716000002</v>
      </c>
      <c r="F123" s="3">
        <v>-0.45966654820000002</v>
      </c>
      <c r="G123" t="s">
        <v>4562</v>
      </c>
      <c r="H123" t="s">
        <v>4563</v>
      </c>
      <c r="I123" t="s">
        <v>2622</v>
      </c>
    </row>
    <row r="124" spans="1:9" x14ac:dyDescent="0.25">
      <c r="A124" t="s">
        <v>390</v>
      </c>
      <c r="B124" t="s">
        <v>20</v>
      </c>
      <c r="C124" t="s">
        <v>4571</v>
      </c>
      <c r="D124" t="s">
        <v>4572</v>
      </c>
      <c r="E124" s="2">
        <v>-2.8299326242</v>
      </c>
      <c r="F124" s="3">
        <v>-0.38510742460000003</v>
      </c>
      <c r="G124" t="s">
        <v>4562</v>
      </c>
      <c r="H124" t="s">
        <v>4563</v>
      </c>
      <c r="I124" t="s">
        <v>4573</v>
      </c>
    </row>
    <row r="125" spans="1:9" x14ac:dyDescent="0.25">
      <c r="A125" t="s">
        <v>390</v>
      </c>
      <c r="B125" t="s">
        <v>20</v>
      </c>
      <c r="C125" t="s">
        <v>4574</v>
      </c>
      <c r="D125" t="s">
        <v>4575</v>
      </c>
      <c r="E125" s="2">
        <v>-2.5002920631999999</v>
      </c>
      <c r="F125" s="3">
        <v>-0.19254226629999999</v>
      </c>
      <c r="G125" t="s">
        <v>4576</v>
      </c>
      <c r="H125" t="s">
        <v>4577</v>
      </c>
      <c r="I125" t="s">
        <v>2641</v>
      </c>
    </row>
    <row r="126" spans="1:9" x14ac:dyDescent="0.25">
      <c r="A126" t="s">
        <v>390</v>
      </c>
      <c r="B126" t="s">
        <v>20</v>
      </c>
      <c r="C126" t="s">
        <v>4578</v>
      </c>
      <c r="D126" t="s">
        <v>4579</v>
      </c>
      <c r="E126" s="2">
        <v>-2.4608444971000001</v>
      </c>
      <c r="F126" s="3">
        <v>-0.18663707660000001</v>
      </c>
      <c r="G126" t="s">
        <v>4576</v>
      </c>
      <c r="H126" t="s">
        <v>4577</v>
      </c>
      <c r="I126" t="s">
        <v>4580</v>
      </c>
    </row>
    <row r="127" spans="1:9" x14ac:dyDescent="0.25">
      <c r="A127" t="s">
        <v>390</v>
      </c>
      <c r="B127" t="s">
        <v>20</v>
      </c>
      <c r="C127" t="s">
        <v>4581</v>
      </c>
      <c r="D127" t="s">
        <v>4582</v>
      </c>
      <c r="E127" s="2">
        <v>-2.2027487021000001</v>
      </c>
      <c r="F127" s="3">
        <v>-5.5650862699999998E-2</v>
      </c>
      <c r="G127" t="s">
        <v>4583</v>
      </c>
      <c r="H127" t="s">
        <v>4584</v>
      </c>
      <c r="I127" t="s">
        <v>4585</v>
      </c>
    </row>
    <row r="128" spans="1:9" x14ac:dyDescent="0.25">
      <c r="A128" t="s">
        <v>399</v>
      </c>
      <c r="B128" t="s">
        <v>20</v>
      </c>
      <c r="C128" t="s">
        <v>4586</v>
      </c>
      <c r="D128" t="s">
        <v>4587</v>
      </c>
      <c r="E128" s="2">
        <v>-3.6044214709000002</v>
      </c>
      <c r="F128" s="3">
        <v>-0.91983593239999994</v>
      </c>
      <c r="G128" t="s">
        <v>4588</v>
      </c>
      <c r="H128" t="s">
        <v>4589</v>
      </c>
      <c r="I128" t="s">
        <v>215</v>
      </c>
    </row>
    <row r="129" spans="1:9" x14ac:dyDescent="0.25">
      <c r="A129" t="s">
        <v>404</v>
      </c>
      <c r="B129" t="s">
        <v>20</v>
      </c>
      <c r="C129" t="s">
        <v>4586</v>
      </c>
      <c r="D129" t="s">
        <v>4587</v>
      </c>
      <c r="E129" s="2">
        <v>-3.6044214709000002</v>
      </c>
      <c r="F129" s="3">
        <v>-0.91983593239999994</v>
      </c>
      <c r="G129" t="s">
        <v>4590</v>
      </c>
      <c r="H129" t="s">
        <v>4591</v>
      </c>
      <c r="I129" t="s">
        <v>4150</v>
      </c>
    </row>
    <row r="130" spans="1:9" x14ac:dyDescent="0.25">
      <c r="A130" t="s">
        <v>404</v>
      </c>
      <c r="B130" t="s">
        <v>20</v>
      </c>
      <c r="C130" t="s">
        <v>4592</v>
      </c>
      <c r="D130" t="s">
        <v>4593</v>
      </c>
      <c r="E130" s="2">
        <v>-2.8501403984999998</v>
      </c>
      <c r="F130" s="3">
        <v>-0.39545238510000003</v>
      </c>
      <c r="G130" t="s">
        <v>4590</v>
      </c>
      <c r="H130" t="s">
        <v>4591</v>
      </c>
      <c r="I130" t="s">
        <v>4594</v>
      </c>
    </row>
    <row r="131" spans="1:9" x14ac:dyDescent="0.25">
      <c r="A131" t="s">
        <v>404</v>
      </c>
      <c r="B131" t="s">
        <v>20</v>
      </c>
      <c r="C131" t="s">
        <v>4595</v>
      </c>
      <c r="D131" t="s">
        <v>4596</v>
      </c>
      <c r="E131" s="2">
        <v>-2.2468096979999999</v>
      </c>
      <c r="F131" s="3">
        <v>-8.2192356199999997E-2</v>
      </c>
      <c r="G131" t="s">
        <v>4597</v>
      </c>
      <c r="H131" t="s">
        <v>4598</v>
      </c>
      <c r="I131" t="s">
        <v>4599</v>
      </c>
    </row>
    <row r="132" spans="1:9" x14ac:dyDescent="0.25">
      <c r="A132" t="s">
        <v>404</v>
      </c>
      <c r="B132" t="s">
        <v>20</v>
      </c>
      <c r="C132" t="s">
        <v>4600</v>
      </c>
      <c r="D132" t="s">
        <v>4601</v>
      </c>
      <c r="E132" s="2">
        <v>-2.1297217750000002</v>
      </c>
      <c r="F132" s="3">
        <v>-1.14806756E-2</v>
      </c>
      <c r="G132" t="s">
        <v>4602</v>
      </c>
      <c r="H132" t="s">
        <v>4603</v>
      </c>
      <c r="I132" t="s">
        <v>4604</v>
      </c>
    </row>
    <row r="133" spans="1:9" x14ac:dyDescent="0.25">
      <c r="A133" t="s">
        <v>404</v>
      </c>
      <c r="B133" t="s">
        <v>20</v>
      </c>
      <c r="C133" t="s">
        <v>4605</v>
      </c>
      <c r="D133" t="s">
        <v>4606</v>
      </c>
      <c r="E133" s="2">
        <v>-2.1196759805999998</v>
      </c>
      <c r="F133" s="3">
        <v>-7.9772984000000009E-3</v>
      </c>
      <c r="G133" t="s">
        <v>4607</v>
      </c>
      <c r="H133" t="s">
        <v>4608</v>
      </c>
      <c r="I133" t="s">
        <v>4609</v>
      </c>
    </row>
    <row r="134" spans="1:9" x14ac:dyDescent="0.25">
      <c r="A134" t="s">
        <v>406</v>
      </c>
      <c r="B134" t="s">
        <v>20</v>
      </c>
      <c r="C134" t="s">
        <v>3834</v>
      </c>
      <c r="D134" t="s">
        <v>3835</v>
      </c>
      <c r="E134" s="2">
        <v>-3.5496379076000002</v>
      </c>
      <c r="F134" s="3">
        <v>-0.89805262929999996</v>
      </c>
      <c r="G134" t="s">
        <v>4610</v>
      </c>
      <c r="H134" t="s">
        <v>4611</v>
      </c>
      <c r="I134" t="s">
        <v>4561</v>
      </c>
    </row>
    <row r="135" spans="1:9" x14ac:dyDescent="0.25">
      <c r="A135" t="s">
        <v>411</v>
      </c>
      <c r="B135" t="s">
        <v>20</v>
      </c>
      <c r="C135" t="s">
        <v>3834</v>
      </c>
      <c r="D135" t="s">
        <v>3835</v>
      </c>
      <c r="E135" s="2">
        <v>-3.5496379076000002</v>
      </c>
      <c r="F135" s="3">
        <v>-0.89805262929999996</v>
      </c>
      <c r="G135" t="s">
        <v>4610</v>
      </c>
      <c r="H135" t="s">
        <v>4611</v>
      </c>
      <c r="I135" t="s">
        <v>4612</v>
      </c>
    </row>
    <row r="136" spans="1:9" x14ac:dyDescent="0.25">
      <c r="A136" t="s">
        <v>413</v>
      </c>
      <c r="B136" t="s">
        <v>20</v>
      </c>
      <c r="C136" t="s">
        <v>4613</v>
      </c>
      <c r="D136" t="s">
        <v>4614</v>
      </c>
      <c r="E136" s="2">
        <v>-3.2012078624</v>
      </c>
      <c r="F136" s="3">
        <v>-0.63580873169999996</v>
      </c>
      <c r="G136" t="s">
        <v>4615</v>
      </c>
      <c r="H136" t="s">
        <v>4616</v>
      </c>
      <c r="I136" t="s">
        <v>4326</v>
      </c>
    </row>
    <row r="137" spans="1:9" x14ac:dyDescent="0.25">
      <c r="A137" t="s">
        <v>418</v>
      </c>
      <c r="B137" t="s">
        <v>20</v>
      </c>
      <c r="C137" t="s">
        <v>4613</v>
      </c>
      <c r="D137" t="s">
        <v>4614</v>
      </c>
      <c r="E137" s="2">
        <v>-3.2012078624</v>
      </c>
      <c r="F137" s="3">
        <v>-0.63580873169999996</v>
      </c>
      <c r="G137" t="s">
        <v>4617</v>
      </c>
      <c r="H137" t="s">
        <v>4618</v>
      </c>
      <c r="I137" t="s">
        <v>4619</v>
      </c>
    </row>
    <row r="138" spans="1:9" x14ac:dyDescent="0.25">
      <c r="A138" t="s">
        <v>418</v>
      </c>
      <c r="B138" t="s">
        <v>20</v>
      </c>
      <c r="C138" t="s">
        <v>4620</v>
      </c>
      <c r="D138" t="s">
        <v>4621</v>
      </c>
      <c r="E138" s="2">
        <v>-2.8501403984999998</v>
      </c>
      <c r="F138" s="3">
        <v>-0.39545238510000003</v>
      </c>
      <c r="G138" t="s">
        <v>4622</v>
      </c>
      <c r="H138" t="s">
        <v>4623</v>
      </c>
      <c r="I138" t="s">
        <v>4594</v>
      </c>
    </row>
    <row r="139" spans="1:9" x14ac:dyDescent="0.25">
      <c r="A139" t="s">
        <v>418</v>
      </c>
      <c r="B139" t="s">
        <v>20</v>
      </c>
      <c r="C139" t="s">
        <v>4624</v>
      </c>
      <c r="D139" t="s">
        <v>4625</v>
      </c>
      <c r="E139" s="2">
        <v>-2.7927490041</v>
      </c>
      <c r="F139" s="3">
        <v>-0.3608887818</v>
      </c>
      <c r="G139" t="s">
        <v>4622</v>
      </c>
      <c r="H139" t="s">
        <v>4623</v>
      </c>
      <c r="I139" t="s">
        <v>4626</v>
      </c>
    </row>
    <row r="140" spans="1:9" x14ac:dyDescent="0.25">
      <c r="A140" t="s">
        <v>418</v>
      </c>
      <c r="B140" t="s">
        <v>20</v>
      </c>
      <c r="C140" t="s">
        <v>4627</v>
      </c>
      <c r="D140" t="s">
        <v>4628</v>
      </c>
      <c r="E140" s="2">
        <v>-2.7116439413000002</v>
      </c>
      <c r="F140" s="3">
        <v>-0.31637913829999997</v>
      </c>
      <c r="G140" t="s">
        <v>4622</v>
      </c>
      <c r="H140" t="s">
        <v>4623</v>
      </c>
      <c r="I140" t="s">
        <v>2598</v>
      </c>
    </row>
    <row r="141" spans="1:9" x14ac:dyDescent="0.25">
      <c r="A141" t="s">
        <v>418</v>
      </c>
      <c r="B141" t="s">
        <v>20</v>
      </c>
      <c r="C141" t="s">
        <v>4629</v>
      </c>
      <c r="D141" t="s">
        <v>4630</v>
      </c>
      <c r="E141" s="2">
        <v>-2.7115165536000001</v>
      </c>
      <c r="F141" s="3">
        <v>-0.31637913829999997</v>
      </c>
      <c r="G141" t="s">
        <v>4631</v>
      </c>
      <c r="H141" t="s">
        <v>4632</v>
      </c>
      <c r="I141" t="s">
        <v>4633</v>
      </c>
    </row>
    <row r="142" spans="1:9" x14ac:dyDescent="0.25">
      <c r="A142" t="s">
        <v>418</v>
      </c>
      <c r="B142" t="s">
        <v>20</v>
      </c>
      <c r="C142" t="s">
        <v>4634</v>
      </c>
      <c r="D142" t="s">
        <v>4635</v>
      </c>
      <c r="E142" s="2">
        <v>-2.7046947779999999</v>
      </c>
      <c r="F142" s="3">
        <v>-0.31538690629999999</v>
      </c>
      <c r="G142" t="s">
        <v>4636</v>
      </c>
      <c r="H142" t="s">
        <v>4637</v>
      </c>
      <c r="I142" t="s">
        <v>4638</v>
      </c>
    </row>
    <row r="143" spans="1:9" x14ac:dyDescent="0.25">
      <c r="A143" t="s">
        <v>418</v>
      </c>
      <c r="B143" t="s">
        <v>20</v>
      </c>
      <c r="C143" t="s">
        <v>4639</v>
      </c>
      <c r="D143" t="s">
        <v>4640</v>
      </c>
      <c r="E143" s="2">
        <v>-2.455371017</v>
      </c>
      <c r="F143" s="3">
        <v>-0.18663707660000001</v>
      </c>
      <c r="G143" t="s">
        <v>4622</v>
      </c>
      <c r="H143" t="s">
        <v>4623</v>
      </c>
      <c r="I143" t="s">
        <v>4641</v>
      </c>
    </row>
    <row r="144" spans="1:9" x14ac:dyDescent="0.25">
      <c r="A144" t="s">
        <v>427</v>
      </c>
      <c r="B144" t="s">
        <v>20</v>
      </c>
      <c r="C144" t="s">
        <v>4642</v>
      </c>
      <c r="D144" t="s">
        <v>4643</v>
      </c>
      <c r="E144" s="2">
        <v>-3.1921567373999999</v>
      </c>
      <c r="F144" s="3">
        <v>-0.63535777839999996</v>
      </c>
      <c r="G144" t="s">
        <v>4644</v>
      </c>
      <c r="H144" t="s">
        <v>4645</v>
      </c>
      <c r="I144" t="s">
        <v>4326</v>
      </c>
    </row>
    <row r="145" spans="1:9" x14ac:dyDescent="0.25">
      <c r="A145" t="s">
        <v>432</v>
      </c>
      <c r="B145" t="s">
        <v>20</v>
      </c>
      <c r="C145" t="s">
        <v>4642</v>
      </c>
      <c r="D145" t="s">
        <v>4643</v>
      </c>
      <c r="E145" s="2">
        <v>-3.1921567373999999</v>
      </c>
      <c r="F145" s="3">
        <v>-0.63535777839999996</v>
      </c>
      <c r="G145" t="s">
        <v>4646</v>
      </c>
      <c r="H145" t="s">
        <v>4647</v>
      </c>
      <c r="I145" t="s">
        <v>4648</v>
      </c>
    </row>
    <row r="146" spans="1:9" x14ac:dyDescent="0.25">
      <c r="A146" t="s">
        <v>432</v>
      </c>
      <c r="B146" t="s">
        <v>20</v>
      </c>
      <c r="C146" t="s">
        <v>4649</v>
      </c>
      <c r="D146" t="s">
        <v>4650</v>
      </c>
      <c r="E146" s="2">
        <v>-3.1498981610999999</v>
      </c>
      <c r="F146" s="3">
        <v>-0.60980489569999996</v>
      </c>
      <c r="G146" t="s">
        <v>4651</v>
      </c>
      <c r="H146" t="s">
        <v>4652</v>
      </c>
      <c r="I146" t="s">
        <v>4653</v>
      </c>
    </row>
    <row r="147" spans="1:9" x14ac:dyDescent="0.25">
      <c r="A147" t="s">
        <v>432</v>
      </c>
      <c r="B147" t="s">
        <v>20</v>
      </c>
      <c r="C147" t="s">
        <v>4654</v>
      </c>
      <c r="D147" t="s">
        <v>4655</v>
      </c>
      <c r="E147" s="2">
        <v>-2.6116698083999998</v>
      </c>
      <c r="F147" s="3">
        <v>-0.2618691849</v>
      </c>
      <c r="G147" t="s">
        <v>4656</v>
      </c>
      <c r="H147" t="s">
        <v>4657</v>
      </c>
      <c r="I147" t="s">
        <v>256</v>
      </c>
    </row>
    <row r="148" spans="1:9" x14ac:dyDescent="0.25">
      <c r="A148" t="s">
        <v>432</v>
      </c>
      <c r="B148" t="s">
        <v>20</v>
      </c>
      <c r="C148" t="s">
        <v>4658</v>
      </c>
      <c r="D148" t="s">
        <v>4659</v>
      </c>
      <c r="E148" s="2">
        <v>-2.6113823057999999</v>
      </c>
      <c r="F148" s="3">
        <v>-0.2618691849</v>
      </c>
      <c r="G148" t="s">
        <v>4660</v>
      </c>
      <c r="H148" t="s">
        <v>4661</v>
      </c>
      <c r="I148" t="s">
        <v>4281</v>
      </c>
    </row>
    <row r="149" spans="1:9" x14ac:dyDescent="0.25">
      <c r="A149" t="s">
        <v>432</v>
      </c>
      <c r="B149" t="s">
        <v>20</v>
      </c>
      <c r="C149" t="s">
        <v>2045</v>
      </c>
      <c r="D149" t="s">
        <v>2046</v>
      </c>
      <c r="E149" s="2">
        <v>-2.4874078784</v>
      </c>
      <c r="F149" s="3">
        <v>-0.19152169190000001</v>
      </c>
      <c r="G149" t="s">
        <v>4662</v>
      </c>
      <c r="H149" t="s">
        <v>4663</v>
      </c>
      <c r="I149" t="s">
        <v>4319</v>
      </c>
    </row>
    <row r="150" spans="1:9" x14ac:dyDescent="0.25">
      <c r="A150" t="s">
        <v>432</v>
      </c>
      <c r="B150" t="s">
        <v>20</v>
      </c>
      <c r="C150" t="s">
        <v>2016</v>
      </c>
      <c r="D150" t="s">
        <v>2017</v>
      </c>
      <c r="E150" s="2">
        <v>-2.1798182212000001</v>
      </c>
      <c r="F150" s="3">
        <v>-3.9300727100000002E-2</v>
      </c>
      <c r="G150" t="s">
        <v>4651</v>
      </c>
      <c r="H150" t="s">
        <v>4652</v>
      </c>
      <c r="I150" t="s">
        <v>4222</v>
      </c>
    </row>
    <row r="151" spans="1:9" x14ac:dyDescent="0.25">
      <c r="A151" t="s">
        <v>432</v>
      </c>
      <c r="B151" t="s">
        <v>20</v>
      </c>
      <c r="C151" t="s">
        <v>322</v>
      </c>
      <c r="D151" t="s">
        <v>323</v>
      </c>
      <c r="E151" s="2">
        <v>-2.144686745</v>
      </c>
      <c r="F151" s="3">
        <v>-2.0196696399999998E-2</v>
      </c>
      <c r="G151" t="s">
        <v>4664</v>
      </c>
      <c r="H151" t="s">
        <v>4665</v>
      </c>
      <c r="I151" t="s">
        <v>4666</v>
      </c>
    </row>
    <row r="152" spans="1:9" x14ac:dyDescent="0.25">
      <c r="A152" t="s">
        <v>436</v>
      </c>
      <c r="B152" t="s">
        <v>82</v>
      </c>
      <c r="C152" t="s">
        <v>4667</v>
      </c>
      <c r="D152" t="s">
        <v>4668</v>
      </c>
      <c r="E152" s="2">
        <v>-3.1706999390999999</v>
      </c>
      <c r="F152" s="3">
        <v>-0.62233414769999995</v>
      </c>
      <c r="G152" t="s">
        <v>4669</v>
      </c>
      <c r="H152" t="s">
        <v>4670</v>
      </c>
      <c r="I152" t="s">
        <v>286</v>
      </c>
    </row>
    <row r="153" spans="1:9" x14ac:dyDescent="0.25">
      <c r="A153" t="s">
        <v>442</v>
      </c>
      <c r="B153" t="s">
        <v>82</v>
      </c>
      <c r="C153" t="s">
        <v>4667</v>
      </c>
      <c r="D153" t="s">
        <v>4668</v>
      </c>
      <c r="E153" s="2">
        <v>-3.1706999390999999</v>
      </c>
      <c r="F153" s="3">
        <v>-0.62233414769999995</v>
      </c>
      <c r="G153" t="s">
        <v>4671</v>
      </c>
      <c r="H153" t="s">
        <v>4672</v>
      </c>
      <c r="I153" t="s">
        <v>242</v>
      </c>
    </row>
    <row r="154" spans="1:9" x14ac:dyDescent="0.25">
      <c r="A154" t="s">
        <v>442</v>
      </c>
      <c r="B154" t="s">
        <v>82</v>
      </c>
      <c r="C154" t="s">
        <v>4673</v>
      </c>
      <c r="D154" t="s">
        <v>4674</v>
      </c>
      <c r="E154" s="2">
        <v>-2.7116439413000002</v>
      </c>
      <c r="F154" s="3">
        <v>-0.31637913829999997</v>
      </c>
      <c r="G154" t="s">
        <v>4675</v>
      </c>
      <c r="H154" t="s">
        <v>4676</v>
      </c>
      <c r="I154" t="s">
        <v>2598</v>
      </c>
    </row>
    <row r="155" spans="1:9" x14ac:dyDescent="0.25">
      <c r="A155" t="s">
        <v>442</v>
      </c>
      <c r="B155" t="s">
        <v>82</v>
      </c>
      <c r="C155" t="s">
        <v>4677</v>
      </c>
      <c r="D155" t="s">
        <v>4678</v>
      </c>
      <c r="E155" s="2">
        <v>-2.3020822427000001</v>
      </c>
      <c r="F155" s="3">
        <v>-0.10781960309999999</v>
      </c>
      <c r="G155" t="s">
        <v>4679</v>
      </c>
      <c r="H155" t="s">
        <v>4680</v>
      </c>
      <c r="I155" t="s">
        <v>4681</v>
      </c>
    </row>
    <row r="156" spans="1:9" x14ac:dyDescent="0.25">
      <c r="A156" t="s">
        <v>442</v>
      </c>
      <c r="B156" t="s">
        <v>82</v>
      </c>
      <c r="C156" t="s">
        <v>4682</v>
      </c>
      <c r="D156" t="s">
        <v>4683</v>
      </c>
      <c r="E156" s="2">
        <v>-2.2807639134</v>
      </c>
      <c r="F156" s="3">
        <v>-9.5576024400000001E-2</v>
      </c>
      <c r="G156" t="s">
        <v>4684</v>
      </c>
      <c r="H156" t="s">
        <v>4685</v>
      </c>
      <c r="I156" t="s">
        <v>4686</v>
      </c>
    </row>
    <row r="157" spans="1:9" x14ac:dyDescent="0.25">
      <c r="A157" t="s">
        <v>2642</v>
      </c>
      <c r="B157" t="s">
        <v>20</v>
      </c>
      <c r="C157" t="s">
        <v>79</v>
      </c>
      <c r="D157" t="s">
        <v>80</v>
      </c>
      <c r="E157" s="2">
        <v>-3.1300326213999998</v>
      </c>
      <c r="F157" s="3">
        <v>-0.5980572462</v>
      </c>
      <c r="G157" t="s">
        <v>4687</v>
      </c>
      <c r="H157" t="s">
        <v>4688</v>
      </c>
      <c r="I157" t="s">
        <v>4561</v>
      </c>
    </row>
    <row r="158" spans="1:9" x14ac:dyDescent="0.25">
      <c r="A158" t="s">
        <v>2647</v>
      </c>
      <c r="B158" t="s">
        <v>20</v>
      </c>
      <c r="C158" t="s">
        <v>79</v>
      </c>
      <c r="D158" t="s">
        <v>80</v>
      </c>
      <c r="E158" s="2">
        <v>-3.1300326213999998</v>
      </c>
      <c r="F158" s="3">
        <v>-0.5980572462</v>
      </c>
      <c r="G158" t="s">
        <v>4689</v>
      </c>
      <c r="H158" t="s">
        <v>4690</v>
      </c>
      <c r="I158" t="s">
        <v>4691</v>
      </c>
    </row>
    <row r="159" spans="1:9" x14ac:dyDescent="0.25">
      <c r="A159" t="s">
        <v>2647</v>
      </c>
      <c r="B159" t="s">
        <v>20</v>
      </c>
      <c r="C159" t="s">
        <v>71</v>
      </c>
      <c r="D159" t="s">
        <v>72</v>
      </c>
      <c r="E159" s="2">
        <v>-2.4658762771</v>
      </c>
      <c r="F159" s="3">
        <v>-0.18663707660000001</v>
      </c>
      <c r="G159" t="s">
        <v>4692</v>
      </c>
      <c r="H159" t="s">
        <v>4693</v>
      </c>
      <c r="I159" t="s">
        <v>4694</v>
      </c>
    </row>
    <row r="160" spans="1:9" x14ac:dyDescent="0.25">
      <c r="A160" t="s">
        <v>2647</v>
      </c>
      <c r="B160" t="s">
        <v>20</v>
      </c>
      <c r="C160" t="s">
        <v>4695</v>
      </c>
      <c r="D160" t="s">
        <v>4696</v>
      </c>
      <c r="E160" s="2">
        <v>-2.3941093311000001</v>
      </c>
      <c r="F160" s="3">
        <v>-0.1542848795</v>
      </c>
      <c r="G160" t="s">
        <v>4697</v>
      </c>
      <c r="H160" t="s">
        <v>4698</v>
      </c>
      <c r="I160" t="s">
        <v>4699</v>
      </c>
    </row>
    <row r="161" spans="1:9" x14ac:dyDescent="0.25">
      <c r="A161" t="s">
        <v>2647</v>
      </c>
      <c r="B161" t="s">
        <v>20</v>
      </c>
      <c r="C161" t="s">
        <v>63</v>
      </c>
      <c r="D161" t="s">
        <v>64</v>
      </c>
      <c r="E161" s="2">
        <v>-2.2872644539000002</v>
      </c>
      <c r="F161" s="3">
        <v>-9.8442280300000004E-2</v>
      </c>
      <c r="G161" t="s">
        <v>4700</v>
      </c>
      <c r="H161" t="s">
        <v>4701</v>
      </c>
      <c r="I161" t="s">
        <v>4702</v>
      </c>
    </row>
    <row r="162" spans="1:9" x14ac:dyDescent="0.25">
      <c r="A162" t="s">
        <v>2647</v>
      </c>
      <c r="B162" t="s">
        <v>20</v>
      </c>
      <c r="C162" t="s">
        <v>4703</v>
      </c>
      <c r="D162" t="s">
        <v>4704</v>
      </c>
      <c r="E162" s="2">
        <v>-2.1167398618000002</v>
      </c>
      <c r="F162" s="3">
        <v>-7.9772984000000009E-3</v>
      </c>
      <c r="G162" t="s">
        <v>4705</v>
      </c>
      <c r="H162" t="s">
        <v>4706</v>
      </c>
      <c r="I162" t="s">
        <v>4707</v>
      </c>
    </row>
    <row r="163" spans="1:9" x14ac:dyDescent="0.25">
      <c r="A163" t="s">
        <v>2648</v>
      </c>
      <c r="B163" t="s">
        <v>20</v>
      </c>
      <c r="C163" t="s">
        <v>4708</v>
      </c>
      <c r="D163" t="s">
        <v>4709</v>
      </c>
      <c r="E163" s="2">
        <v>-2.7786889811000002</v>
      </c>
      <c r="F163" s="3">
        <v>-0.3531689368</v>
      </c>
      <c r="G163" t="s">
        <v>4710</v>
      </c>
      <c r="H163" t="s">
        <v>4711</v>
      </c>
      <c r="I163" t="s">
        <v>441</v>
      </c>
    </row>
    <row r="164" spans="1:9" x14ac:dyDescent="0.25">
      <c r="A164" t="s">
        <v>2653</v>
      </c>
      <c r="B164" t="s">
        <v>20</v>
      </c>
      <c r="C164" t="s">
        <v>4708</v>
      </c>
      <c r="D164" t="s">
        <v>4709</v>
      </c>
      <c r="E164" s="2">
        <v>-2.7786889811000002</v>
      </c>
      <c r="F164" s="3">
        <v>-0.3531689368</v>
      </c>
      <c r="G164" t="s">
        <v>4712</v>
      </c>
      <c r="H164" t="s">
        <v>4713</v>
      </c>
      <c r="I164" t="s">
        <v>4714</v>
      </c>
    </row>
    <row r="165" spans="1:9" x14ac:dyDescent="0.25">
      <c r="A165" t="s">
        <v>2653</v>
      </c>
      <c r="B165" t="s">
        <v>20</v>
      </c>
      <c r="C165" t="s">
        <v>4715</v>
      </c>
      <c r="D165" t="s">
        <v>4716</v>
      </c>
      <c r="E165" s="2">
        <v>-2.3008692983999999</v>
      </c>
      <c r="F165" s="3">
        <v>-0.10781960309999999</v>
      </c>
      <c r="G165" t="s">
        <v>4712</v>
      </c>
      <c r="H165" t="s">
        <v>4713</v>
      </c>
      <c r="I165" t="s">
        <v>4717</v>
      </c>
    </row>
    <row r="166" spans="1:9" x14ac:dyDescent="0.25">
      <c r="A166" t="s">
        <v>2653</v>
      </c>
      <c r="B166" t="s">
        <v>20</v>
      </c>
      <c r="C166" t="s">
        <v>4718</v>
      </c>
      <c r="D166" t="s">
        <v>4719</v>
      </c>
      <c r="E166" s="2">
        <v>-2.0717577972000001</v>
      </c>
      <c r="F166" s="3">
        <v>0</v>
      </c>
      <c r="G166" t="s">
        <v>4720</v>
      </c>
      <c r="H166" t="s">
        <v>4721</v>
      </c>
      <c r="I166" t="s">
        <v>206</v>
      </c>
    </row>
    <row r="167" spans="1:9" x14ac:dyDescent="0.25">
      <c r="A167" t="s">
        <v>2655</v>
      </c>
      <c r="B167" t="s">
        <v>20</v>
      </c>
      <c r="C167" t="s">
        <v>3785</v>
      </c>
      <c r="D167" t="s">
        <v>3786</v>
      </c>
      <c r="E167" s="2">
        <v>-2.4978700090000001</v>
      </c>
      <c r="F167" s="3">
        <v>-0.19254226629999999</v>
      </c>
      <c r="G167" t="s">
        <v>4722</v>
      </c>
      <c r="H167" t="s">
        <v>4723</v>
      </c>
      <c r="I167" t="s">
        <v>2568</v>
      </c>
    </row>
    <row r="168" spans="1:9" x14ac:dyDescent="0.25">
      <c r="A168" t="s">
        <v>2660</v>
      </c>
      <c r="B168" t="s">
        <v>20</v>
      </c>
      <c r="C168" t="s">
        <v>3785</v>
      </c>
      <c r="D168" t="s">
        <v>3786</v>
      </c>
      <c r="E168" s="2">
        <v>-2.4978700090000001</v>
      </c>
      <c r="F168" s="3">
        <v>-0.19254226629999999</v>
      </c>
      <c r="G168" t="s">
        <v>4724</v>
      </c>
      <c r="H168" t="s">
        <v>4725</v>
      </c>
      <c r="I168" t="s">
        <v>321</v>
      </c>
    </row>
    <row r="169" spans="1:9" x14ac:dyDescent="0.25">
      <c r="A169" t="s">
        <v>2660</v>
      </c>
      <c r="B169" t="s">
        <v>82</v>
      </c>
      <c r="C169" t="s">
        <v>4726</v>
      </c>
      <c r="D169" t="s">
        <v>4727</v>
      </c>
      <c r="E169" s="2">
        <v>-2.4347092111999999</v>
      </c>
      <c r="F169" s="3">
        <v>-0.1831773008</v>
      </c>
      <c r="G169" t="s">
        <v>4728</v>
      </c>
      <c r="H169" t="s">
        <v>4729</v>
      </c>
      <c r="I169" t="s">
        <v>4266</v>
      </c>
    </row>
    <row r="170" spans="1:9" x14ac:dyDescent="0.25">
      <c r="A170" t="s">
        <v>2660</v>
      </c>
      <c r="B170" t="s">
        <v>20</v>
      </c>
      <c r="C170" t="s">
        <v>4730</v>
      </c>
      <c r="D170" t="s">
        <v>4731</v>
      </c>
      <c r="E170" s="2">
        <v>-2.0146063838999999</v>
      </c>
      <c r="F170" s="3">
        <v>0</v>
      </c>
      <c r="G170" t="s">
        <v>4732</v>
      </c>
      <c r="H170" t="s">
        <v>4733</v>
      </c>
      <c r="I170" t="s">
        <v>4356</v>
      </c>
    </row>
    <row r="171" spans="1:9" x14ac:dyDescent="0.25">
      <c r="A171" t="s">
        <v>2662</v>
      </c>
      <c r="B171" t="s">
        <v>20</v>
      </c>
      <c r="C171" t="s">
        <v>4734</v>
      </c>
      <c r="D171" t="s">
        <v>4735</v>
      </c>
      <c r="E171" s="2">
        <v>-2.4434152526999999</v>
      </c>
      <c r="F171" s="3">
        <v>-0.1831773008</v>
      </c>
      <c r="G171" t="s">
        <v>4736</v>
      </c>
      <c r="H171" t="s">
        <v>4737</v>
      </c>
      <c r="I171" t="s">
        <v>215</v>
      </c>
    </row>
    <row r="172" spans="1:9" x14ac:dyDescent="0.25">
      <c r="A172" t="s">
        <v>2667</v>
      </c>
      <c r="B172" t="s">
        <v>20</v>
      </c>
      <c r="C172" t="s">
        <v>4734</v>
      </c>
      <c r="D172" t="s">
        <v>4735</v>
      </c>
      <c r="E172" s="2">
        <v>-2.4434152526999999</v>
      </c>
      <c r="F172" s="3">
        <v>-0.1831773008</v>
      </c>
      <c r="G172" t="s">
        <v>4736</v>
      </c>
      <c r="H172" t="s">
        <v>4737</v>
      </c>
      <c r="I172" t="s">
        <v>4738</v>
      </c>
    </row>
    <row r="173" spans="1:9" x14ac:dyDescent="0.25">
      <c r="A173" t="s">
        <v>2667</v>
      </c>
      <c r="B173" t="s">
        <v>20</v>
      </c>
      <c r="C173" t="s">
        <v>4739</v>
      </c>
      <c r="D173" t="s">
        <v>4740</v>
      </c>
      <c r="E173" s="2">
        <v>-2.028606334</v>
      </c>
      <c r="F173" s="3">
        <v>0</v>
      </c>
      <c r="G173" t="s">
        <v>4741</v>
      </c>
      <c r="H173" t="s">
        <v>4742</v>
      </c>
      <c r="I173" t="s">
        <v>209</v>
      </c>
    </row>
    <row r="174" spans="1:9" x14ac:dyDescent="0.25">
      <c r="A174" t="s">
        <v>2673</v>
      </c>
      <c r="B174" t="s">
        <v>33</v>
      </c>
      <c r="C174" t="s">
        <v>2399</v>
      </c>
      <c r="D174" t="s">
        <v>2400</v>
      </c>
      <c r="E174" s="2">
        <v>-2.2723887051</v>
      </c>
      <c r="F174" s="3">
        <v>-9.0804940400000006E-2</v>
      </c>
      <c r="G174" t="s">
        <v>4743</v>
      </c>
      <c r="H174" t="s">
        <v>4744</v>
      </c>
      <c r="I174" t="s">
        <v>2568</v>
      </c>
    </row>
    <row r="175" spans="1:9" x14ac:dyDescent="0.25">
      <c r="A175" t="s">
        <v>2676</v>
      </c>
      <c r="B175" t="s">
        <v>33</v>
      </c>
      <c r="C175" t="s">
        <v>2399</v>
      </c>
      <c r="D175" t="s">
        <v>2400</v>
      </c>
      <c r="E175" s="2">
        <v>-2.2723887051</v>
      </c>
      <c r="F175" s="3">
        <v>-9.0804940400000006E-2</v>
      </c>
      <c r="G175" t="s">
        <v>4743</v>
      </c>
      <c r="H175" t="s">
        <v>4744</v>
      </c>
      <c r="I175" t="s">
        <v>4745</v>
      </c>
    </row>
    <row r="176" spans="1:9" x14ac:dyDescent="0.25">
      <c r="A176" t="s">
        <v>2676</v>
      </c>
      <c r="B176" t="s">
        <v>33</v>
      </c>
      <c r="C176" t="s">
        <v>4746</v>
      </c>
      <c r="D176" t="s">
        <v>4747</v>
      </c>
      <c r="E176" s="2">
        <v>-2.2468096979999999</v>
      </c>
      <c r="F176" s="3">
        <v>-8.2192356199999997E-2</v>
      </c>
      <c r="G176" t="s">
        <v>4748</v>
      </c>
      <c r="H176" t="s">
        <v>4749</v>
      </c>
      <c r="I176" t="s">
        <v>4599</v>
      </c>
    </row>
  </sheetData>
  <mergeCells count="1">
    <mergeCell ref="A1:H1"/>
  </mergeCells>
  <conditionalFormatting sqref="C4:C176">
    <cfRule type="expression" dxfId="2" priority="1">
      <formula>1=1</formula>
    </cfRule>
  </conditionalFormatting>
  <conditionalFormatting sqref="A4:A175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17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7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Table S1A</vt:lpstr>
      <vt:lpstr>Table S1B</vt:lpstr>
      <vt:lpstr>Table S1C</vt:lpstr>
      <vt:lpstr>Table S1D</vt:lpstr>
      <vt:lpstr>Table S1E</vt:lpstr>
      <vt:lpstr>Table S1F</vt:lpstr>
      <vt:lpstr>Table S1G</vt:lpstr>
      <vt:lpstr>Table S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ne Martin (TOXALIM)</dc:creator>
  <cp:lastModifiedBy>Herve Guillou</cp:lastModifiedBy>
  <dcterms:created xsi:type="dcterms:W3CDTF">2024-04-18T09:15:18Z</dcterms:created>
  <dcterms:modified xsi:type="dcterms:W3CDTF">2024-10-29T15:24:41Z</dcterms:modified>
</cp:coreProperties>
</file>